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tleby/Desktop/SMR manuscript finalizing/"/>
    </mc:Choice>
  </mc:AlternateContent>
  <xr:revisionPtr revIDLastSave="0" documentId="13_ncr:1_{243A3AE6-75F3-5345-BE04-3DC1AAAE8889}" xr6:coauthVersionLast="45" xr6:coauthVersionMax="45" xr10:uidLastSave="{00000000-0000-0000-0000-000000000000}"/>
  <bookViews>
    <workbookView xWindow="4300" yWindow="2760" windowWidth="27640" windowHeight="16940" xr2:uid="{EC3011D5-91A9-CC43-B694-15BC84FDBADD}"/>
  </bookViews>
  <sheets>
    <sheet name="2a" sheetId="1" r:id="rId1"/>
    <sheet name="2c" sheetId="2" r:id="rId2"/>
    <sheet name="4b" sheetId="3" r:id="rId3"/>
    <sheet name="SI 4" sheetId="6" r:id="rId4"/>
    <sheet name="SI 5" sheetId="4" r:id="rId5"/>
    <sheet name="SI 9b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4" l="1"/>
</calcChain>
</file>

<file path=xl/sharedStrings.xml><?xml version="1.0" encoding="utf-8"?>
<sst xmlns="http://schemas.openxmlformats.org/spreadsheetml/2006/main" count="199" uniqueCount="72">
  <si>
    <t>T (min)</t>
  </si>
  <si>
    <t>Gdx-Clo CPM</t>
  </si>
  <si>
    <t>Gdm A</t>
  </si>
  <si>
    <t>Gdm B</t>
  </si>
  <si>
    <t>Gdm C</t>
  </si>
  <si>
    <t>Agmatine A</t>
  </si>
  <si>
    <t>Agmatine B</t>
  </si>
  <si>
    <t>Agmatine C</t>
  </si>
  <si>
    <t>Methyl viologen A</t>
  </si>
  <si>
    <t>Methyl viologen B</t>
  </si>
  <si>
    <t>Methyl viologen C</t>
  </si>
  <si>
    <t>EmrE CPM</t>
  </si>
  <si>
    <t>Gdx-Clo</t>
  </si>
  <si>
    <t>Normalization of currents</t>
  </si>
  <si>
    <t>Gdm</t>
  </si>
  <si>
    <t>Tetramethylammonium</t>
  </si>
  <si>
    <t>PheGdm</t>
  </si>
  <si>
    <t>EtGdm</t>
  </si>
  <si>
    <t>AminoGdm</t>
  </si>
  <si>
    <t>TetramethylGdm</t>
  </si>
  <si>
    <t>MeGdm</t>
  </si>
  <si>
    <t>Metformin</t>
  </si>
  <si>
    <t>Agmatine</t>
  </si>
  <si>
    <t>Arginine</t>
  </si>
  <si>
    <t>1,3-DiaminoGdm</t>
  </si>
  <si>
    <t>1,3-DimethylGdm</t>
  </si>
  <si>
    <t>1,1-DimethylGdm</t>
  </si>
  <si>
    <t>EmrE</t>
  </si>
  <si>
    <t>TetramethylAmmonium</t>
  </si>
  <si>
    <t>CPM at T=10 min</t>
  </si>
  <si>
    <t>Fractional uptake at T=10 min</t>
  </si>
  <si>
    <t>WT A</t>
  </si>
  <si>
    <t>WT B</t>
  </si>
  <si>
    <t>WT</t>
  </si>
  <si>
    <t>WT C</t>
  </si>
  <si>
    <t>W16G</t>
  </si>
  <si>
    <t>S42A</t>
  </si>
  <si>
    <t>W16G A</t>
  </si>
  <si>
    <t>Y59F</t>
  </si>
  <si>
    <t>W16G B</t>
  </si>
  <si>
    <t>Y62F</t>
  </si>
  <si>
    <t>W16G C</t>
  </si>
  <si>
    <t>S42A A</t>
  </si>
  <si>
    <t>S42A B</t>
  </si>
  <si>
    <t>S42A C</t>
  </si>
  <si>
    <t>Y59F A</t>
  </si>
  <si>
    <t>Y59F B</t>
  </si>
  <si>
    <t>Y59F C</t>
  </si>
  <si>
    <t>Y62F A</t>
  </si>
  <si>
    <t>Y62F B</t>
  </si>
  <si>
    <t>Y62F C</t>
  </si>
  <si>
    <t>14C Gdm Stock (alone)</t>
  </si>
  <si>
    <t>14C Gdm stock passed over column</t>
  </si>
  <si>
    <t>Tetramethylammonium A</t>
  </si>
  <si>
    <t>Tetramethylammonium B</t>
  </si>
  <si>
    <t>TetramethylGdm A</t>
  </si>
  <si>
    <t>TetramethylGdm B</t>
  </si>
  <si>
    <t>TetramethylGdm C</t>
  </si>
  <si>
    <t>Total CPM</t>
  </si>
  <si>
    <t>Fractional uptake</t>
  </si>
  <si>
    <t>% Inhibition</t>
  </si>
  <si>
    <t>1 uM L10</t>
  </si>
  <si>
    <t>3 uM L10</t>
  </si>
  <si>
    <t>10 uM L10</t>
  </si>
  <si>
    <t>30 uM L10</t>
  </si>
  <si>
    <t>1 mM Gdm+</t>
  </si>
  <si>
    <t>1 mM Gdm+, 1 uM L10</t>
  </si>
  <si>
    <t>1 mM Gdm+ with 3 uM L10</t>
  </si>
  <si>
    <t>1 mM Gdm+, 30 uM L10</t>
  </si>
  <si>
    <t>Empty TPP</t>
  </si>
  <si>
    <t>Empty EtBr</t>
  </si>
  <si>
    <t>T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0"/>
      <color theme="1"/>
      <name val="CIDFont+F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08F39-41FF-7347-A3C1-C913CD420A88}">
  <dimension ref="A1:P25"/>
  <sheetViews>
    <sheetView tabSelected="1" workbookViewId="0"/>
  </sheetViews>
  <sheetFormatPr baseColWidth="10" defaultRowHeight="16"/>
  <sheetData>
    <row r="1" spans="1:16">
      <c r="C1" t="s">
        <v>0</v>
      </c>
      <c r="L1" t="s">
        <v>0</v>
      </c>
    </row>
    <row r="2" spans="1:16">
      <c r="C2">
        <v>0.5</v>
      </c>
      <c r="D2">
        <v>1</v>
      </c>
      <c r="E2">
        <v>3</v>
      </c>
      <c r="F2">
        <v>5</v>
      </c>
      <c r="G2">
        <v>10</v>
      </c>
      <c r="L2">
        <v>1</v>
      </c>
      <c r="M2">
        <v>3</v>
      </c>
      <c r="N2">
        <v>10</v>
      </c>
      <c r="O2">
        <v>20</v>
      </c>
      <c r="P2">
        <v>30</v>
      </c>
    </row>
    <row r="3" spans="1:16">
      <c r="A3" t="s">
        <v>1</v>
      </c>
      <c r="B3" t="s">
        <v>2</v>
      </c>
      <c r="C3">
        <v>5138</v>
      </c>
      <c r="D3">
        <v>7455</v>
      </c>
      <c r="E3">
        <v>11072</v>
      </c>
      <c r="F3">
        <v>12994</v>
      </c>
      <c r="G3">
        <v>15572</v>
      </c>
      <c r="J3" t="s">
        <v>11</v>
      </c>
      <c r="K3" t="s">
        <v>2</v>
      </c>
      <c r="L3" s="2">
        <v>779</v>
      </c>
      <c r="M3" s="2">
        <v>816</v>
      </c>
      <c r="N3" s="2">
        <v>1053</v>
      </c>
      <c r="O3" s="2">
        <v>1241</v>
      </c>
    </row>
    <row r="4" spans="1:16">
      <c r="B4" t="s">
        <v>3</v>
      </c>
      <c r="C4">
        <v>5640</v>
      </c>
      <c r="D4">
        <v>7971</v>
      </c>
      <c r="E4">
        <v>11482</v>
      </c>
      <c r="F4">
        <v>12290</v>
      </c>
      <c r="G4">
        <v>14416</v>
      </c>
      <c r="K4" t="s">
        <v>3</v>
      </c>
      <c r="L4" s="2">
        <v>713</v>
      </c>
      <c r="M4" s="2">
        <v>908</v>
      </c>
      <c r="N4" s="2">
        <v>1288</v>
      </c>
      <c r="O4" s="2">
        <v>1223</v>
      </c>
    </row>
    <row r="5" spans="1:16">
      <c r="B5" t="s">
        <v>4</v>
      </c>
      <c r="C5">
        <v>4564</v>
      </c>
      <c r="D5">
        <v>6184</v>
      </c>
      <c r="E5">
        <v>9570</v>
      </c>
      <c r="F5">
        <v>10759</v>
      </c>
      <c r="G5">
        <v>12523</v>
      </c>
      <c r="K5" t="s">
        <v>4</v>
      </c>
      <c r="L5" s="2">
        <v>796</v>
      </c>
      <c r="M5" s="2">
        <v>1023</v>
      </c>
      <c r="N5" s="2">
        <v>1026</v>
      </c>
      <c r="O5" s="2">
        <v>1223</v>
      </c>
    </row>
    <row r="6" spans="1:16">
      <c r="B6" t="s">
        <v>5</v>
      </c>
      <c r="C6">
        <v>1038</v>
      </c>
      <c r="D6">
        <v>1238</v>
      </c>
      <c r="E6">
        <v>1001</v>
      </c>
      <c r="F6">
        <v>1265</v>
      </c>
      <c r="G6">
        <v>889</v>
      </c>
      <c r="K6" t="s">
        <v>5</v>
      </c>
      <c r="L6" s="2">
        <v>298</v>
      </c>
      <c r="M6" s="2">
        <v>430</v>
      </c>
      <c r="N6" s="2">
        <v>871</v>
      </c>
      <c r="O6" s="2">
        <v>1161</v>
      </c>
    </row>
    <row r="7" spans="1:16">
      <c r="B7" t="s">
        <v>6</v>
      </c>
      <c r="C7">
        <v>1031</v>
      </c>
      <c r="D7">
        <v>1132</v>
      </c>
      <c r="E7">
        <v>1412</v>
      </c>
      <c r="F7">
        <v>1391</v>
      </c>
      <c r="G7">
        <v>1382</v>
      </c>
      <c r="K7" t="s">
        <v>6</v>
      </c>
      <c r="L7" s="2">
        <v>271</v>
      </c>
      <c r="M7" s="2">
        <v>424</v>
      </c>
      <c r="N7" s="2">
        <v>847</v>
      </c>
      <c r="O7" s="2">
        <v>1090</v>
      </c>
    </row>
    <row r="8" spans="1:16">
      <c r="B8" t="s">
        <v>7</v>
      </c>
      <c r="C8">
        <v>1182</v>
      </c>
      <c r="D8">
        <v>1251</v>
      </c>
      <c r="E8">
        <v>1124</v>
      </c>
      <c r="F8">
        <v>1303</v>
      </c>
      <c r="G8">
        <v>1152</v>
      </c>
      <c r="K8" t="s">
        <v>7</v>
      </c>
      <c r="L8" s="2">
        <v>304</v>
      </c>
      <c r="M8" s="2">
        <v>544</v>
      </c>
      <c r="N8" s="2">
        <v>792</v>
      </c>
      <c r="O8" s="2">
        <v>1122</v>
      </c>
    </row>
    <row r="9" spans="1:16">
      <c r="B9" t="s">
        <v>8</v>
      </c>
      <c r="C9">
        <v>1135</v>
      </c>
      <c r="D9">
        <v>1147</v>
      </c>
      <c r="E9">
        <v>1229</v>
      </c>
      <c r="F9">
        <v>1235</v>
      </c>
      <c r="G9">
        <v>1466</v>
      </c>
      <c r="K9" t="s">
        <v>8</v>
      </c>
      <c r="L9" s="2">
        <v>450</v>
      </c>
      <c r="M9" s="2">
        <v>1016</v>
      </c>
      <c r="N9" s="2">
        <v>2113</v>
      </c>
      <c r="P9" s="2">
        <v>4816</v>
      </c>
    </row>
    <row r="10" spans="1:16">
      <c r="B10" t="s">
        <v>9</v>
      </c>
      <c r="C10">
        <v>849</v>
      </c>
      <c r="D10">
        <v>1063</v>
      </c>
      <c r="E10">
        <v>1260</v>
      </c>
      <c r="F10">
        <v>1318</v>
      </c>
      <c r="G10">
        <v>1242</v>
      </c>
      <c r="K10" t="s">
        <v>9</v>
      </c>
      <c r="L10" s="2">
        <v>449</v>
      </c>
      <c r="M10" s="2">
        <v>1075</v>
      </c>
      <c r="N10" s="2">
        <v>2412</v>
      </c>
      <c r="P10" s="2">
        <v>5021</v>
      </c>
    </row>
    <row r="11" spans="1:16">
      <c r="B11" s="1" t="s">
        <v>10</v>
      </c>
      <c r="C11">
        <v>789</v>
      </c>
      <c r="D11">
        <v>853</v>
      </c>
      <c r="E11">
        <v>856</v>
      </c>
      <c r="F11">
        <v>1007</v>
      </c>
      <c r="G11">
        <v>1073</v>
      </c>
      <c r="K11" s="1" t="s">
        <v>10</v>
      </c>
      <c r="L11" s="2">
        <v>551</v>
      </c>
      <c r="M11" s="2">
        <v>1141</v>
      </c>
      <c r="N11" s="2">
        <v>2624</v>
      </c>
      <c r="P11" s="2">
        <v>5462</v>
      </c>
    </row>
    <row r="20" spans="6:16">
      <c r="F20" s="2"/>
      <c r="G20" s="2"/>
      <c r="H20" s="2"/>
    </row>
    <row r="21" spans="6:16">
      <c r="F21" s="2"/>
      <c r="G21" s="2"/>
      <c r="H21" s="2"/>
    </row>
    <row r="22" spans="6:16">
      <c r="F22" s="2"/>
      <c r="G22" s="2"/>
      <c r="H22" s="2"/>
      <c r="N22" s="2"/>
      <c r="O22" s="2"/>
      <c r="P22" s="2"/>
    </row>
    <row r="23" spans="6:16">
      <c r="F23" s="2"/>
      <c r="G23" s="2"/>
      <c r="H23" s="2"/>
      <c r="N23" s="2"/>
      <c r="O23" s="2"/>
      <c r="P23" s="2"/>
    </row>
    <row r="24" spans="6:16">
      <c r="N24" s="2"/>
      <c r="O24" s="2"/>
      <c r="P24" s="2"/>
    </row>
    <row r="25" spans="6:16">
      <c r="N25" s="2"/>
      <c r="O25" s="2"/>
      <c r="P2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C4B78-DA94-C043-B40A-F28C6789A479}">
  <dimension ref="A1:G166"/>
  <sheetViews>
    <sheetView workbookViewId="0"/>
  </sheetViews>
  <sheetFormatPr baseColWidth="10" defaultRowHeight="16"/>
  <sheetData>
    <row r="1" spans="1:7">
      <c r="A1" s="1" t="s">
        <v>12</v>
      </c>
      <c r="B1" s="1"/>
      <c r="C1" s="1"/>
      <c r="D1" s="1"/>
      <c r="E1" s="1"/>
      <c r="F1" s="1"/>
      <c r="G1" s="1"/>
    </row>
    <row r="2" spans="1:7">
      <c r="B2" s="1"/>
      <c r="C2" s="1"/>
      <c r="D2" s="1"/>
      <c r="E2" s="1"/>
      <c r="F2" s="1"/>
      <c r="G2" s="1"/>
    </row>
    <row r="3" spans="1:7">
      <c r="A3" s="1" t="s">
        <v>13</v>
      </c>
      <c r="B3" s="1"/>
      <c r="C3" s="1"/>
      <c r="D3" s="1"/>
      <c r="E3" s="1"/>
      <c r="F3" s="1"/>
      <c r="G3" s="1"/>
    </row>
    <row r="4" spans="1:7">
      <c r="A4" s="1"/>
      <c r="B4" s="3" t="s">
        <v>14</v>
      </c>
      <c r="C4" s="4">
        <v>-3411.299</v>
      </c>
      <c r="D4" s="5">
        <v>-3953.2979999999998</v>
      </c>
      <c r="E4" s="1"/>
      <c r="F4" s="1"/>
      <c r="G4" s="1"/>
    </row>
    <row r="5" spans="1:7">
      <c r="A5" s="1"/>
      <c r="B5" s="6" t="s">
        <v>15</v>
      </c>
      <c r="C5" s="7">
        <v>-74.980999999999995</v>
      </c>
      <c r="D5" s="8">
        <v>-462.61799999999999</v>
      </c>
      <c r="E5" s="1"/>
      <c r="F5" s="1"/>
      <c r="G5" s="1"/>
    </row>
    <row r="6" spans="1:7">
      <c r="A6" s="1"/>
      <c r="B6" s="1"/>
      <c r="C6" s="1"/>
      <c r="D6" s="1"/>
      <c r="E6" s="1"/>
      <c r="F6" s="1"/>
      <c r="G6" s="1"/>
    </row>
    <row r="7" spans="1:7">
      <c r="A7" s="1"/>
      <c r="B7" s="3" t="s">
        <v>14</v>
      </c>
      <c r="C7" s="4">
        <v>-1844.828</v>
      </c>
      <c r="D7" s="5">
        <v>-1864.8879999999999</v>
      </c>
      <c r="E7" s="1"/>
      <c r="F7" s="1"/>
      <c r="G7" s="1"/>
    </row>
    <row r="8" spans="1:7">
      <c r="A8" s="1"/>
      <c r="B8" s="6" t="s">
        <v>16</v>
      </c>
      <c r="C8" s="7">
        <v>-923.072</v>
      </c>
      <c r="D8" s="8">
        <v>-733.00800000000004</v>
      </c>
      <c r="E8" s="1"/>
      <c r="F8" s="1"/>
      <c r="G8" s="1"/>
    </row>
    <row r="9" spans="1:7">
      <c r="A9" s="1"/>
      <c r="B9" s="1"/>
      <c r="C9" s="1"/>
      <c r="D9" s="1"/>
      <c r="E9" s="1"/>
      <c r="F9" s="1"/>
      <c r="G9" s="1"/>
    </row>
    <row r="10" spans="1:7">
      <c r="A10" s="1"/>
      <c r="B10" s="3" t="s">
        <v>14</v>
      </c>
      <c r="C10" s="4">
        <v>-1538.7629999999999</v>
      </c>
      <c r="D10" s="5">
        <v>-1669.4490000000001</v>
      </c>
      <c r="E10" s="1"/>
      <c r="F10" s="1"/>
      <c r="G10" s="1"/>
    </row>
    <row r="11" spans="1:7">
      <c r="A11" s="1"/>
      <c r="B11" s="9" t="s">
        <v>15</v>
      </c>
      <c r="C11" s="1">
        <v>-275.2</v>
      </c>
      <c r="D11" s="10">
        <v>-19.747</v>
      </c>
      <c r="E11" s="1"/>
      <c r="F11" s="1"/>
      <c r="G11" s="1"/>
    </row>
    <row r="12" spans="1:7">
      <c r="A12" s="1"/>
      <c r="B12" s="6" t="s">
        <v>16</v>
      </c>
      <c r="C12" s="7">
        <v>-1270.577</v>
      </c>
      <c r="D12" s="8">
        <v>-514.41499999999996</v>
      </c>
      <c r="E12" s="1"/>
      <c r="F12" s="1"/>
      <c r="G12" s="1"/>
    </row>
    <row r="13" spans="1:7">
      <c r="A13" s="1"/>
      <c r="B13" s="1"/>
      <c r="C13" s="1"/>
      <c r="D13" s="1"/>
      <c r="E13" s="1"/>
      <c r="F13" s="1"/>
      <c r="G13" s="1"/>
    </row>
    <row r="14" spans="1:7">
      <c r="A14" s="1"/>
      <c r="B14" s="3" t="s">
        <v>14</v>
      </c>
      <c r="C14" s="4">
        <v>-5286.3370000000004</v>
      </c>
      <c r="D14" s="5">
        <v>-4636.9229999999998</v>
      </c>
      <c r="E14" s="1"/>
      <c r="F14" s="1"/>
      <c r="G14" s="1"/>
    </row>
    <row r="15" spans="1:7">
      <c r="A15" s="1"/>
      <c r="B15" s="6" t="s">
        <v>17</v>
      </c>
      <c r="C15" s="7">
        <v>-2542.9870000000001</v>
      </c>
      <c r="D15" s="8"/>
      <c r="E15" s="1"/>
      <c r="F15" s="1"/>
      <c r="G15" s="1"/>
    </row>
    <row r="16" spans="1:7">
      <c r="A16" s="1"/>
      <c r="B16" s="1"/>
      <c r="C16" s="1"/>
      <c r="D16" s="1"/>
      <c r="E16" s="1"/>
      <c r="F16" s="1"/>
      <c r="G16" s="1"/>
    </row>
    <row r="17" spans="1:7">
      <c r="A17" s="1"/>
      <c r="B17" s="3" t="s">
        <v>14</v>
      </c>
      <c r="C17" s="4">
        <v>-2354.0320000000002</v>
      </c>
      <c r="D17" s="5"/>
      <c r="E17" s="1"/>
      <c r="F17" s="1"/>
      <c r="G17" s="1"/>
    </row>
    <row r="18" spans="1:7">
      <c r="A18" s="1"/>
      <c r="B18" s="6" t="s">
        <v>15</v>
      </c>
      <c r="C18" s="7">
        <v>-141.018</v>
      </c>
      <c r="D18" s="8">
        <v>-153.72300000000001</v>
      </c>
      <c r="E18" s="1"/>
      <c r="F18" s="1"/>
      <c r="G18" s="1"/>
    </row>
    <row r="19" spans="1:7">
      <c r="A19" s="1"/>
      <c r="B19" s="1"/>
      <c r="C19" s="1"/>
      <c r="D19" s="1"/>
      <c r="E19" s="1"/>
      <c r="F19" s="1"/>
      <c r="G19" s="1"/>
    </row>
    <row r="20" spans="1:7">
      <c r="A20" s="1"/>
      <c r="B20" s="3" t="s">
        <v>14</v>
      </c>
      <c r="C20" s="4">
        <v>-2722.442</v>
      </c>
      <c r="D20" s="5">
        <v>-2431.643</v>
      </c>
      <c r="E20" s="1"/>
      <c r="F20" s="1"/>
      <c r="G20" s="1"/>
    </row>
    <row r="21" spans="1:7">
      <c r="A21" s="1"/>
      <c r="B21" s="9" t="s">
        <v>18</v>
      </c>
      <c r="C21" s="1">
        <v>-2266.9810000000002</v>
      </c>
      <c r="D21" s="10">
        <v>-2196.6320000000001</v>
      </c>
      <c r="E21" s="1"/>
      <c r="F21" s="1"/>
      <c r="G21" s="1"/>
    </row>
    <row r="22" spans="1:7">
      <c r="A22" s="1"/>
      <c r="B22" s="6" t="s">
        <v>19</v>
      </c>
      <c r="C22" s="7">
        <v>-239.7</v>
      </c>
      <c r="D22" s="8">
        <v>-154.29300000000001</v>
      </c>
      <c r="E22" s="1"/>
      <c r="F22" s="1"/>
      <c r="G22" s="1"/>
    </row>
    <row r="23" spans="1:7">
      <c r="A23" s="1"/>
      <c r="B23" s="1"/>
      <c r="C23" s="1"/>
      <c r="D23" s="1"/>
      <c r="E23" s="1"/>
      <c r="F23" s="1"/>
      <c r="G23" s="1"/>
    </row>
    <row r="24" spans="1:7">
      <c r="A24" s="1"/>
      <c r="B24" s="3" t="s">
        <v>14</v>
      </c>
      <c r="C24" s="4">
        <v>-1752.5530000000001</v>
      </c>
      <c r="D24" s="5"/>
      <c r="E24" s="1"/>
      <c r="F24" s="1"/>
      <c r="G24" s="1"/>
    </row>
    <row r="25" spans="1:7">
      <c r="A25" s="1"/>
      <c r="B25" s="9" t="s">
        <v>20</v>
      </c>
      <c r="C25" s="1">
        <v>-1918.9960000000001</v>
      </c>
      <c r="D25" s="10">
        <v>-2327.3719999999998</v>
      </c>
      <c r="E25" s="1"/>
      <c r="F25" s="1"/>
      <c r="G25" s="1"/>
    </row>
    <row r="26" spans="1:7">
      <c r="A26" s="1"/>
      <c r="B26" s="9" t="s">
        <v>21</v>
      </c>
      <c r="C26" s="1">
        <v>-129.69800000000001</v>
      </c>
      <c r="D26" s="10">
        <v>-61.296999999999997</v>
      </c>
      <c r="E26" s="1"/>
      <c r="F26" s="1"/>
      <c r="G26" s="1"/>
    </row>
    <row r="27" spans="1:7">
      <c r="A27" s="1"/>
      <c r="B27" s="9" t="s">
        <v>22</v>
      </c>
      <c r="C27" s="1">
        <v>-175.93</v>
      </c>
      <c r="D27" s="10"/>
      <c r="E27" s="1"/>
      <c r="F27" s="1"/>
      <c r="G27" s="1"/>
    </row>
    <row r="28" spans="1:7">
      <c r="A28" s="1"/>
      <c r="B28" s="6" t="s">
        <v>23</v>
      </c>
      <c r="C28" s="7">
        <v>-20.994</v>
      </c>
      <c r="D28" s="8">
        <v>-64.998999999999995</v>
      </c>
      <c r="E28" s="1"/>
      <c r="F28" s="1"/>
      <c r="G28" s="1"/>
    </row>
    <row r="29" spans="1:7">
      <c r="A29" s="1"/>
      <c r="B29" s="1"/>
      <c r="C29" s="1"/>
      <c r="D29" s="1"/>
      <c r="E29" s="1"/>
      <c r="F29" s="1"/>
      <c r="G29" s="1"/>
    </row>
    <row r="30" spans="1:7">
      <c r="A30" s="1"/>
      <c r="B30" s="3" t="s">
        <v>14</v>
      </c>
      <c r="C30" s="4">
        <v>-4381.6109999999999</v>
      </c>
      <c r="D30" s="5">
        <v>-5765.0429999999997</v>
      </c>
      <c r="E30" s="1"/>
      <c r="F30" s="1"/>
      <c r="G30" s="1"/>
    </row>
    <row r="31" spans="1:7">
      <c r="A31" s="1"/>
      <c r="B31" s="9" t="s">
        <v>20</v>
      </c>
      <c r="C31" s="1">
        <v>-5101.01</v>
      </c>
      <c r="D31" s="10">
        <v>-4422.277</v>
      </c>
      <c r="E31" s="1"/>
      <c r="F31" s="1"/>
      <c r="G31" s="1"/>
    </row>
    <row r="32" spans="1:7">
      <c r="A32" s="1"/>
      <c r="B32" s="6" t="s">
        <v>17</v>
      </c>
      <c r="C32" s="7">
        <v>-2940.248</v>
      </c>
      <c r="D32" s="8">
        <v>-2725.1990000000001</v>
      </c>
      <c r="E32" s="1"/>
      <c r="F32" s="1"/>
      <c r="G32" s="1"/>
    </row>
    <row r="33" spans="1:7">
      <c r="A33" s="1"/>
      <c r="B33" s="1"/>
      <c r="C33" s="1"/>
      <c r="D33" s="1"/>
      <c r="E33" s="1"/>
      <c r="F33" s="1"/>
      <c r="G33" s="1"/>
    </row>
    <row r="34" spans="1:7">
      <c r="A34" s="1"/>
      <c r="B34" s="3" t="s">
        <v>14</v>
      </c>
      <c r="C34" s="4">
        <v>-3146.42</v>
      </c>
      <c r="D34" s="5"/>
      <c r="E34" s="1"/>
      <c r="F34" s="1"/>
      <c r="G34" s="1"/>
    </row>
    <row r="35" spans="1:7">
      <c r="A35" s="1"/>
      <c r="B35" s="9" t="s">
        <v>24</v>
      </c>
      <c r="C35" s="1">
        <v>-1734.3430000000001</v>
      </c>
      <c r="D35" s="10">
        <v>-1891.27</v>
      </c>
      <c r="E35" s="1"/>
      <c r="F35" s="1"/>
      <c r="G35" s="1"/>
    </row>
    <row r="36" spans="1:7">
      <c r="A36" s="1"/>
      <c r="B36" s="9" t="s">
        <v>18</v>
      </c>
      <c r="C36" s="1">
        <v>-2832.26</v>
      </c>
      <c r="D36" s="10">
        <v>-2585.5729999999999</v>
      </c>
      <c r="E36" s="1"/>
      <c r="F36" s="1"/>
      <c r="G36" s="1"/>
    </row>
    <row r="37" spans="1:7">
      <c r="A37" s="1"/>
      <c r="B37" s="9" t="s">
        <v>21</v>
      </c>
      <c r="C37" s="1">
        <v>-190.43600000000001</v>
      </c>
      <c r="D37" s="10">
        <v>-152.00399999999999</v>
      </c>
      <c r="E37" s="1"/>
      <c r="F37" s="1"/>
      <c r="G37" s="1"/>
    </row>
    <row r="38" spans="1:7">
      <c r="A38" s="1"/>
      <c r="B38" s="9" t="s">
        <v>23</v>
      </c>
      <c r="C38" s="1">
        <v>-49.962000000000003</v>
      </c>
      <c r="D38" s="10">
        <v>-50.747</v>
      </c>
      <c r="E38" s="1"/>
      <c r="F38" s="1"/>
      <c r="G38" s="1"/>
    </row>
    <row r="39" spans="1:7">
      <c r="A39" s="1"/>
      <c r="B39" s="6" t="s">
        <v>22</v>
      </c>
      <c r="C39" s="7">
        <v>-103.107</v>
      </c>
      <c r="D39" s="8">
        <v>-117.754</v>
      </c>
      <c r="E39" s="1"/>
      <c r="F39" s="1"/>
      <c r="G39" s="1"/>
    </row>
    <row r="40" spans="1:7">
      <c r="A40" s="1"/>
      <c r="B40" s="1"/>
      <c r="C40" s="1"/>
      <c r="D40" s="1"/>
      <c r="E40" s="1"/>
      <c r="F40" s="1"/>
      <c r="G40" s="1"/>
    </row>
    <row r="41" spans="1:7">
      <c r="A41" s="1"/>
      <c r="B41" s="3" t="s">
        <v>14</v>
      </c>
      <c r="C41" s="4">
        <v>-2669.3649999999998</v>
      </c>
      <c r="D41" s="5"/>
      <c r="E41" s="1"/>
      <c r="F41" s="1"/>
      <c r="G41" s="1"/>
    </row>
    <row r="42" spans="1:7">
      <c r="A42" s="1"/>
      <c r="B42" s="6" t="s">
        <v>15</v>
      </c>
      <c r="C42" s="7">
        <v>-215.435</v>
      </c>
      <c r="D42" s="8">
        <v>-138.13300000000001</v>
      </c>
      <c r="E42" s="1"/>
      <c r="F42" s="1"/>
      <c r="G42" s="1"/>
    </row>
    <row r="43" spans="1:7">
      <c r="A43" s="1"/>
      <c r="B43" s="1"/>
      <c r="C43" s="1"/>
      <c r="D43" s="1"/>
      <c r="E43" s="1"/>
      <c r="F43" s="1"/>
      <c r="G43" s="1"/>
    </row>
    <row r="44" spans="1:7">
      <c r="A44" s="1"/>
      <c r="B44" s="3" t="s">
        <v>14</v>
      </c>
      <c r="C44" s="4">
        <v>-2857.4360000000001</v>
      </c>
      <c r="D44" s="5"/>
      <c r="E44" s="1"/>
      <c r="F44" s="1"/>
      <c r="G44" s="1"/>
    </row>
    <row r="45" spans="1:7">
      <c r="A45" s="1"/>
      <c r="B45" s="6" t="s">
        <v>19</v>
      </c>
      <c r="C45" s="7">
        <v>-159.05000000000001</v>
      </c>
      <c r="D45" s="8">
        <v>-89.447000000000003</v>
      </c>
      <c r="E45" s="1"/>
      <c r="F45" s="1"/>
      <c r="G45" s="1"/>
    </row>
    <row r="46" spans="1:7">
      <c r="A46" s="1"/>
      <c r="B46" s="1"/>
      <c r="C46" s="1"/>
      <c r="D46" s="1"/>
      <c r="E46" s="1"/>
      <c r="F46" s="1"/>
      <c r="G46" s="1"/>
    </row>
    <row r="47" spans="1:7">
      <c r="A47" s="1"/>
      <c r="B47" s="3" t="s">
        <v>14</v>
      </c>
      <c r="C47" s="4">
        <v>-1413.251</v>
      </c>
      <c r="D47" s="5">
        <v>-1413.3579999999999</v>
      </c>
      <c r="E47" s="1"/>
      <c r="F47" s="1"/>
      <c r="G47" s="1"/>
    </row>
    <row r="48" spans="1:7">
      <c r="A48" s="1"/>
      <c r="B48" s="9" t="s">
        <v>25</v>
      </c>
      <c r="C48" s="1">
        <v>-1117.662</v>
      </c>
      <c r="D48" s="10">
        <v>-1456.7639999999999</v>
      </c>
      <c r="E48" s="1"/>
      <c r="F48" s="1"/>
      <c r="G48" s="1"/>
    </row>
    <row r="49" spans="1:7">
      <c r="A49" s="1"/>
      <c r="B49" s="6" t="s">
        <v>18</v>
      </c>
      <c r="C49" s="7">
        <v>-1669.1690000000001</v>
      </c>
      <c r="D49" s="8">
        <v>-1661.125</v>
      </c>
      <c r="E49" s="1"/>
      <c r="F49" s="1"/>
      <c r="G49" s="1"/>
    </row>
    <row r="50" spans="1:7">
      <c r="A50" s="1"/>
      <c r="B50" s="1"/>
      <c r="C50" s="1"/>
      <c r="D50" s="1"/>
      <c r="E50" s="1"/>
      <c r="F50" s="1"/>
      <c r="G50" s="1"/>
    </row>
    <row r="51" spans="1:7">
      <c r="A51" s="1"/>
      <c r="B51" s="3" t="s">
        <v>14</v>
      </c>
      <c r="C51" s="4">
        <v>-5036.7250000000004</v>
      </c>
      <c r="D51" s="5">
        <v>-6968.1490000000003</v>
      </c>
      <c r="E51" s="1"/>
      <c r="F51" s="1"/>
      <c r="G51" s="1"/>
    </row>
    <row r="52" spans="1:7">
      <c r="A52" s="1"/>
      <c r="B52" s="6" t="s">
        <v>25</v>
      </c>
      <c r="C52" s="7">
        <v>-3832.6619999999998</v>
      </c>
      <c r="D52" s="8">
        <v>-2647.346</v>
      </c>
      <c r="E52" s="1"/>
      <c r="F52" s="1"/>
      <c r="G52" s="1"/>
    </row>
    <row r="53" spans="1:7">
      <c r="A53" s="1"/>
      <c r="B53" s="1"/>
      <c r="C53" s="1"/>
      <c r="D53" s="1"/>
      <c r="E53" s="1"/>
      <c r="F53" s="1"/>
      <c r="G53" s="1"/>
    </row>
    <row r="54" spans="1:7">
      <c r="A54" s="1"/>
      <c r="B54" s="3" t="s">
        <v>14</v>
      </c>
      <c r="C54" s="4">
        <v>-1935.6379999999999</v>
      </c>
      <c r="D54" s="5">
        <v>-1770.662</v>
      </c>
      <c r="E54" s="1"/>
      <c r="F54" s="1"/>
      <c r="G54" s="1"/>
    </row>
    <row r="55" spans="1:7">
      <c r="A55" s="1"/>
      <c r="B55" s="9" t="s">
        <v>18</v>
      </c>
      <c r="C55" s="1">
        <v>-2082.1930000000002</v>
      </c>
      <c r="D55" s="10">
        <v>-1151.2560000000001</v>
      </c>
      <c r="E55" s="1"/>
      <c r="F55" s="1"/>
      <c r="G55" s="1"/>
    </row>
    <row r="56" spans="1:7">
      <c r="A56" s="1"/>
      <c r="B56" s="9" t="s">
        <v>22</v>
      </c>
      <c r="C56" s="1">
        <v>-101.562</v>
      </c>
      <c r="D56" s="10">
        <v>-68.441000000000003</v>
      </c>
      <c r="E56" s="1"/>
      <c r="F56" s="1"/>
      <c r="G56" s="1"/>
    </row>
    <row r="57" spans="1:7">
      <c r="A57" s="1"/>
      <c r="B57" s="6" t="s">
        <v>23</v>
      </c>
      <c r="C57" s="7">
        <v>-118.339</v>
      </c>
      <c r="D57" s="8">
        <v>-120.986</v>
      </c>
      <c r="E57" s="1"/>
      <c r="F57" s="1"/>
      <c r="G57" s="1"/>
    </row>
    <row r="58" spans="1:7">
      <c r="A58" s="1"/>
      <c r="B58" s="1"/>
      <c r="C58" s="1"/>
      <c r="D58" s="1"/>
      <c r="E58" s="1"/>
      <c r="F58" s="1"/>
      <c r="G58" s="1"/>
    </row>
    <row r="59" spans="1:7">
      <c r="A59" s="1"/>
      <c r="B59" s="3" t="s">
        <v>14</v>
      </c>
      <c r="C59" s="4">
        <v>-1564.94</v>
      </c>
      <c r="D59" s="5">
        <v>-1497.048</v>
      </c>
      <c r="E59" s="1"/>
      <c r="F59" s="1"/>
      <c r="G59" s="1"/>
    </row>
    <row r="60" spans="1:7">
      <c r="A60" s="1"/>
      <c r="B60" s="6" t="s">
        <v>24</v>
      </c>
      <c r="C60" s="7">
        <v>-802.47699999999998</v>
      </c>
      <c r="D60" s="8">
        <v>-936.59199999999998</v>
      </c>
      <c r="E60" s="1"/>
      <c r="F60" s="1"/>
      <c r="G60" s="1"/>
    </row>
    <row r="61" spans="1:7">
      <c r="A61" s="1"/>
      <c r="B61" s="1"/>
      <c r="C61" s="1"/>
      <c r="D61" s="1"/>
      <c r="E61" s="1"/>
      <c r="F61" s="1"/>
      <c r="G61" s="1"/>
    </row>
    <row r="62" spans="1:7">
      <c r="A62" s="1"/>
      <c r="B62" s="3" t="s">
        <v>14</v>
      </c>
      <c r="C62" s="4">
        <v>-1588.1669999999999</v>
      </c>
      <c r="D62" s="4">
        <v>-2117.3020000000001</v>
      </c>
      <c r="E62" s="5"/>
      <c r="F62" s="1"/>
      <c r="G62" s="1"/>
    </row>
    <row r="63" spans="1:7">
      <c r="A63" s="1"/>
      <c r="B63" s="9" t="s">
        <v>20</v>
      </c>
      <c r="C63" s="1">
        <v>-1987.365</v>
      </c>
      <c r="D63" s="1">
        <v>-2056.2759999999998</v>
      </c>
      <c r="E63" s="10"/>
      <c r="F63" s="1"/>
      <c r="G63" s="1"/>
    </row>
    <row r="64" spans="1:7">
      <c r="A64" s="1"/>
      <c r="B64" s="6" t="s">
        <v>17</v>
      </c>
      <c r="C64" s="7">
        <v>-1321.9680000000001</v>
      </c>
      <c r="D64" s="7">
        <v>-1801.951</v>
      </c>
      <c r="E64" s="8">
        <v>-1519.6079999999999</v>
      </c>
      <c r="F64" s="1"/>
      <c r="G64" s="1"/>
    </row>
    <row r="65" spans="1:7">
      <c r="A65" s="1"/>
      <c r="B65" s="1"/>
      <c r="C65" s="1"/>
      <c r="D65" s="1"/>
      <c r="E65" s="1"/>
      <c r="F65" s="1"/>
      <c r="G65" s="1"/>
    </row>
    <row r="66" spans="1:7">
      <c r="A66" s="1"/>
      <c r="B66" s="3" t="s">
        <v>14</v>
      </c>
      <c r="C66" s="4">
        <v>-3319.297</v>
      </c>
      <c r="D66" s="5">
        <v>-4228.0540000000001</v>
      </c>
      <c r="E66" s="1"/>
      <c r="F66" s="1"/>
      <c r="G66" s="1"/>
    </row>
    <row r="67" spans="1:7">
      <c r="A67" s="1"/>
      <c r="B67" s="9" t="s">
        <v>21</v>
      </c>
      <c r="C67" s="1">
        <v>-168.226</v>
      </c>
      <c r="D67" s="10"/>
      <c r="E67" s="1"/>
      <c r="F67" s="1"/>
      <c r="G67" s="1"/>
    </row>
    <row r="68" spans="1:7">
      <c r="A68" s="1"/>
      <c r="B68" s="6" t="s">
        <v>15</v>
      </c>
      <c r="C68" s="7">
        <v>-58.427999999999997</v>
      </c>
      <c r="D68" s="8">
        <v>-59.473999999999997</v>
      </c>
      <c r="E68" s="1"/>
      <c r="F68" s="1"/>
      <c r="G68" s="1"/>
    </row>
    <row r="69" spans="1:7">
      <c r="A69" s="1"/>
      <c r="B69" s="1"/>
      <c r="C69" s="1"/>
      <c r="D69" s="1"/>
      <c r="E69" s="1"/>
      <c r="F69" s="1"/>
      <c r="G69" s="1"/>
    </row>
    <row r="70" spans="1:7">
      <c r="A70" s="1"/>
      <c r="B70" s="3" t="s">
        <v>14</v>
      </c>
      <c r="C70" s="4">
        <v>-4048.9070000000002</v>
      </c>
      <c r="D70" s="5">
        <v>-4719.0069999999996</v>
      </c>
      <c r="E70" s="1"/>
      <c r="F70" s="1"/>
      <c r="G70" s="1"/>
    </row>
    <row r="71" spans="1:7">
      <c r="A71" s="1"/>
      <c r="B71" s="9" t="s">
        <v>16</v>
      </c>
      <c r="C71" s="1">
        <v>-1478.3130000000001</v>
      </c>
      <c r="D71" s="10">
        <v>-1730.83</v>
      </c>
      <c r="E71" s="1"/>
      <c r="F71" s="1"/>
      <c r="G71" s="1"/>
    </row>
    <row r="72" spans="1:7">
      <c r="A72" s="1"/>
      <c r="B72" s="6" t="s">
        <v>26</v>
      </c>
      <c r="C72" s="7">
        <v>-1111.6780000000001</v>
      </c>
      <c r="D72" s="8">
        <v>-864.41800000000001</v>
      </c>
      <c r="E72" s="1"/>
      <c r="F72" s="1"/>
      <c r="G72" s="1"/>
    </row>
    <row r="73" spans="1:7">
      <c r="A73" s="1"/>
      <c r="B73" s="1"/>
      <c r="C73" s="1"/>
      <c r="D73" s="1"/>
      <c r="E73" s="1"/>
      <c r="F73" s="1"/>
      <c r="G73" s="1"/>
    </row>
    <row r="74" spans="1:7">
      <c r="A74" s="1"/>
      <c r="B74" s="3" t="s">
        <v>14</v>
      </c>
      <c r="C74" s="4">
        <v>-3760.9630000000002</v>
      </c>
      <c r="D74" s="4">
        <v>-4959.7860000000001</v>
      </c>
      <c r="E74" s="5">
        <v>-5367.34</v>
      </c>
      <c r="F74" s="1"/>
      <c r="G74" s="1"/>
    </row>
    <row r="75" spans="1:7">
      <c r="A75" s="1"/>
      <c r="B75" s="9" t="s">
        <v>16</v>
      </c>
      <c r="C75" s="1">
        <v>-2506.9830000000002</v>
      </c>
      <c r="D75" s="1">
        <v>-2726.386</v>
      </c>
      <c r="E75" s="10">
        <v>-2724.634</v>
      </c>
      <c r="F75" s="1"/>
      <c r="G75" s="1"/>
    </row>
    <row r="76" spans="1:7">
      <c r="A76" s="1"/>
      <c r="B76" s="6" t="s">
        <v>26</v>
      </c>
      <c r="C76" s="7">
        <v>-1186.289</v>
      </c>
      <c r="D76" s="7">
        <v>-1056.1210000000001</v>
      </c>
      <c r="E76" s="8">
        <v>-1106.078</v>
      </c>
      <c r="F76" s="1"/>
      <c r="G76" s="1"/>
    </row>
    <row r="77" spans="1:7">
      <c r="A77" s="1"/>
      <c r="B77" s="1"/>
      <c r="C77" s="1"/>
      <c r="D77" s="1"/>
      <c r="E77" s="1"/>
      <c r="F77" s="1"/>
      <c r="G77" s="1"/>
    </row>
    <row r="78" spans="1:7">
      <c r="A78" s="1"/>
      <c r="B78" s="3" t="s">
        <v>14</v>
      </c>
      <c r="C78" s="4">
        <v>-7465.4390000000003</v>
      </c>
      <c r="D78" s="4">
        <v>-8617.2489999999998</v>
      </c>
      <c r="E78" s="5">
        <v>-4769.16</v>
      </c>
      <c r="F78" s="1"/>
      <c r="G78" s="1"/>
    </row>
    <row r="79" spans="1:7">
      <c r="A79" s="1"/>
      <c r="B79" s="9" t="s">
        <v>26</v>
      </c>
      <c r="C79" s="1">
        <v>-859.952</v>
      </c>
      <c r="D79" s="1">
        <v>-744.50599999999997</v>
      </c>
      <c r="E79" s="10">
        <v>-987.70299999999997</v>
      </c>
      <c r="F79" s="1"/>
      <c r="G79" s="1"/>
    </row>
    <row r="80" spans="1:7">
      <c r="A80" s="1"/>
      <c r="B80" s="6" t="s">
        <v>16</v>
      </c>
      <c r="C80" s="7">
        <v>-2048.8850000000002</v>
      </c>
      <c r="D80" s="7">
        <v>-2364.3620000000001</v>
      </c>
      <c r="E80" s="8">
        <v>-1901.694</v>
      </c>
      <c r="F80" s="1"/>
      <c r="G80" s="1"/>
    </row>
    <row r="81" spans="1:7">
      <c r="A81" s="1"/>
      <c r="B81" s="1"/>
      <c r="C81" s="1"/>
      <c r="D81" s="1"/>
      <c r="F81" s="1"/>
      <c r="G81" s="1"/>
    </row>
    <row r="82" spans="1:7">
      <c r="A82" s="1"/>
      <c r="B82" s="3" t="s">
        <v>14</v>
      </c>
      <c r="C82" s="4">
        <v>-9485.8510000000006</v>
      </c>
      <c r="D82" s="5">
        <v>-9773.8770000000004</v>
      </c>
      <c r="E82" s="1"/>
      <c r="F82" s="1"/>
      <c r="G82" s="1"/>
    </row>
    <row r="83" spans="1:7">
      <c r="B83" s="9" t="s">
        <v>24</v>
      </c>
      <c r="C83" s="1">
        <v>-738.73199999999997</v>
      </c>
      <c r="D83" s="10">
        <v>-621.92999999999995</v>
      </c>
      <c r="F83" s="1"/>
      <c r="G83" s="1"/>
    </row>
    <row r="84" spans="1:7">
      <c r="B84" s="11" t="s">
        <v>25</v>
      </c>
      <c r="C84" s="12">
        <v>-3696.8310000000001</v>
      </c>
      <c r="D84" s="13">
        <v>-2831.9180000000001</v>
      </c>
      <c r="F84" s="1"/>
      <c r="G84" s="1"/>
    </row>
    <row r="85" spans="1:7">
      <c r="F85" s="1"/>
      <c r="G85" s="1"/>
    </row>
    <row r="86" spans="1:7">
      <c r="F86" s="1"/>
      <c r="G86" s="1"/>
    </row>
    <row r="87" spans="1:7">
      <c r="A87" t="s">
        <v>27</v>
      </c>
      <c r="F87" s="1"/>
      <c r="G87" s="1"/>
    </row>
    <row r="88" spans="1:7">
      <c r="F88" s="1"/>
      <c r="G88" s="1"/>
    </row>
    <row r="89" spans="1:7">
      <c r="A89" s="1" t="s">
        <v>13</v>
      </c>
      <c r="F89" s="1"/>
      <c r="G89" s="1"/>
    </row>
    <row r="90" spans="1:7">
      <c r="B90" s="14" t="s">
        <v>16</v>
      </c>
      <c r="C90" s="15">
        <v>-217.49850000000001</v>
      </c>
      <c r="D90" s="16"/>
      <c r="F90" s="1"/>
      <c r="G90" s="1"/>
    </row>
    <row r="91" spans="1:7">
      <c r="B91" s="17" t="s">
        <v>23</v>
      </c>
      <c r="C91" s="1">
        <v>-5.8289999999999997</v>
      </c>
      <c r="D91" s="10">
        <v>-5.4359999999999999</v>
      </c>
      <c r="F91" s="1"/>
      <c r="G91" s="1"/>
    </row>
    <row r="92" spans="1:7">
      <c r="B92" s="11" t="s">
        <v>22</v>
      </c>
      <c r="C92" s="7">
        <v>-25.969000000000001</v>
      </c>
      <c r="D92" s="8">
        <v>-7.2249999999999996</v>
      </c>
      <c r="F92" s="1"/>
      <c r="G92" s="1"/>
    </row>
    <row r="93" spans="1:7">
      <c r="F93" s="1"/>
      <c r="G93" s="1"/>
    </row>
    <row r="94" spans="1:7">
      <c r="B94" s="14" t="s">
        <v>16</v>
      </c>
      <c r="C94" s="5">
        <v>-141.59</v>
      </c>
      <c r="F94" s="1"/>
      <c r="G94" s="1"/>
    </row>
    <row r="95" spans="1:7">
      <c r="B95" s="9" t="s">
        <v>25</v>
      </c>
      <c r="C95" s="10">
        <v>-86.891999999999996</v>
      </c>
      <c r="F95" s="1"/>
      <c r="G95" s="1"/>
    </row>
    <row r="96" spans="1:7">
      <c r="B96" s="9" t="s">
        <v>21</v>
      </c>
      <c r="C96" s="10">
        <v>-75.739999999999995</v>
      </c>
      <c r="F96" s="1"/>
      <c r="G96" s="1"/>
    </row>
    <row r="97" spans="2:4">
      <c r="B97" s="6" t="s">
        <v>15</v>
      </c>
      <c r="C97" s="8">
        <v>-516.13199999999995</v>
      </c>
    </row>
    <row r="98" spans="2:4">
      <c r="B98" s="1"/>
      <c r="C98" s="1"/>
      <c r="D98" s="1"/>
    </row>
    <row r="99" spans="2:4">
      <c r="B99" s="14" t="s">
        <v>16</v>
      </c>
      <c r="C99" s="15">
        <v>-1696.6289999999999</v>
      </c>
      <c r="D99" s="16">
        <v>-1919.8409999999999</v>
      </c>
    </row>
    <row r="100" spans="2:4">
      <c r="B100" s="9" t="s">
        <v>25</v>
      </c>
      <c r="C100">
        <v>-929.67499999999995</v>
      </c>
      <c r="D100" s="18"/>
    </row>
    <row r="101" spans="2:4">
      <c r="B101" s="6" t="s">
        <v>19</v>
      </c>
      <c r="C101" s="12">
        <v>-2225.1959999999999</v>
      </c>
      <c r="D101" s="13">
        <v>-2005.3330000000001</v>
      </c>
    </row>
    <row r="104" spans="2:4">
      <c r="B104" s="14" t="s">
        <v>16</v>
      </c>
      <c r="C104" s="16">
        <v>-7382.6419999999998</v>
      </c>
    </row>
    <row r="105" spans="2:4">
      <c r="B105" s="17" t="s">
        <v>14</v>
      </c>
      <c r="C105" s="18">
        <v>-144.435</v>
      </c>
    </row>
    <row r="106" spans="2:4">
      <c r="B106" s="17" t="s">
        <v>26</v>
      </c>
      <c r="C106" s="18">
        <v>-6694.2160000000003</v>
      </c>
    </row>
    <row r="107" spans="2:4">
      <c r="B107" s="17" t="s">
        <v>22</v>
      </c>
      <c r="C107" s="18">
        <v>-405.13099999999997</v>
      </c>
    </row>
    <row r="108" spans="2:4">
      <c r="B108" s="17" t="s">
        <v>21</v>
      </c>
      <c r="C108" s="18">
        <v>-1450.473</v>
      </c>
    </row>
    <row r="109" spans="2:4">
      <c r="B109" s="17" t="s">
        <v>17</v>
      </c>
      <c r="C109" s="18">
        <v>-5023.1509999999998</v>
      </c>
    </row>
    <row r="110" spans="2:4">
      <c r="B110" s="17" t="s">
        <v>23</v>
      </c>
      <c r="C110" s="18">
        <v>-219.81100000000001</v>
      </c>
    </row>
    <row r="111" spans="2:4">
      <c r="B111" s="11" t="s">
        <v>20</v>
      </c>
      <c r="C111" s="13">
        <v>-1232.98</v>
      </c>
    </row>
    <row r="113" spans="2:5">
      <c r="B113" s="14" t="s">
        <v>16</v>
      </c>
      <c r="C113" s="4">
        <v>-1405.385</v>
      </c>
      <c r="D113" s="4">
        <v>-770.11400000000003</v>
      </c>
      <c r="E113" s="5">
        <v>-959.80100000000004</v>
      </c>
    </row>
    <row r="114" spans="2:5">
      <c r="B114" s="9" t="s">
        <v>25</v>
      </c>
      <c r="C114">
        <v>-1124.925</v>
      </c>
      <c r="D114">
        <v>-1046.7180000000001</v>
      </c>
      <c r="E114" s="18"/>
    </row>
    <row r="115" spans="2:5">
      <c r="B115" s="11" t="s">
        <v>24</v>
      </c>
      <c r="C115" s="7">
        <v>-1191.51</v>
      </c>
      <c r="D115" s="7">
        <v>-1675.7239999999999</v>
      </c>
      <c r="E115" s="13"/>
    </row>
    <row r="117" spans="2:5">
      <c r="B117" s="14" t="s">
        <v>16</v>
      </c>
      <c r="C117" s="4">
        <v>-2071.306</v>
      </c>
      <c r="D117" s="5">
        <v>-1324.5730000000001</v>
      </c>
    </row>
    <row r="118" spans="2:5">
      <c r="B118" s="6" t="s">
        <v>25</v>
      </c>
      <c r="C118" s="12">
        <v>-1507.6</v>
      </c>
      <c r="D118" s="13"/>
    </row>
    <row r="120" spans="2:5">
      <c r="B120" s="14" t="s">
        <v>16</v>
      </c>
      <c r="C120" s="4">
        <v>-2452.5050000000001</v>
      </c>
      <c r="D120" s="5">
        <v>-1554.4190000000001</v>
      </c>
    </row>
    <row r="121" spans="2:5">
      <c r="B121" s="6" t="s">
        <v>25</v>
      </c>
      <c r="C121" s="12">
        <v>-1821.5840000000001</v>
      </c>
      <c r="D121" s="13"/>
    </row>
    <row r="123" spans="2:5">
      <c r="B123" s="14" t="s">
        <v>16</v>
      </c>
      <c r="C123" s="16">
        <v>-9173.4760000000006</v>
      </c>
    </row>
    <row r="124" spans="2:5">
      <c r="B124" s="17" t="s">
        <v>14</v>
      </c>
      <c r="C124" s="18">
        <v>-45.56</v>
      </c>
    </row>
    <row r="125" spans="2:5">
      <c r="B125" s="17" t="s">
        <v>22</v>
      </c>
      <c r="C125" s="18">
        <v>-255.107</v>
      </c>
    </row>
    <row r="126" spans="2:5">
      <c r="B126" s="17" t="s">
        <v>26</v>
      </c>
      <c r="C126" s="18">
        <v>-6927.3639999999996</v>
      </c>
    </row>
    <row r="127" spans="2:5">
      <c r="B127" s="17" t="s">
        <v>21</v>
      </c>
      <c r="C127" s="18">
        <v>-1414.876</v>
      </c>
    </row>
    <row r="128" spans="2:5">
      <c r="B128" s="17" t="s">
        <v>17</v>
      </c>
      <c r="C128" s="18">
        <v>-7640.0789999999997</v>
      </c>
    </row>
    <row r="129" spans="2:4">
      <c r="B129" s="17" t="s">
        <v>14</v>
      </c>
      <c r="C129" s="18">
        <v>-94.683000000000007</v>
      </c>
    </row>
    <row r="130" spans="2:4">
      <c r="B130" s="17" t="s">
        <v>23</v>
      </c>
      <c r="C130" s="18">
        <v>-172.54900000000001</v>
      </c>
    </row>
    <row r="131" spans="2:4">
      <c r="B131" s="11" t="s">
        <v>20</v>
      </c>
      <c r="C131" s="13">
        <v>-1355.1679999999999</v>
      </c>
    </row>
    <row r="133" spans="2:4">
      <c r="B133" s="14" t="s">
        <v>16</v>
      </c>
      <c r="C133" s="5">
        <v>-167.98699999999999</v>
      </c>
    </row>
    <row r="134" spans="2:4">
      <c r="B134" s="9" t="s">
        <v>15</v>
      </c>
      <c r="C134" s="10">
        <v>-549.00199999999995</v>
      </c>
    </row>
    <row r="135" spans="2:4">
      <c r="B135" s="9" t="s">
        <v>25</v>
      </c>
      <c r="C135" s="10">
        <v>-93.424000000000007</v>
      </c>
    </row>
    <row r="136" spans="2:4">
      <c r="B136" s="6" t="s">
        <v>21</v>
      </c>
      <c r="C136" s="8">
        <v>-76.421000000000006</v>
      </c>
    </row>
    <row r="138" spans="2:4">
      <c r="B138" s="14" t="s">
        <v>16</v>
      </c>
      <c r="C138" s="16">
        <v>-2125.3928085976877</v>
      </c>
    </row>
    <row r="139" spans="2:4">
      <c r="B139" s="17" t="s">
        <v>20</v>
      </c>
      <c r="C139" s="18">
        <v>-323.2610878754632</v>
      </c>
    </row>
    <row r="140" spans="2:4">
      <c r="B140" s="17" t="s">
        <v>17</v>
      </c>
      <c r="C140" s="18">
        <v>-1586.145477805472</v>
      </c>
    </row>
    <row r="141" spans="2:4">
      <c r="B141" s="17" t="s">
        <v>18</v>
      </c>
      <c r="C141" s="18">
        <v>-563.08217650049289</v>
      </c>
    </row>
    <row r="142" spans="2:4">
      <c r="B142" s="11" t="s">
        <v>26</v>
      </c>
      <c r="C142" s="13">
        <v>-1514.0551484163059</v>
      </c>
    </row>
    <row r="144" spans="2:4">
      <c r="B144" s="14" t="s">
        <v>16</v>
      </c>
      <c r="C144" s="15">
        <v>-615.01599999999996</v>
      </c>
      <c r="D144" s="16">
        <v>-475.56200000000001</v>
      </c>
    </row>
    <row r="145" spans="2:4">
      <c r="B145" s="17" t="s">
        <v>18</v>
      </c>
      <c r="C145">
        <v>-266.35300000000001</v>
      </c>
      <c r="D145" s="18">
        <v>-348.98899999999998</v>
      </c>
    </row>
    <row r="146" spans="2:4">
      <c r="B146" s="11" t="s">
        <v>14</v>
      </c>
      <c r="C146" s="12">
        <v>-84.152000000000001</v>
      </c>
      <c r="D146" s="13"/>
    </row>
    <row r="148" spans="2:4">
      <c r="B148" s="14" t="s">
        <v>16</v>
      </c>
      <c r="C148" s="15">
        <v>-443.37599999999998</v>
      </c>
      <c r="D148" s="16">
        <v>-457.25200000000001</v>
      </c>
    </row>
    <row r="149" spans="2:4">
      <c r="B149" s="11" t="s">
        <v>18</v>
      </c>
      <c r="C149" s="12">
        <v>-112.751</v>
      </c>
      <c r="D149" s="13">
        <v>-294.24799999999999</v>
      </c>
    </row>
    <row r="151" spans="2:4">
      <c r="B151" s="14" t="s">
        <v>16</v>
      </c>
      <c r="C151" s="15">
        <v>-859.30600000000004</v>
      </c>
      <c r="D151" s="16"/>
    </row>
    <row r="152" spans="2:4">
      <c r="B152" s="11" t="s">
        <v>18</v>
      </c>
      <c r="C152" s="12">
        <v>-114.371</v>
      </c>
      <c r="D152" s="13">
        <v>-201.172</v>
      </c>
    </row>
    <row r="154" spans="2:4">
      <c r="B154" s="14" t="s">
        <v>16</v>
      </c>
      <c r="C154" s="15">
        <v>-2315.5300000000002</v>
      </c>
      <c r="D154" s="16">
        <v>-4136.9690000000001</v>
      </c>
    </row>
    <row r="155" spans="2:4">
      <c r="B155" s="11" t="s">
        <v>19</v>
      </c>
      <c r="C155" s="12">
        <v>-2840.4609999999998</v>
      </c>
      <c r="D155" s="13">
        <v>-3206.57</v>
      </c>
    </row>
    <row r="157" spans="2:4">
      <c r="B157" s="14" t="s">
        <v>16</v>
      </c>
      <c r="C157" s="15">
        <v>-609.15300000000002</v>
      </c>
      <c r="D157" s="16">
        <v>-550.73599999999999</v>
      </c>
    </row>
    <row r="158" spans="2:4">
      <c r="B158" s="11" t="s">
        <v>24</v>
      </c>
      <c r="C158" s="12">
        <v>-446.851</v>
      </c>
      <c r="D158" s="13">
        <v>-537.63699999999994</v>
      </c>
    </row>
    <row r="160" spans="2:4">
      <c r="B160" s="14" t="s">
        <v>16</v>
      </c>
      <c r="C160" s="4">
        <v>-25.960999999999999</v>
      </c>
      <c r="D160" s="5">
        <v>-18.579999999999998</v>
      </c>
    </row>
    <row r="161" spans="2:4">
      <c r="B161" s="17" t="s">
        <v>28</v>
      </c>
      <c r="C161">
        <v>-30.224</v>
      </c>
      <c r="D161" s="18">
        <v>-46.301000000000002</v>
      </c>
    </row>
    <row r="162" spans="2:4">
      <c r="B162" s="11" t="s">
        <v>19</v>
      </c>
      <c r="C162" s="12">
        <v>-28.48</v>
      </c>
      <c r="D162" s="13"/>
    </row>
    <row r="165" spans="2:4">
      <c r="B165" s="14" t="s">
        <v>16</v>
      </c>
      <c r="C165" s="15">
        <v>-1642.2909999999999</v>
      </c>
      <c r="D165" s="16">
        <v>-1208.2429999999999</v>
      </c>
    </row>
    <row r="166" spans="2:4">
      <c r="B166" s="11" t="s">
        <v>24</v>
      </c>
      <c r="C166" s="12">
        <v>-1418.8679999999999</v>
      </c>
      <c r="D166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599D3-4F38-C04D-9700-880452EA2B1D}">
  <dimension ref="B2:I21"/>
  <sheetViews>
    <sheetView workbookViewId="0"/>
  </sheetViews>
  <sheetFormatPr baseColWidth="10" defaultRowHeight="16"/>
  <sheetData>
    <row r="2" spans="2:9">
      <c r="C2" t="s">
        <v>29</v>
      </c>
      <c r="G2" t="s">
        <v>30</v>
      </c>
    </row>
    <row r="3" spans="2:9">
      <c r="B3" t="s">
        <v>31</v>
      </c>
      <c r="C3">
        <v>16790</v>
      </c>
      <c r="G3">
        <v>1</v>
      </c>
      <c r="H3">
        <v>2</v>
      </c>
      <c r="I3">
        <v>3</v>
      </c>
    </row>
    <row r="4" spans="2:9">
      <c r="B4" t="s">
        <v>32</v>
      </c>
      <c r="C4">
        <v>17331</v>
      </c>
      <c r="F4" t="s">
        <v>33</v>
      </c>
      <c r="G4" s="2">
        <v>0.98771268999999995</v>
      </c>
      <c r="H4" s="2">
        <v>1.0215132099999999</v>
      </c>
      <c r="I4" s="2">
        <v>0.99077409999999999</v>
      </c>
    </row>
    <row r="5" spans="2:9">
      <c r="B5" t="s">
        <v>34</v>
      </c>
      <c r="C5">
        <v>16839</v>
      </c>
      <c r="F5" t="s">
        <v>35</v>
      </c>
      <c r="G5" s="2">
        <v>0.45852511000000001</v>
      </c>
      <c r="H5" s="2">
        <v>0.46021201</v>
      </c>
      <c r="I5" s="2">
        <v>0.47851801999999999</v>
      </c>
    </row>
    <row r="6" spans="2:9">
      <c r="F6" t="s">
        <v>36</v>
      </c>
      <c r="G6" s="2">
        <v>0.45783784999999999</v>
      </c>
      <c r="H6" s="2">
        <v>0.45308953000000002</v>
      </c>
      <c r="I6" s="2">
        <v>0.45333943999999998</v>
      </c>
    </row>
    <row r="7" spans="2:9">
      <c r="B7" t="s">
        <v>37</v>
      </c>
      <c r="C7">
        <v>8320</v>
      </c>
      <c r="F7" t="s">
        <v>38</v>
      </c>
      <c r="G7" s="2">
        <v>9.1904949999999999E-2</v>
      </c>
      <c r="H7" s="2">
        <v>9.5903530000000001E-2</v>
      </c>
      <c r="I7" s="2">
        <v>8.3158049999999997E-2</v>
      </c>
    </row>
    <row r="8" spans="2:9">
      <c r="B8" t="s">
        <v>39</v>
      </c>
      <c r="C8">
        <v>8347</v>
      </c>
      <c r="F8" t="s">
        <v>40</v>
      </c>
      <c r="G8" s="2">
        <v>7.5660699999999997E-2</v>
      </c>
      <c r="H8" s="2">
        <v>6.6976279999999999E-2</v>
      </c>
      <c r="I8" s="2">
        <v>7.1162299999999998E-2</v>
      </c>
    </row>
    <row r="9" spans="2:9">
      <c r="B9" t="s">
        <v>41</v>
      </c>
      <c r="C9">
        <v>8640</v>
      </c>
    </row>
    <row r="11" spans="2:9">
      <c r="B11" t="s">
        <v>42</v>
      </c>
      <c r="C11">
        <v>8309</v>
      </c>
    </row>
    <row r="12" spans="2:9">
      <c r="B12" t="s">
        <v>43</v>
      </c>
      <c r="C12">
        <v>8233</v>
      </c>
    </row>
    <row r="13" spans="2:9">
      <c r="B13" t="s">
        <v>44</v>
      </c>
      <c r="C13">
        <v>8237</v>
      </c>
    </row>
    <row r="15" spans="2:9">
      <c r="B15" t="s">
        <v>45</v>
      </c>
      <c r="C15">
        <v>2452</v>
      </c>
    </row>
    <row r="16" spans="2:9">
      <c r="B16" t="s">
        <v>46</v>
      </c>
      <c r="C16">
        <v>2516</v>
      </c>
    </row>
    <row r="17" spans="2:3">
      <c r="B17" t="s">
        <v>47</v>
      </c>
      <c r="C17">
        <v>2312</v>
      </c>
    </row>
    <row r="19" spans="2:3">
      <c r="B19" t="s">
        <v>48</v>
      </c>
      <c r="C19">
        <v>2192</v>
      </c>
    </row>
    <row r="20" spans="2:3">
      <c r="B20" t="s">
        <v>49</v>
      </c>
      <c r="C20">
        <v>2053</v>
      </c>
    </row>
    <row r="21" spans="2:3">
      <c r="B21" t="s">
        <v>50</v>
      </c>
      <c r="C21">
        <v>21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A01F3-E641-EF4D-A161-9B5CFB45CBF0}">
  <dimension ref="A1:C6001"/>
  <sheetViews>
    <sheetView workbookViewId="0">
      <selection activeCell="A2" sqref="A2"/>
    </sheetView>
  </sheetViews>
  <sheetFormatPr baseColWidth="10" defaultRowHeight="16"/>
  <sheetData>
    <row r="1" spans="1:3">
      <c r="A1" t="s">
        <v>71</v>
      </c>
      <c r="B1" t="s">
        <v>69</v>
      </c>
      <c r="C1" t="s">
        <v>70</v>
      </c>
    </row>
    <row r="2" spans="1:3">
      <c r="A2">
        <v>0</v>
      </c>
      <c r="B2">
        <v>-3.3591200000000002E-3</v>
      </c>
      <c r="C2">
        <v>-2.086431E-2</v>
      </c>
    </row>
    <row r="3" spans="1:3">
      <c r="A3">
        <v>1E-3</v>
      </c>
      <c r="B3">
        <v>-1.099526E-2</v>
      </c>
      <c r="C3">
        <v>4.5894880000000001E-3</v>
      </c>
    </row>
    <row r="4" spans="1:3">
      <c r="A4">
        <v>2E-3</v>
      </c>
      <c r="B4">
        <v>-4.6318100000000001E-3</v>
      </c>
      <c r="C4">
        <v>-8.137409E-3</v>
      </c>
    </row>
    <row r="5" spans="1:3">
      <c r="A5">
        <v>3.0000000000000001E-3</v>
      </c>
      <c r="B5">
        <v>-7.1771889999999996E-3</v>
      </c>
      <c r="C5">
        <v>-4.6318100000000001E-2</v>
      </c>
    </row>
    <row r="6" spans="1:3">
      <c r="A6">
        <v>4.0000000000000001E-3</v>
      </c>
      <c r="B6">
        <v>3.0043280000000001E-3</v>
      </c>
      <c r="C6">
        <v>-8.137409E-3</v>
      </c>
    </row>
    <row r="7" spans="1:3">
      <c r="A7">
        <v>5.0000000000000001E-3</v>
      </c>
      <c r="B7">
        <v>8.0950870000000008E-3</v>
      </c>
      <c r="C7">
        <v>1.7316390000000001E-2</v>
      </c>
    </row>
    <row r="8" spans="1:3">
      <c r="A8">
        <v>6.0000000000000001E-3</v>
      </c>
      <c r="B8">
        <v>-4.6318100000000001E-3</v>
      </c>
      <c r="C8">
        <v>-2.086431E-2</v>
      </c>
    </row>
    <row r="9" spans="1:3">
      <c r="A9">
        <v>7.0000000000000001E-3</v>
      </c>
      <c r="B9">
        <v>5.5497080000000004E-3</v>
      </c>
      <c r="C9">
        <v>1.7316390000000001E-2</v>
      </c>
    </row>
    <row r="10" spans="1:3">
      <c r="A10">
        <v>8.0000000000000002E-3</v>
      </c>
      <c r="B10">
        <v>5.5497080000000004E-3</v>
      </c>
      <c r="C10">
        <v>-8.137409E-3</v>
      </c>
    </row>
    <row r="11" spans="1:3">
      <c r="A11">
        <v>8.9999999999999993E-3</v>
      </c>
      <c r="B11">
        <v>-8.1374099999999999E-4</v>
      </c>
      <c r="C11">
        <v>4.5894880000000001E-3</v>
      </c>
    </row>
    <row r="12" spans="1:3">
      <c r="A12">
        <v>0.01</v>
      </c>
      <c r="B12">
        <v>-5.9045E-3</v>
      </c>
      <c r="C12">
        <v>1.7316390000000001E-2</v>
      </c>
    </row>
    <row r="13" spans="1:3">
      <c r="A13">
        <v>1.0999999999999999E-2</v>
      </c>
      <c r="B13">
        <v>9.3677770000000007E-3</v>
      </c>
      <c r="C13">
        <v>-3.3591200000000002E-2</v>
      </c>
    </row>
    <row r="14" spans="1:3">
      <c r="A14">
        <v>1.2E-2</v>
      </c>
      <c r="B14">
        <v>1.0640470000000001E-2</v>
      </c>
      <c r="C14">
        <v>-8.137409E-3</v>
      </c>
    </row>
    <row r="15" spans="1:3">
      <c r="A15">
        <v>1.2999999999999999E-2</v>
      </c>
      <c r="B15">
        <v>3.3548880000000003E-2</v>
      </c>
      <c r="C15">
        <v>-8.137409E-3</v>
      </c>
    </row>
    <row r="16" spans="1:3">
      <c r="A16">
        <v>1.4E-2</v>
      </c>
      <c r="B16">
        <v>1.5731229999999999E-2</v>
      </c>
      <c r="C16">
        <v>-3.3591200000000002E-2</v>
      </c>
    </row>
    <row r="17" spans="1:3">
      <c r="A17">
        <v>1.4999999999999999E-2</v>
      </c>
      <c r="B17">
        <v>9.3677770000000007E-3</v>
      </c>
      <c r="C17">
        <v>4.5894880000000001E-3</v>
      </c>
    </row>
    <row r="18" spans="1:3">
      <c r="A18">
        <v>1.6E-2</v>
      </c>
      <c r="B18">
        <v>2.464005E-2</v>
      </c>
      <c r="C18">
        <v>-3.3591200000000002E-2</v>
      </c>
    </row>
    <row r="19" spans="1:3">
      <c r="A19">
        <v>1.7000000000000001E-2</v>
      </c>
      <c r="B19">
        <v>2.973081E-2</v>
      </c>
      <c r="C19">
        <v>-8.137409E-3</v>
      </c>
    </row>
    <row r="20" spans="1:3">
      <c r="A20">
        <v>1.7999999999999999E-2</v>
      </c>
      <c r="B20">
        <v>9.3677770000000007E-3</v>
      </c>
      <c r="C20">
        <v>4.5894880000000001E-3</v>
      </c>
    </row>
    <row r="21" spans="1:3">
      <c r="A21">
        <v>1.9E-2</v>
      </c>
      <c r="B21">
        <v>1.954929E-2</v>
      </c>
      <c r="C21">
        <v>-7.1771890000000005E-2</v>
      </c>
    </row>
    <row r="22" spans="1:3">
      <c r="A22">
        <v>0.02</v>
      </c>
      <c r="B22">
        <v>8.0950870000000008E-3</v>
      </c>
      <c r="C22">
        <v>4.5894880000000001E-3</v>
      </c>
    </row>
    <row r="23" spans="1:3">
      <c r="A23">
        <v>2.1000000000000001E-2</v>
      </c>
      <c r="B23">
        <v>2.209467E-2</v>
      </c>
      <c r="C23">
        <v>4.5894880000000001E-3</v>
      </c>
    </row>
    <row r="24" spans="1:3">
      <c r="A24">
        <v>2.1999999999999999E-2</v>
      </c>
      <c r="B24">
        <v>5.5497080000000004E-3</v>
      </c>
      <c r="C24">
        <v>-2.086431E-2</v>
      </c>
    </row>
    <row r="25" spans="1:3">
      <c r="A25">
        <v>2.3E-2</v>
      </c>
      <c r="B25">
        <v>9.3677770000000007E-3</v>
      </c>
      <c r="C25">
        <v>4.5894880000000001E-3</v>
      </c>
    </row>
    <row r="26" spans="1:3">
      <c r="A26">
        <v>2.4E-2</v>
      </c>
      <c r="B26">
        <v>5.5497080000000004E-3</v>
      </c>
      <c r="C26">
        <v>1.7316390000000001E-2</v>
      </c>
    </row>
    <row r="27" spans="1:3">
      <c r="A27">
        <v>2.5000000000000001E-2</v>
      </c>
      <c r="B27">
        <v>-4.6318100000000001E-3</v>
      </c>
      <c r="C27">
        <v>-3.3591200000000002E-2</v>
      </c>
    </row>
    <row r="28" spans="1:3">
      <c r="A28">
        <v>2.5999999999999999E-2</v>
      </c>
      <c r="B28">
        <v>-8.1374099999999999E-4</v>
      </c>
      <c r="C28">
        <v>-8.137409E-3</v>
      </c>
    </row>
    <row r="29" spans="1:3">
      <c r="A29">
        <v>2.7E-2</v>
      </c>
      <c r="B29">
        <v>-2.0864310000000001E-3</v>
      </c>
      <c r="C29">
        <v>3.0043279999999999E-2</v>
      </c>
    </row>
    <row r="30" spans="1:3">
      <c r="A30">
        <v>2.8000000000000001E-2</v>
      </c>
      <c r="B30">
        <v>-8.1374099999999999E-4</v>
      </c>
      <c r="C30">
        <v>-3.3591200000000002E-2</v>
      </c>
    </row>
    <row r="31" spans="1:3">
      <c r="A31">
        <v>2.9000000000000001E-2</v>
      </c>
      <c r="B31">
        <v>4.58949E-4</v>
      </c>
      <c r="C31">
        <v>1.7316390000000001E-2</v>
      </c>
    </row>
    <row r="32" spans="1:3">
      <c r="A32">
        <v>0.03</v>
      </c>
      <c r="B32">
        <v>4.58949E-4</v>
      </c>
      <c r="C32">
        <v>-8.137409E-3</v>
      </c>
    </row>
    <row r="33" spans="1:3">
      <c r="A33">
        <v>3.1E-2</v>
      </c>
      <c r="B33">
        <v>-1.226795E-2</v>
      </c>
      <c r="C33">
        <v>-3.3591200000000002E-2</v>
      </c>
    </row>
    <row r="34" spans="1:3">
      <c r="A34">
        <v>3.2000000000000001E-2</v>
      </c>
      <c r="B34">
        <v>-2.0864310000000001E-3</v>
      </c>
      <c r="C34">
        <v>-2.086431E-2</v>
      </c>
    </row>
    <row r="35" spans="1:3">
      <c r="A35">
        <v>3.3000000000000002E-2</v>
      </c>
      <c r="B35">
        <v>-5.9045E-3</v>
      </c>
      <c r="C35">
        <v>-8.137409E-3</v>
      </c>
    </row>
    <row r="36" spans="1:3">
      <c r="A36">
        <v>3.4000000000000002E-2</v>
      </c>
      <c r="B36">
        <v>-9.7225690000000003E-3</v>
      </c>
      <c r="C36">
        <v>-3.3591200000000002E-2</v>
      </c>
    </row>
    <row r="37" spans="1:3">
      <c r="A37">
        <v>3.5000000000000003E-2</v>
      </c>
      <c r="B37">
        <v>-9.7225690000000003E-3</v>
      </c>
      <c r="C37">
        <v>3.0043279999999999E-2</v>
      </c>
    </row>
    <row r="38" spans="1:3">
      <c r="A38">
        <v>3.5999999999999997E-2</v>
      </c>
      <c r="B38">
        <v>-1.481333E-2</v>
      </c>
      <c r="C38">
        <v>4.5894880000000001E-3</v>
      </c>
    </row>
    <row r="39" spans="1:3">
      <c r="A39">
        <v>3.6999999999999998E-2</v>
      </c>
      <c r="B39">
        <v>-8.4498790000000004E-3</v>
      </c>
      <c r="C39">
        <v>-4.6318100000000001E-2</v>
      </c>
    </row>
    <row r="40" spans="1:3">
      <c r="A40">
        <v>3.7999999999999999E-2</v>
      </c>
      <c r="B40">
        <v>-2.8812910000000001E-2</v>
      </c>
      <c r="C40">
        <v>-2.086431E-2</v>
      </c>
    </row>
    <row r="41" spans="1:3">
      <c r="A41">
        <v>3.9E-2</v>
      </c>
      <c r="B41">
        <v>-1.7358709999999999E-2</v>
      </c>
      <c r="C41">
        <v>3.0043279999999999E-2</v>
      </c>
    </row>
    <row r="42" spans="1:3">
      <c r="A42">
        <v>0.04</v>
      </c>
      <c r="B42">
        <v>-3.2630979999999997E-2</v>
      </c>
      <c r="C42">
        <v>-4.6318100000000001E-2</v>
      </c>
    </row>
    <row r="43" spans="1:3">
      <c r="A43">
        <v>4.1000000000000002E-2</v>
      </c>
      <c r="B43">
        <v>-3.2630979999999997E-2</v>
      </c>
      <c r="C43">
        <v>4.5894880000000001E-3</v>
      </c>
    </row>
    <row r="44" spans="1:3">
      <c r="A44">
        <v>4.2000000000000003E-2</v>
      </c>
      <c r="B44">
        <v>-3.3903669999999997E-2</v>
      </c>
      <c r="C44">
        <v>4.2770179999999998E-2</v>
      </c>
    </row>
    <row r="45" spans="1:3">
      <c r="A45">
        <v>4.2999999999999997E-2</v>
      </c>
      <c r="B45">
        <v>-2.4994849999999999E-2</v>
      </c>
      <c r="C45">
        <v>-2.086431E-2</v>
      </c>
    </row>
    <row r="46" spans="1:3">
      <c r="A46">
        <v>4.3999999999999997E-2</v>
      </c>
      <c r="B46">
        <v>-2.7540220000000001E-2</v>
      </c>
      <c r="C46">
        <v>-2.086431E-2</v>
      </c>
    </row>
    <row r="47" spans="1:3">
      <c r="A47">
        <v>4.4999999999999998E-2</v>
      </c>
      <c r="B47">
        <v>-3.3903669999999997E-2</v>
      </c>
      <c r="C47">
        <v>3.0043279999999999E-2</v>
      </c>
    </row>
    <row r="48" spans="1:3">
      <c r="A48">
        <v>4.5999999999999999E-2</v>
      </c>
      <c r="B48">
        <v>-1.226795E-2</v>
      </c>
      <c r="C48">
        <v>1.7316390000000001E-2</v>
      </c>
    </row>
    <row r="49" spans="1:3">
      <c r="A49">
        <v>4.7E-2</v>
      </c>
      <c r="B49">
        <v>-5.9045E-3</v>
      </c>
      <c r="C49">
        <v>-3.3591200000000002E-2</v>
      </c>
    </row>
    <row r="50" spans="1:3">
      <c r="A50">
        <v>4.8000000000000001E-2</v>
      </c>
      <c r="B50">
        <v>-2.2449469999999999E-2</v>
      </c>
      <c r="C50">
        <v>3.0043279999999999E-2</v>
      </c>
    </row>
    <row r="51" spans="1:3">
      <c r="A51">
        <v>4.9000000000000002E-2</v>
      </c>
      <c r="B51">
        <v>-9.7225690000000003E-3</v>
      </c>
      <c r="C51">
        <v>1.7316390000000001E-2</v>
      </c>
    </row>
    <row r="52" spans="1:3">
      <c r="A52">
        <v>0.05</v>
      </c>
      <c r="B52">
        <v>-2.8812910000000001E-2</v>
      </c>
      <c r="C52">
        <v>-3.3591200000000002E-2</v>
      </c>
    </row>
    <row r="53" spans="1:3">
      <c r="A53">
        <v>5.0999999999999997E-2</v>
      </c>
      <c r="B53">
        <v>-1.226795E-2</v>
      </c>
      <c r="C53">
        <v>1.7316390000000001E-2</v>
      </c>
    </row>
    <row r="54" spans="1:3">
      <c r="A54">
        <v>5.1999999999999998E-2</v>
      </c>
      <c r="B54">
        <v>-5.9045E-3</v>
      </c>
      <c r="C54">
        <v>-8.137409E-3</v>
      </c>
    </row>
    <row r="55" spans="1:3">
      <c r="A55">
        <v>5.2999999999999999E-2</v>
      </c>
      <c r="B55">
        <v>-3.3903669999999997E-2</v>
      </c>
      <c r="C55">
        <v>-4.6318100000000001E-2</v>
      </c>
    </row>
    <row r="56" spans="1:3">
      <c r="A56">
        <v>5.3999999999999999E-2</v>
      </c>
      <c r="B56">
        <v>-1.481333E-2</v>
      </c>
      <c r="C56">
        <v>3.0043279999999999E-2</v>
      </c>
    </row>
    <row r="57" spans="1:3">
      <c r="A57">
        <v>5.5E-2</v>
      </c>
      <c r="B57">
        <v>-1.099526E-2</v>
      </c>
      <c r="C57">
        <v>1.7316390000000001E-2</v>
      </c>
    </row>
    <row r="58" spans="1:3">
      <c r="A58">
        <v>5.6000000000000001E-2</v>
      </c>
      <c r="B58">
        <v>-1.226795E-2</v>
      </c>
      <c r="C58">
        <v>-2.086431E-2</v>
      </c>
    </row>
    <row r="59" spans="1:3">
      <c r="A59">
        <v>5.7000000000000002E-2</v>
      </c>
      <c r="B59">
        <v>-1.354064E-2</v>
      </c>
      <c r="C59">
        <v>1.7316390000000001E-2</v>
      </c>
    </row>
    <row r="60" spans="1:3">
      <c r="A60">
        <v>5.8000000000000003E-2</v>
      </c>
      <c r="B60">
        <v>-8.1374099999999999E-4</v>
      </c>
      <c r="C60">
        <v>-8.137409E-3</v>
      </c>
    </row>
    <row r="61" spans="1:3">
      <c r="A61">
        <v>5.8999999999999997E-2</v>
      </c>
      <c r="B61">
        <v>-1.226795E-2</v>
      </c>
      <c r="C61">
        <v>-8.137409E-3</v>
      </c>
    </row>
    <row r="62" spans="1:3">
      <c r="A62">
        <v>0.06</v>
      </c>
      <c r="B62">
        <v>-1.481333E-2</v>
      </c>
      <c r="C62">
        <v>1.7316390000000001E-2</v>
      </c>
    </row>
    <row r="63" spans="1:3">
      <c r="A63">
        <v>6.0999999999999999E-2</v>
      </c>
      <c r="B63">
        <v>-1.481333E-2</v>
      </c>
      <c r="C63">
        <v>-2.086431E-2</v>
      </c>
    </row>
    <row r="64" spans="1:3">
      <c r="A64">
        <v>6.2E-2</v>
      </c>
      <c r="B64">
        <v>-2.4994849999999999E-2</v>
      </c>
      <c r="C64">
        <v>-2.086431E-2</v>
      </c>
    </row>
    <row r="65" spans="1:3">
      <c r="A65">
        <v>6.3E-2</v>
      </c>
      <c r="B65">
        <v>-2.3722159999999999E-2</v>
      </c>
      <c r="C65">
        <v>3.0043279999999999E-2</v>
      </c>
    </row>
    <row r="66" spans="1:3">
      <c r="A66">
        <v>6.4000000000000001E-2</v>
      </c>
      <c r="B66">
        <v>-2.2449469999999999E-2</v>
      </c>
      <c r="C66">
        <v>-2.086431E-2</v>
      </c>
    </row>
    <row r="67" spans="1:3">
      <c r="A67">
        <v>6.5000000000000002E-2</v>
      </c>
      <c r="B67">
        <v>-1.226795E-2</v>
      </c>
      <c r="C67">
        <v>-8.137409E-3</v>
      </c>
    </row>
    <row r="68" spans="1:3">
      <c r="A68">
        <v>6.6000000000000003E-2</v>
      </c>
      <c r="B68">
        <v>4.58949E-4</v>
      </c>
      <c r="C68">
        <v>-8.137409E-3</v>
      </c>
    </row>
    <row r="69" spans="1:3">
      <c r="A69">
        <v>6.7000000000000004E-2</v>
      </c>
      <c r="B69">
        <v>-2.2449469999999999E-2</v>
      </c>
      <c r="C69">
        <v>-2.086431E-2</v>
      </c>
    </row>
    <row r="70" spans="1:3">
      <c r="A70">
        <v>6.8000000000000005E-2</v>
      </c>
      <c r="B70">
        <v>-1.6086019999999999E-2</v>
      </c>
      <c r="C70">
        <v>3.0043279999999999E-2</v>
      </c>
    </row>
    <row r="71" spans="1:3">
      <c r="A71">
        <v>6.9000000000000006E-2</v>
      </c>
      <c r="B71">
        <v>-1.6086019999999999E-2</v>
      </c>
      <c r="C71">
        <v>-8.137409E-3</v>
      </c>
    </row>
    <row r="72" spans="1:3">
      <c r="A72">
        <v>7.0000000000000007E-2</v>
      </c>
      <c r="B72">
        <v>-2.0864310000000001E-3</v>
      </c>
      <c r="C72">
        <v>4.5894880000000001E-3</v>
      </c>
    </row>
    <row r="73" spans="1:3">
      <c r="A73">
        <v>7.0999999999999994E-2</v>
      </c>
      <c r="B73">
        <v>-3.0085600000000001E-2</v>
      </c>
      <c r="C73">
        <v>3.0043279999999999E-2</v>
      </c>
    </row>
    <row r="74" spans="1:3">
      <c r="A74">
        <v>7.1999999999999995E-2</v>
      </c>
      <c r="B74">
        <v>-1.9904089999999999E-2</v>
      </c>
      <c r="C74">
        <v>-3.3591200000000002E-2</v>
      </c>
    </row>
    <row r="75" spans="1:3">
      <c r="A75">
        <v>7.2999999999999995E-2</v>
      </c>
      <c r="B75">
        <v>-1.7358709999999999E-2</v>
      </c>
      <c r="C75">
        <v>-8.137409E-3</v>
      </c>
    </row>
    <row r="76" spans="1:3">
      <c r="A76">
        <v>7.3999999999999996E-2</v>
      </c>
      <c r="B76">
        <v>-1.226795E-2</v>
      </c>
      <c r="C76">
        <v>1.7316390000000001E-2</v>
      </c>
    </row>
    <row r="77" spans="1:3">
      <c r="A77">
        <v>7.4999999999999997E-2</v>
      </c>
      <c r="B77">
        <v>-1.6086019999999999E-2</v>
      </c>
      <c r="C77">
        <v>-3.3591200000000002E-2</v>
      </c>
    </row>
    <row r="78" spans="1:3">
      <c r="A78">
        <v>7.5999999999999998E-2</v>
      </c>
      <c r="B78">
        <v>-1.9904089999999999E-2</v>
      </c>
      <c r="C78">
        <v>-8.137409E-3</v>
      </c>
    </row>
    <row r="79" spans="1:3">
      <c r="A79">
        <v>7.6999999999999999E-2</v>
      </c>
      <c r="B79">
        <v>-3.3591200000000002E-3</v>
      </c>
      <c r="C79">
        <v>-8.137409E-3</v>
      </c>
    </row>
    <row r="80" spans="1:3">
      <c r="A80">
        <v>7.8E-2</v>
      </c>
      <c r="B80">
        <v>-1.7358709999999999E-2</v>
      </c>
      <c r="C80">
        <v>-3.3591200000000002E-2</v>
      </c>
    </row>
    <row r="81" spans="1:3">
      <c r="A81">
        <v>7.9000000000000001E-2</v>
      </c>
      <c r="B81">
        <v>-1.226795E-2</v>
      </c>
      <c r="C81">
        <v>-8.137409E-3</v>
      </c>
    </row>
    <row r="82" spans="1:3">
      <c r="A82">
        <v>0.08</v>
      </c>
      <c r="B82">
        <v>-8.1374099999999999E-4</v>
      </c>
      <c r="C82">
        <v>1.7316390000000001E-2</v>
      </c>
    </row>
    <row r="83" spans="1:3">
      <c r="A83">
        <v>8.1000000000000003E-2</v>
      </c>
      <c r="B83">
        <v>-9.7225690000000003E-3</v>
      </c>
      <c r="C83">
        <v>-2.086431E-2</v>
      </c>
    </row>
    <row r="84" spans="1:3">
      <c r="A84">
        <v>8.2000000000000003E-2</v>
      </c>
      <c r="B84">
        <v>-1.481333E-2</v>
      </c>
      <c r="C84">
        <v>1.7316390000000001E-2</v>
      </c>
    </row>
    <row r="85" spans="1:3">
      <c r="A85">
        <v>8.3000000000000004E-2</v>
      </c>
      <c r="B85">
        <v>-7.1771889999999996E-3</v>
      </c>
      <c r="C85">
        <v>-2.086431E-2</v>
      </c>
    </row>
    <row r="86" spans="1:3">
      <c r="A86">
        <v>8.4000000000000005E-2</v>
      </c>
      <c r="B86">
        <v>-5.9045E-3</v>
      </c>
      <c r="C86">
        <v>4.5894880000000001E-3</v>
      </c>
    </row>
    <row r="87" spans="1:3">
      <c r="A87">
        <v>8.5000000000000006E-2</v>
      </c>
      <c r="B87">
        <v>-1.481333E-2</v>
      </c>
      <c r="C87">
        <v>1.7316390000000001E-2</v>
      </c>
    </row>
    <row r="88" spans="1:3">
      <c r="A88">
        <v>8.5999999999999993E-2</v>
      </c>
      <c r="B88">
        <v>-4.6318100000000001E-3</v>
      </c>
      <c r="C88">
        <v>-8.137409E-3</v>
      </c>
    </row>
    <row r="89" spans="1:3">
      <c r="A89">
        <v>8.6999999999999994E-2</v>
      </c>
      <c r="B89">
        <v>-1.099526E-2</v>
      </c>
      <c r="C89">
        <v>-8.137409E-3</v>
      </c>
    </row>
    <row r="90" spans="1:3">
      <c r="A90">
        <v>8.7999999999999995E-2</v>
      </c>
      <c r="B90">
        <v>-9.7225690000000003E-3</v>
      </c>
      <c r="C90">
        <v>-8.137409E-3</v>
      </c>
    </row>
    <row r="91" spans="1:3">
      <c r="A91">
        <v>8.8999999999999996E-2</v>
      </c>
      <c r="B91">
        <v>-5.9045E-3</v>
      </c>
      <c r="C91">
        <v>-2.086431E-2</v>
      </c>
    </row>
    <row r="92" spans="1:3">
      <c r="A92">
        <v>0.09</v>
      </c>
      <c r="B92">
        <v>8.0950870000000008E-3</v>
      </c>
      <c r="C92">
        <v>3.0043279999999999E-2</v>
      </c>
    </row>
    <row r="93" spans="1:3">
      <c r="A93">
        <v>9.0999999999999998E-2</v>
      </c>
      <c r="B93">
        <v>2.209467E-2</v>
      </c>
      <c r="C93">
        <v>4.5894880000000001E-3</v>
      </c>
    </row>
    <row r="94" spans="1:3">
      <c r="A94">
        <v>9.1999999999999998E-2</v>
      </c>
      <c r="B94">
        <v>1.5731229999999999E-2</v>
      </c>
      <c r="C94">
        <v>-8.137409E-3</v>
      </c>
    </row>
    <row r="95" spans="1:3">
      <c r="A95">
        <v>9.2999999999999999E-2</v>
      </c>
      <c r="B95">
        <v>1.954929E-2</v>
      </c>
      <c r="C95">
        <v>4.5894880000000001E-3</v>
      </c>
    </row>
    <row r="96" spans="1:3">
      <c r="A96">
        <v>9.4E-2</v>
      </c>
      <c r="B96">
        <v>4.1185020000000003E-2</v>
      </c>
      <c r="C96">
        <v>-3.3591200000000002E-2</v>
      </c>
    </row>
    <row r="97" spans="1:3">
      <c r="A97">
        <v>9.5000000000000001E-2</v>
      </c>
      <c r="B97">
        <v>4.2457710000000003E-2</v>
      </c>
      <c r="C97">
        <v>-2.086431E-2</v>
      </c>
    </row>
    <row r="98" spans="1:3">
      <c r="A98">
        <v>9.6000000000000002E-2</v>
      </c>
      <c r="B98">
        <v>3.4821570000000003E-2</v>
      </c>
      <c r="C98">
        <v>-8.137409E-3</v>
      </c>
    </row>
    <row r="99" spans="1:3">
      <c r="A99">
        <v>9.7000000000000003E-2</v>
      </c>
      <c r="B99">
        <v>3.2276190000000003E-2</v>
      </c>
      <c r="C99">
        <v>-2.086431E-2</v>
      </c>
    </row>
    <row r="100" spans="1:3">
      <c r="A100">
        <v>9.8000000000000004E-2</v>
      </c>
      <c r="B100">
        <v>2.718543E-2</v>
      </c>
      <c r="C100">
        <v>-8.137409E-3</v>
      </c>
    </row>
    <row r="101" spans="1:3">
      <c r="A101">
        <v>9.9000000000000005E-2</v>
      </c>
      <c r="B101">
        <v>1.82766E-2</v>
      </c>
      <c r="C101">
        <v>-8.137409E-3</v>
      </c>
    </row>
    <row r="102" spans="1:3">
      <c r="A102">
        <v>0.1</v>
      </c>
      <c r="B102">
        <v>2.591274E-2</v>
      </c>
      <c r="C102">
        <v>-8.137409E-3</v>
      </c>
    </row>
    <row r="103" spans="1:3">
      <c r="A103">
        <v>0.10100000000000001</v>
      </c>
      <c r="B103">
        <v>5.5497080000000004E-3</v>
      </c>
      <c r="C103">
        <v>3.0043279999999999E-2</v>
      </c>
    </row>
    <row r="104" spans="1:3">
      <c r="A104">
        <v>0.10199999999999999</v>
      </c>
      <c r="B104">
        <v>-7.1771889999999996E-3</v>
      </c>
      <c r="C104">
        <v>-8.137409E-3</v>
      </c>
    </row>
    <row r="105" spans="1:3">
      <c r="A105">
        <v>0.10299999999999999</v>
      </c>
      <c r="B105">
        <v>-1.226795E-2</v>
      </c>
      <c r="C105">
        <v>-3.3591200000000002E-2</v>
      </c>
    </row>
    <row r="106" spans="1:3">
      <c r="A106">
        <v>0.104</v>
      </c>
      <c r="B106">
        <v>1.7316390000000001E-3</v>
      </c>
      <c r="C106">
        <v>3.0043279999999999E-2</v>
      </c>
    </row>
    <row r="107" spans="1:3">
      <c r="A107">
        <v>0.105</v>
      </c>
      <c r="B107">
        <v>-1.7358709999999999E-2</v>
      </c>
      <c r="C107">
        <v>1.7316390000000001E-2</v>
      </c>
    </row>
    <row r="108" spans="1:3">
      <c r="A108">
        <v>0.106</v>
      </c>
      <c r="B108">
        <v>-1.481333E-2</v>
      </c>
      <c r="C108">
        <v>4.5894880000000001E-3</v>
      </c>
    </row>
    <row r="109" spans="1:3">
      <c r="A109">
        <v>0.107</v>
      </c>
      <c r="B109">
        <v>-1.226795E-2</v>
      </c>
      <c r="C109">
        <v>1.7316390000000001E-2</v>
      </c>
    </row>
    <row r="110" spans="1:3">
      <c r="A110">
        <v>0.108</v>
      </c>
      <c r="B110">
        <v>-1.8631399999999999E-2</v>
      </c>
      <c r="C110">
        <v>-8.137409E-3</v>
      </c>
    </row>
    <row r="111" spans="1:3">
      <c r="A111">
        <v>0.109</v>
      </c>
      <c r="B111">
        <v>-8.1374099999999999E-4</v>
      </c>
      <c r="C111">
        <v>4.5894880000000001E-3</v>
      </c>
    </row>
    <row r="112" spans="1:3">
      <c r="A112">
        <v>0.11</v>
      </c>
      <c r="B112">
        <v>-8.4498790000000004E-3</v>
      </c>
      <c r="C112">
        <v>1.7316390000000001E-2</v>
      </c>
    </row>
    <row r="113" spans="1:3">
      <c r="A113">
        <v>0.111</v>
      </c>
      <c r="B113">
        <v>1.5731229999999999E-2</v>
      </c>
      <c r="C113">
        <v>-2.086431E-2</v>
      </c>
    </row>
    <row r="114" spans="1:3">
      <c r="A114">
        <v>0.112</v>
      </c>
      <c r="B114">
        <v>-1.226795E-2</v>
      </c>
      <c r="C114">
        <v>4.5894880000000001E-3</v>
      </c>
    </row>
    <row r="115" spans="1:3">
      <c r="A115">
        <v>0.113</v>
      </c>
      <c r="B115">
        <v>-8.1374099999999999E-4</v>
      </c>
      <c r="C115">
        <v>4.2770179999999998E-2</v>
      </c>
    </row>
    <row r="116" spans="1:3">
      <c r="A116">
        <v>0.114</v>
      </c>
      <c r="B116">
        <v>-3.3591200000000002E-3</v>
      </c>
      <c r="C116">
        <v>-2.086431E-2</v>
      </c>
    </row>
    <row r="117" spans="1:3">
      <c r="A117">
        <v>0.115</v>
      </c>
      <c r="B117">
        <v>-1.354064E-2</v>
      </c>
      <c r="C117">
        <v>-2.086431E-2</v>
      </c>
    </row>
    <row r="118" spans="1:3">
      <c r="A118">
        <v>0.11600000000000001</v>
      </c>
      <c r="B118">
        <v>-2.1176779999999999E-2</v>
      </c>
      <c r="C118">
        <v>3.0043279999999999E-2</v>
      </c>
    </row>
    <row r="119" spans="1:3">
      <c r="A119">
        <v>0.11700000000000001</v>
      </c>
      <c r="B119">
        <v>-5.9045E-3</v>
      </c>
      <c r="C119">
        <v>-2.086431E-2</v>
      </c>
    </row>
    <row r="120" spans="1:3">
      <c r="A120">
        <v>0.11799999999999999</v>
      </c>
      <c r="B120">
        <v>-8.4498790000000004E-3</v>
      </c>
      <c r="C120">
        <v>1.7316390000000001E-2</v>
      </c>
    </row>
    <row r="121" spans="1:3">
      <c r="A121">
        <v>0.11899999999999999</v>
      </c>
      <c r="B121">
        <v>-2.8812910000000001E-2</v>
      </c>
      <c r="C121">
        <v>3.0043279999999999E-2</v>
      </c>
    </row>
    <row r="122" spans="1:3">
      <c r="A122">
        <v>0.12</v>
      </c>
      <c r="B122">
        <v>-1.8631399999999999E-2</v>
      </c>
      <c r="C122">
        <v>-4.6318100000000001E-2</v>
      </c>
    </row>
    <row r="123" spans="1:3">
      <c r="A123">
        <v>0.121</v>
      </c>
      <c r="B123">
        <v>-2.7540220000000001E-2</v>
      </c>
      <c r="C123">
        <v>-2.086431E-2</v>
      </c>
    </row>
    <row r="124" spans="1:3">
      <c r="A124">
        <v>0.122</v>
      </c>
      <c r="B124">
        <v>-1.9904089999999999E-2</v>
      </c>
      <c r="C124">
        <v>-8.137409E-3</v>
      </c>
    </row>
    <row r="125" spans="1:3">
      <c r="A125">
        <v>0.123</v>
      </c>
      <c r="B125">
        <v>-2.1176779999999999E-2</v>
      </c>
      <c r="C125">
        <v>-3.3591200000000002E-2</v>
      </c>
    </row>
    <row r="126" spans="1:3">
      <c r="A126">
        <v>0.124</v>
      </c>
      <c r="B126">
        <v>-1.6086019999999999E-2</v>
      </c>
      <c r="C126">
        <v>1.7316390000000001E-2</v>
      </c>
    </row>
    <row r="127" spans="1:3">
      <c r="A127">
        <v>0.125</v>
      </c>
      <c r="B127">
        <v>-2.7540220000000001E-2</v>
      </c>
      <c r="C127">
        <v>4.2770179999999998E-2</v>
      </c>
    </row>
    <row r="128" spans="1:3">
      <c r="A128">
        <v>0.126</v>
      </c>
      <c r="B128">
        <v>-2.2449469999999999E-2</v>
      </c>
      <c r="C128">
        <v>-3.3591200000000002E-2</v>
      </c>
    </row>
    <row r="129" spans="1:3">
      <c r="A129">
        <v>0.127</v>
      </c>
      <c r="B129">
        <v>-2.0864310000000001E-3</v>
      </c>
      <c r="C129">
        <v>4.5894880000000001E-3</v>
      </c>
    </row>
    <row r="130" spans="1:3">
      <c r="A130">
        <v>0.128</v>
      </c>
      <c r="B130">
        <v>-1.354064E-2</v>
      </c>
      <c r="C130">
        <v>3.0043279999999999E-2</v>
      </c>
    </row>
    <row r="131" spans="1:3">
      <c r="A131">
        <v>0.129</v>
      </c>
      <c r="B131">
        <v>-1.8631399999999999E-2</v>
      </c>
      <c r="C131">
        <v>-3.3591200000000002E-2</v>
      </c>
    </row>
    <row r="132" spans="1:3">
      <c r="A132">
        <v>0.13</v>
      </c>
      <c r="B132">
        <v>-3.2630979999999997E-2</v>
      </c>
      <c r="C132">
        <v>-2.086431E-2</v>
      </c>
    </row>
    <row r="133" spans="1:3">
      <c r="A133">
        <v>0.13100000000000001</v>
      </c>
      <c r="B133">
        <v>-2.0864310000000001E-3</v>
      </c>
      <c r="C133">
        <v>4.2770179999999998E-2</v>
      </c>
    </row>
    <row r="134" spans="1:3">
      <c r="A134">
        <v>0.13200000000000001</v>
      </c>
      <c r="B134">
        <v>-1.7358709999999999E-2</v>
      </c>
      <c r="C134">
        <v>-2.086431E-2</v>
      </c>
    </row>
    <row r="135" spans="1:3">
      <c r="A135">
        <v>0.13300000000000001</v>
      </c>
      <c r="B135">
        <v>-1.6086019999999999E-2</v>
      </c>
      <c r="C135">
        <v>-2.086431E-2</v>
      </c>
    </row>
    <row r="136" spans="1:3">
      <c r="A136">
        <v>0.13400000000000001</v>
      </c>
      <c r="B136">
        <v>-1.7358709999999999E-2</v>
      </c>
      <c r="C136">
        <v>4.5894880000000001E-3</v>
      </c>
    </row>
    <row r="137" spans="1:3">
      <c r="A137">
        <v>0.13500000000000001</v>
      </c>
      <c r="B137">
        <v>-2.4994849999999999E-2</v>
      </c>
      <c r="C137">
        <v>-3.3591200000000002E-2</v>
      </c>
    </row>
    <row r="138" spans="1:3">
      <c r="A138">
        <v>0.13600000000000001</v>
      </c>
      <c r="B138">
        <v>-7.1771889999999996E-3</v>
      </c>
      <c r="C138">
        <v>-8.137409E-3</v>
      </c>
    </row>
    <row r="139" spans="1:3">
      <c r="A139">
        <v>0.13700000000000001</v>
      </c>
      <c r="B139">
        <v>-4.6318100000000001E-3</v>
      </c>
      <c r="C139">
        <v>3.0043279999999999E-2</v>
      </c>
    </row>
    <row r="140" spans="1:3">
      <c r="A140">
        <v>0.13800000000000001</v>
      </c>
      <c r="B140">
        <v>-1.7358709999999999E-2</v>
      </c>
      <c r="C140">
        <v>-3.3591200000000002E-2</v>
      </c>
    </row>
    <row r="141" spans="1:3">
      <c r="A141">
        <v>0.13900000000000001</v>
      </c>
      <c r="B141">
        <v>-2.1176779999999999E-2</v>
      </c>
      <c r="C141">
        <v>-8.137409E-3</v>
      </c>
    </row>
    <row r="142" spans="1:3">
      <c r="A142">
        <v>0.14000000000000001</v>
      </c>
      <c r="B142">
        <v>-2.3722159999999999E-2</v>
      </c>
      <c r="C142">
        <v>3.0043279999999999E-2</v>
      </c>
    </row>
    <row r="143" spans="1:3">
      <c r="A143">
        <v>0.14099999999999999</v>
      </c>
      <c r="B143">
        <v>-8.4498790000000004E-3</v>
      </c>
      <c r="C143">
        <v>-3.3591200000000002E-2</v>
      </c>
    </row>
    <row r="144" spans="1:3">
      <c r="A144">
        <v>0.14199999999999999</v>
      </c>
      <c r="B144">
        <v>-1.099526E-2</v>
      </c>
      <c r="C144">
        <v>-8.137409E-3</v>
      </c>
    </row>
    <row r="145" spans="1:3">
      <c r="A145">
        <v>0.14299999999999999</v>
      </c>
      <c r="B145">
        <v>-1.354064E-2</v>
      </c>
      <c r="C145">
        <v>1.7316390000000001E-2</v>
      </c>
    </row>
    <row r="146" spans="1:3">
      <c r="A146">
        <v>0.14399999999999999</v>
      </c>
      <c r="B146">
        <v>-1.354064E-2</v>
      </c>
      <c r="C146">
        <v>-3.3591200000000002E-2</v>
      </c>
    </row>
    <row r="147" spans="1:3">
      <c r="A147">
        <v>0.14499999999999999</v>
      </c>
      <c r="B147">
        <v>-1.8631399999999999E-2</v>
      </c>
      <c r="C147">
        <v>4.5894880000000001E-3</v>
      </c>
    </row>
    <row r="148" spans="1:3">
      <c r="A148">
        <v>0.14599999999999999</v>
      </c>
      <c r="B148">
        <v>-1.354064E-2</v>
      </c>
      <c r="C148">
        <v>1.7316390000000001E-2</v>
      </c>
    </row>
    <row r="149" spans="1:3">
      <c r="A149">
        <v>0.14699999999999999</v>
      </c>
      <c r="B149">
        <v>-1.7358709999999999E-2</v>
      </c>
      <c r="C149">
        <v>-2.086431E-2</v>
      </c>
    </row>
    <row r="150" spans="1:3">
      <c r="A150">
        <v>0.14799999999999999</v>
      </c>
      <c r="B150">
        <v>-1.8631399999999999E-2</v>
      </c>
      <c r="C150">
        <v>-2.086431E-2</v>
      </c>
    </row>
    <row r="151" spans="1:3">
      <c r="A151">
        <v>0.14899999999999999</v>
      </c>
      <c r="B151">
        <v>-8.4498790000000004E-3</v>
      </c>
      <c r="C151">
        <v>3.0043279999999999E-2</v>
      </c>
    </row>
    <row r="152" spans="1:3">
      <c r="A152">
        <v>0.15</v>
      </c>
      <c r="B152">
        <v>-2.2449469999999999E-2</v>
      </c>
      <c r="C152">
        <v>-3.3591200000000002E-2</v>
      </c>
    </row>
    <row r="153" spans="1:3">
      <c r="A153">
        <v>0.151</v>
      </c>
      <c r="B153">
        <v>-2.3722159999999999E-2</v>
      </c>
      <c r="C153">
        <v>-8.137409E-3</v>
      </c>
    </row>
    <row r="154" spans="1:3">
      <c r="A154">
        <v>0.152</v>
      </c>
      <c r="B154">
        <v>-8.4498790000000004E-3</v>
      </c>
      <c r="C154">
        <v>4.5894880000000001E-3</v>
      </c>
    </row>
    <row r="155" spans="1:3">
      <c r="A155">
        <v>0.153</v>
      </c>
      <c r="B155">
        <v>-1.9904089999999999E-2</v>
      </c>
      <c r="C155">
        <v>-2.086431E-2</v>
      </c>
    </row>
    <row r="156" spans="1:3">
      <c r="A156">
        <v>0.154</v>
      </c>
      <c r="B156">
        <v>-3.1358289999999997E-2</v>
      </c>
      <c r="C156">
        <v>1.7316390000000001E-2</v>
      </c>
    </row>
    <row r="157" spans="1:3">
      <c r="A157">
        <v>0.155</v>
      </c>
      <c r="B157">
        <v>-1.6086019999999999E-2</v>
      </c>
      <c r="C157">
        <v>-2.086431E-2</v>
      </c>
    </row>
    <row r="158" spans="1:3">
      <c r="A158">
        <v>0.156</v>
      </c>
      <c r="B158">
        <v>-1.7358709999999999E-2</v>
      </c>
      <c r="C158">
        <v>-8.137409E-3</v>
      </c>
    </row>
    <row r="159" spans="1:3">
      <c r="A159">
        <v>0.157</v>
      </c>
      <c r="B159">
        <v>-1.9904089999999999E-2</v>
      </c>
      <c r="C159">
        <v>1.7316390000000001E-2</v>
      </c>
    </row>
    <row r="160" spans="1:3">
      <c r="A160">
        <v>0.158</v>
      </c>
      <c r="B160">
        <v>-2.1176779999999999E-2</v>
      </c>
      <c r="C160">
        <v>-8.137409E-3</v>
      </c>
    </row>
    <row r="161" spans="1:3">
      <c r="A161">
        <v>0.159</v>
      </c>
      <c r="B161">
        <v>-2.0864310000000001E-3</v>
      </c>
      <c r="C161">
        <v>-2.086431E-2</v>
      </c>
    </row>
    <row r="162" spans="1:3">
      <c r="A162">
        <v>0.16</v>
      </c>
      <c r="B162">
        <v>-9.7225690000000003E-3</v>
      </c>
      <c r="C162">
        <v>3.0043279999999999E-2</v>
      </c>
    </row>
    <row r="163" spans="1:3">
      <c r="A163">
        <v>0.161</v>
      </c>
      <c r="B163">
        <v>-1.481333E-2</v>
      </c>
      <c r="C163">
        <v>1.7316390000000001E-2</v>
      </c>
    </row>
    <row r="164" spans="1:3">
      <c r="A164">
        <v>0.16200000000000001</v>
      </c>
      <c r="B164">
        <v>4.58949E-4</v>
      </c>
      <c r="C164">
        <v>-2.086431E-2</v>
      </c>
    </row>
    <row r="165" spans="1:3">
      <c r="A165">
        <v>0.16300000000000001</v>
      </c>
      <c r="B165">
        <v>-1.8631399999999999E-2</v>
      </c>
      <c r="C165">
        <v>1.7316390000000001E-2</v>
      </c>
    </row>
    <row r="166" spans="1:3">
      <c r="A166">
        <v>0.16400000000000001</v>
      </c>
      <c r="B166">
        <v>-1.7358709999999999E-2</v>
      </c>
      <c r="C166">
        <v>1.7316390000000001E-2</v>
      </c>
    </row>
    <row r="167" spans="1:3">
      <c r="A167">
        <v>0.16500000000000001</v>
      </c>
      <c r="B167">
        <v>-1.354064E-2</v>
      </c>
      <c r="C167">
        <v>4.5894880000000001E-3</v>
      </c>
    </row>
    <row r="168" spans="1:3">
      <c r="A168">
        <v>0.16600000000000001</v>
      </c>
      <c r="B168">
        <v>-1.099526E-2</v>
      </c>
      <c r="C168">
        <v>3.0043279999999999E-2</v>
      </c>
    </row>
    <row r="169" spans="1:3">
      <c r="A169">
        <v>0.16700000000000001</v>
      </c>
      <c r="B169">
        <v>-2.4994849999999999E-2</v>
      </c>
      <c r="C169">
        <v>1.7316390000000001E-2</v>
      </c>
    </row>
    <row r="170" spans="1:3">
      <c r="A170">
        <v>0.16800000000000001</v>
      </c>
      <c r="B170">
        <v>-1.481333E-2</v>
      </c>
      <c r="C170">
        <v>4.5894880000000001E-3</v>
      </c>
    </row>
    <row r="171" spans="1:3">
      <c r="A171">
        <v>0.16900000000000001</v>
      </c>
      <c r="B171">
        <v>-1.6086019999999999E-2</v>
      </c>
      <c r="C171">
        <v>3.0043279999999999E-2</v>
      </c>
    </row>
    <row r="172" spans="1:3">
      <c r="A172">
        <v>0.17</v>
      </c>
      <c r="B172">
        <v>-1.9904089999999999E-2</v>
      </c>
      <c r="C172">
        <v>4.5894880000000001E-3</v>
      </c>
    </row>
    <row r="173" spans="1:3">
      <c r="A173">
        <v>0.17100000000000001</v>
      </c>
      <c r="B173">
        <v>-1.099526E-2</v>
      </c>
      <c r="C173">
        <v>4.5894880000000001E-3</v>
      </c>
    </row>
    <row r="174" spans="1:3">
      <c r="A174">
        <v>0.17199999999999999</v>
      </c>
      <c r="B174">
        <v>-1.7358709999999999E-2</v>
      </c>
      <c r="C174">
        <v>3.0043279999999999E-2</v>
      </c>
    </row>
    <row r="175" spans="1:3">
      <c r="A175">
        <v>0.17299999999999999</v>
      </c>
      <c r="B175">
        <v>-3.3591200000000002E-3</v>
      </c>
      <c r="C175">
        <v>-2.086431E-2</v>
      </c>
    </row>
    <row r="176" spans="1:3">
      <c r="A176">
        <v>0.17399999999999999</v>
      </c>
      <c r="B176">
        <v>-7.1771889999999996E-3</v>
      </c>
      <c r="C176">
        <v>-8.137409E-3</v>
      </c>
    </row>
    <row r="177" spans="1:3">
      <c r="A177">
        <v>0.17499999999999999</v>
      </c>
      <c r="B177">
        <v>-1.9904089999999999E-2</v>
      </c>
      <c r="C177">
        <v>3.0043279999999999E-2</v>
      </c>
    </row>
    <row r="178" spans="1:3">
      <c r="A178">
        <v>0.17599999999999999</v>
      </c>
      <c r="B178">
        <v>-2.0864310000000001E-3</v>
      </c>
      <c r="C178">
        <v>-2.086431E-2</v>
      </c>
    </row>
    <row r="179" spans="1:3">
      <c r="A179">
        <v>0.17699999999999999</v>
      </c>
      <c r="B179">
        <v>5.5497080000000004E-3</v>
      </c>
      <c r="C179">
        <v>4.5894880000000001E-3</v>
      </c>
    </row>
    <row r="180" spans="1:3">
      <c r="A180">
        <v>0.17799999999999999</v>
      </c>
      <c r="B180">
        <v>-3.3591200000000002E-3</v>
      </c>
      <c r="C180">
        <v>-8.137409E-3</v>
      </c>
    </row>
    <row r="181" spans="1:3">
      <c r="A181">
        <v>0.17899999999999999</v>
      </c>
      <c r="B181">
        <v>-7.1771889999999996E-3</v>
      </c>
      <c r="C181">
        <v>-4.6318100000000001E-2</v>
      </c>
    </row>
    <row r="182" spans="1:3">
      <c r="A182">
        <v>0.18</v>
      </c>
      <c r="B182">
        <v>9.3677770000000007E-3</v>
      </c>
      <c r="C182">
        <v>1.7316390000000001E-2</v>
      </c>
    </row>
    <row r="183" spans="1:3">
      <c r="A183">
        <v>0.18099999999999999</v>
      </c>
      <c r="B183">
        <v>-1.354064E-2</v>
      </c>
      <c r="C183">
        <v>4.2770179999999998E-2</v>
      </c>
    </row>
    <row r="184" spans="1:3">
      <c r="A184">
        <v>0.182</v>
      </c>
      <c r="B184">
        <v>-1.354064E-2</v>
      </c>
      <c r="C184">
        <v>-2.086431E-2</v>
      </c>
    </row>
    <row r="185" spans="1:3">
      <c r="A185">
        <v>0.183</v>
      </c>
      <c r="B185">
        <v>4.2770179999999996E-3</v>
      </c>
      <c r="C185">
        <v>1.7316390000000001E-2</v>
      </c>
    </row>
    <row r="186" spans="1:3">
      <c r="A186">
        <v>0.184</v>
      </c>
      <c r="B186">
        <v>5.5497080000000004E-3</v>
      </c>
      <c r="C186">
        <v>1.7316390000000001E-2</v>
      </c>
    </row>
    <row r="187" spans="1:3">
      <c r="A187">
        <v>0.185</v>
      </c>
      <c r="B187">
        <v>8.0950870000000008E-3</v>
      </c>
      <c r="C187">
        <v>-3.3591200000000002E-2</v>
      </c>
    </row>
    <row r="188" spans="1:3">
      <c r="A188">
        <v>0.186</v>
      </c>
      <c r="B188">
        <v>-8.1374099999999999E-4</v>
      </c>
      <c r="C188">
        <v>-8.137409E-3</v>
      </c>
    </row>
    <row r="189" spans="1:3">
      <c r="A189">
        <v>0.187</v>
      </c>
      <c r="B189">
        <v>-7.1771889999999996E-3</v>
      </c>
      <c r="C189">
        <v>-2.086431E-2</v>
      </c>
    </row>
    <row r="190" spans="1:3">
      <c r="A190">
        <v>0.188</v>
      </c>
      <c r="B190">
        <v>-3.3591200000000002E-3</v>
      </c>
      <c r="C190">
        <v>-2.086431E-2</v>
      </c>
    </row>
    <row r="191" spans="1:3">
      <c r="A191">
        <v>0.189</v>
      </c>
      <c r="B191">
        <v>8.0950870000000008E-3</v>
      </c>
      <c r="C191">
        <v>3.0043279999999999E-2</v>
      </c>
    </row>
    <row r="192" spans="1:3">
      <c r="A192">
        <v>0.19</v>
      </c>
      <c r="B192">
        <v>6.822397E-3</v>
      </c>
      <c r="C192">
        <v>-2.086431E-2</v>
      </c>
    </row>
    <row r="193" spans="1:3">
      <c r="A193">
        <v>0.191</v>
      </c>
      <c r="B193">
        <v>-2.0864310000000001E-3</v>
      </c>
      <c r="C193">
        <v>4.5894880000000001E-3</v>
      </c>
    </row>
    <row r="194" spans="1:3">
      <c r="A194">
        <v>0.192</v>
      </c>
      <c r="B194">
        <v>-8.4498790000000004E-3</v>
      </c>
      <c r="C194">
        <v>3.0043279999999999E-2</v>
      </c>
    </row>
    <row r="195" spans="1:3">
      <c r="A195">
        <v>0.193</v>
      </c>
      <c r="B195">
        <v>-1.354064E-2</v>
      </c>
      <c r="C195">
        <v>-2.086431E-2</v>
      </c>
    </row>
    <row r="196" spans="1:3">
      <c r="A196">
        <v>0.19400000000000001</v>
      </c>
      <c r="B196">
        <v>-9.7225690000000003E-3</v>
      </c>
      <c r="C196">
        <v>-8.137409E-3</v>
      </c>
    </row>
    <row r="197" spans="1:3">
      <c r="A197">
        <v>0.19500000000000001</v>
      </c>
      <c r="B197">
        <v>9.3677770000000007E-3</v>
      </c>
      <c r="C197">
        <v>-2.086431E-2</v>
      </c>
    </row>
    <row r="198" spans="1:3">
      <c r="A198">
        <v>0.19600000000000001</v>
      </c>
      <c r="B198">
        <v>-1.226795E-2</v>
      </c>
      <c r="C198">
        <v>4.5894880000000001E-3</v>
      </c>
    </row>
    <row r="199" spans="1:3">
      <c r="A199">
        <v>0.19700000000000001</v>
      </c>
      <c r="B199">
        <v>1.7316390000000001E-3</v>
      </c>
      <c r="C199">
        <v>3.0043279999999999E-2</v>
      </c>
    </row>
    <row r="200" spans="1:3">
      <c r="A200">
        <v>0.19800000000000001</v>
      </c>
      <c r="B200">
        <v>4.58949E-4</v>
      </c>
      <c r="C200">
        <v>4.5894880000000001E-3</v>
      </c>
    </row>
    <row r="201" spans="1:3">
      <c r="A201">
        <v>0.19900000000000001</v>
      </c>
      <c r="B201">
        <v>4.58949E-4</v>
      </c>
      <c r="C201">
        <v>-8.137409E-3</v>
      </c>
    </row>
    <row r="202" spans="1:3">
      <c r="A202">
        <v>0.2</v>
      </c>
      <c r="B202">
        <v>-8.1374099999999999E-4</v>
      </c>
      <c r="C202">
        <v>3.0043279999999999E-2</v>
      </c>
    </row>
    <row r="203" spans="1:3">
      <c r="A203">
        <v>0.20100000000000001</v>
      </c>
      <c r="B203">
        <v>-1.354064E-2</v>
      </c>
      <c r="C203">
        <v>-2.086431E-2</v>
      </c>
    </row>
    <row r="204" spans="1:3">
      <c r="A204">
        <v>0.20200000000000001</v>
      </c>
      <c r="B204">
        <v>-2.0864310000000001E-3</v>
      </c>
      <c r="C204">
        <v>-8.137409E-3</v>
      </c>
    </row>
    <row r="205" spans="1:3">
      <c r="A205">
        <v>0.20300000000000001</v>
      </c>
      <c r="B205">
        <v>-2.0864310000000001E-3</v>
      </c>
      <c r="C205">
        <v>1.7316390000000001E-2</v>
      </c>
    </row>
    <row r="206" spans="1:3">
      <c r="A206">
        <v>0.20399999999999999</v>
      </c>
      <c r="B206">
        <v>-2.0864310000000001E-3</v>
      </c>
      <c r="C206">
        <v>-2.086431E-2</v>
      </c>
    </row>
    <row r="207" spans="1:3">
      <c r="A207">
        <v>0.20499999999999999</v>
      </c>
      <c r="B207">
        <v>9.3677770000000007E-3</v>
      </c>
      <c r="C207">
        <v>3.0043279999999999E-2</v>
      </c>
    </row>
    <row r="208" spans="1:3">
      <c r="A208">
        <v>0.20599999999999999</v>
      </c>
      <c r="B208">
        <v>-8.4498790000000004E-3</v>
      </c>
      <c r="C208">
        <v>-8.137409E-3</v>
      </c>
    </row>
    <row r="209" spans="1:3">
      <c r="A209">
        <v>0.20699999999999999</v>
      </c>
      <c r="B209">
        <v>-1.481333E-2</v>
      </c>
      <c r="C209">
        <v>4.5894880000000001E-3</v>
      </c>
    </row>
    <row r="210" spans="1:3">
      <c r="A210">
        <v>0.20799999999999999</v>
      </c>
      <c r="B210">
        <v>-5.9045E-3</v>
      </c>
      <c r="C210">
        <v>3.0043279999999999E-2</v>
      </c>
    </row>
    <row r="211" spans="1:3">
      <c r="A211">
        <v>0.20899999999999999</v>
      </c>
      <c r="B211">
        <v>-5.9045E-3</v>
      </c>
      <c r="C211">
        <v>1.7316390000000001E-2</v>
      </c>
    </row>
    <row r="212" spans="1:3">
      <c r="A212">
        <v>0.21</v>
      </c>
      <c r="B212">
        <v>-1.099526E-2</v>
      </c>
      <c r="C212">
        <v>-2.086431E-2</v>
      </c>
    </row>
    <row r="213" spans="1:3">
      <c r="A213">
        <v>0.21099999999999999</v>
      </c>
      <c r="B213">
        <v>5.5497080000000004E-3</v>
      </c>
      <c r="C213">
        <v>3.0043279999999999E-2</v>
      </c>
    </row>
    <row r="214" spans="1:3">
      <c r="A214">
        <v>0.21199999999999999</v>
      </c>
      <c r="B214">
        <v>-5.9045E-3</v>
      </c>
      <c r="C214">
        <v>4.5894880000000001E-3</v>
      </c>
    </row>
    <row r="215" spans="1:3">
      <c r="A215">
        <v>0.21299999999999999</v>
      </c>
      <c r="B215">
        <v>-3.3591200000000002E-3</v>
      </c>
      <c r="C215">
        <v>4.5894880000000001E-3</v>
      </c>
    </row>
    <row r="216" spans="1:3">
      <c r="A216">
        <v>0.214</v>
      </c>
      <c r="B216">
        <v>1.4458540000000001E-2</v>
      </c>
      <c r="C216">
        <v>1.7316390000000001E-2</v>
      </c>
    </row>
    <row r="217" spans="1:3">
      <c r="A217">
        <v>0.215</v>
      </c>
      <c r="B217">
        <v>3.0043280000000001E-3</v>
      </c>
      <c r="C217">
        <v>-2.086431E-2</v>
      </c>
    </row>
    <row r="218" spans="1:3">
      <c r="A218">
        <v>0.216</v>
      </c>
      <c r="B218">
        <v>-1.8631399999999999E-2</v>
      </c>
      <c r="C218">
        <v>4.5894880000000001E-3</v>
      </c>
    </row>
    <row r="219" spans="1:3">
      <c r="A219">
        <v>0.217</v>
      </c>
      <c r="B219">
        <v>-9.7225690000000003E-3</v>
      </c>
      <c r="C219">
        <v>4.2770179999999998E-2</v>
      </c>
    </row>
    <row r="220" spans="1:3">
      <c r="A220">
        <v>0.218</v>
      </c>
      <c r="B220">
        <v>3.0043280000000001E-3</v>
      </c>
      <c r="C220">
        <v>-2.086431E-2</v>
      </c>
    </row>
    <row r="221" spans="1:3">
      <c r="A221">
        <v>0.219</v>
      </c>
      <c r="B221">
        <v>3.0043280000000001E-3</v>
      </c>
      <c r="C221">
        <v>-8.137409E-3</v>
      </c>
    </row>
    <row r="222" spans="1:3">
      <c r="A222">
        <v>0.22</v>
      </c>
      <c r="B222">
        <v>8.0950870000000008E-3</v>
      </c>
      <c r="C222">
        <v>4.2770179999999998E-2</v>
      </c>
    </row>
    <row r="223" spans="1:3">
      <c r="A223">
        <v>0.221</v>
      </c>
      <c r="B223">
        <v>-1.354064E-2</v>
      </c>
      <c r="C223">
        <v>-2.086431E-2</v>
      </c>
    </row>
    <row r="224" spans="1:3">
      <c r="A224">
        <v>0.222</v>
      </c>
      <c r="B224">
        <v>-8.1374099999999999E-4</v>
      </c>
      <c r="C224">
        <v>4.5894880000000001E-3</v>
      </c>
    </row>
    <row r="225" spans="1:3">
      <c r="A225">
        <v>0.223</v>
      </c>
      <c r="B225">
        <v>-3.3591200000000002E-3</v>
      </c>
      <c r="C225">
        <v>3.0043279999999999E-2</v>
      </c>
    </row>
    <row r="226" spans="1:3">
      <c r="A226">
        <v>0.224</v>
      </c>
      <c r="B226">
        <v>1.7316390000000001E-3</v>
      </c>
      <c r="C226">
        <v>-4.6318100000000001E-2</v>
      </c>
    </row>
    <row r="227" spans="1:3">
      <c r="A227">
        <v>0.22500000000000001</v>
      </c>
      <c r="B227">
        <v>-2.0864310000000001E-3</v>
      </c>
      <c r="C227">
        <v>-2.086431E-2</v>
      </c>
    </row>
    <row r="228" spans="1:3">
      <c r="A228">
        <v>0.22600000000000001</v>
      </c>
      <c r="B228">
        <v>2.209467E-2</v>
      </c>
      <c r="C228">
        <v>4.2770179999999998E-2</v>
      </c>
    </row>
    <row r="229" spans="1:3">
      <c r="A229">
        <v>0.22700000000000001</v>
      </c>
      <c r="B229">
        <v>9.3677770000000007E-3</v>
      </c>
      <c r="C229">
        <v>-4.6318100000000001E-2</v>
      </c>
    </row>
    <row r="230" spans="1:3">
      <c r="A230">
        <v>0.22800000000000001</v>
      </c>
      <c r="B230">
        <v>-2.0864310000000001E-3</v>
      </c>
      <c r="C230">
        <v>4.2770179999999998E-2</v>
      </c>
    </row>
    <row r="231" spans="1:3">
      <c r="A231">
        <v>0.22900000000000001</v>
      </c>
      <c r="B231">
        <v>8.0950870000000008E-3</v>
      </c>
      <c r="C231">
        <v>4.5894880000000001E-3</v>
      </c>
    </row>
    <row r="232" spans="1:3">
      <c r="A232">
        <v>0.23</v>
      </c>
      <c r="B232">
        <v>-3.3591200000000002E-3</v>
      </c>
      <c r="C232">
        <v>-2.086431E-2</v>
      </c>
    </row>
    <row r="233" spans="1:3">
      <c r="A233">
        <v>0.23100000000000001</v>
      </c>
      <c r="B233">
        <v>-8.1374099999999999E-4</v>
      </c>
      <c r="C233">
        <v>3.0043279999999999E-2</v>
      </c>
    </row>
    <row r="234" spans="1:3">
      <c r="A234">
        <v>0.23200000000000001</v>
      </c>
      <c r="B234">
        <v>1.1913160000000001E-2</v>
      </c>
      <c r="C234">
        <v>-2.086431E-2</v>
      </c>
    </row>
    <row r="235" spans="1:3">
      <c r="A235">
        <v>0.23300000000000001</v>
      </c>
      <c r="B235">
        <v>1.0640470000000001E-2</v>
      </c>
      <c r="C235">
        <v>-8.137409E-3</v>
      </c>
    </row>
    <row r="236" spans="1:3">
      <c r="A236">
        <v>0.23400000000000001</v>
      </c>
      <c r="B236">
        <v>-5.9045E-3</v>
      </c>
      <c r="C236">
        <v>4.2770179999999998E-2</v>
      </c>
    </row>
    <row r="237" spans="1:3">
      <c r="A237">
        <v>0.23499999999999999</v>
      </c>
      <c r="B237">
        <v>9.3677770000000007E-3</v>
      </c>
      <c r="C237">
        <v>-2.086431E-2</v>
      </c>
    </row>
    <row r="238" spans="1:3">
      <c r="A238">
        <v>0.23599999999999999</v>
      </c>
      <c r="B238">
        <v>6.822397E-3</v>
      </c>
      <c r="C238">
        <v>1.7316390000000001E-2</v>
      </c>
    </row>
    <row r="239" spans="1:3">
      <c r="A239">
        <v>0.23699999999999999</v>
      </c>
      <c r="B239">
        <v>5.5497080000000004E-3</v>
      </c>
      <c r="C239">
        <v>1.7316390000000001E-2</v>
      </c>
    </row>
    <row r="240" spans="1:3">
      <c r="A240">
        <v>0.23799999999999999</v>
      </c>
      <c r="B240">
        <v>3.0043280000000001E-3</v>
      </c>
      <c r="C240">
        <v>-2.086431E-2</v>
      </c>
    </row>
    <row r="241" spans="1:3">
      <c r="A241">
        <v>0.23899999999999999</v>
      </c>
      <c r="B241">
        <v>8.0950870000000008E-3</v>
      </c>
      <c r="C241">
        <v>1.7316390000000001E-2</v>
      </c>
    </row>
    <row r="242" spans="1:3">
      <c r="A242">
        <v>0.24</v>
      </c>
      <c r="B242">
        <v>3.0043280000000001E-3</v>
      </c>
      <c r="C242">
        <v>-8.137409E-3</v>
      </c>
    </row>
    <row r="243" spans="1:3">
      <c r="A243">
        <v>0.24099999999999999</v>
      </c>
      <c r="B243">
        <v>8.0950870000000008E-3</v>
      </c>
      <c r="C243">
        <v>-4.6318100000000001E-2</v>
      </c>
    </row>
    <row r="244" spans="1:3">
      <c r="A244">
        <v>0.24199999999999999</v>
      </c>
      <c r="B244">
        <v>-1.099526E-2</v>
      </c>
      <c r="C244">
        <v>-8.137409E-3</v>
      </c>
    </row>
    <row r="245" spans="1:3">
      <c r="A245">
        <v>0.24299999999999999</v>
      </c>
      <c r="B245">
        <v>1.7003910000000001E-2</v>
      </c>
      <c r="C245">
        <v>4.5894880000000001E-3</v>
      </c>
    </row>
    <row r="246" spans="1:3">
      <c r="A246">
        <v>0.24399999999999999</v>
      </c>
      <c r="B246">
        <v>-8.1374099999999999E-4</v>
      </c>
      <c r="C246">
        <v>4.5894880000000001E-3</v>
      </c>
    </row>
    <row r="247" spans="1:3">
      <c r="A247">
        <v>0.245</v>
      </c>
      <c r="B247">
        <v>5.5497080000000004E-3</v>
      </c>
      <c r="C247">
        <v>3.0043279999999999E-2</v>
      </c>
    </row>
    <row r="248" spans="1:3">
      <c r="A248">
        <v>0.246</v>
      </c>
      <c r="B248">
        <v>8.0950870000000008E-3</v>
      </c>
      <c r="C248">
        <v>-8.137409E-3</v>
      </c>
    </row>
    <row r="249" spans="1:3">
      <c r="A249">
        <v>0.247</v>
      </c>
      <c r="B249">
        <v>-3.3591200000000002E-3</v>
      </c>
      <c r="C249">
        <v>-8.137409E-3</v>
      </c>
    </row>
    <row r="250" spans="1:3">
      <c r="A250">
        <v>0.248</v>
      </c>
      <c r="B250">
        <v>-2.0864310000000001E-3</v>
      </c>
      <c r="C250">
        <v>3.0043279999999999E-2</v>
      </c>
    </row>
    <row r="251" spans="1:3">
      <c r="A251">
        <v>0.249</v>
      </c>
      <c r="B251">
        <v>1.954929E-2</v>
      </c>
      <c r="C251">
        <v>-8.137409E-3</v>
      </c>
    </row>
    <row r="252" spans="1:3">
      <c r="A252">
        <v>0.25</v>
      </c>
      <c r="B252">
        <v>8.0950870000000008E-3</v>
      </c>
      <c r="C252">
        <v>-4.6318100000000001E-2</v>
      </c>
    </row>
    <row r="253" spans="1:3">
      <c r="A253">
        <v>0.251</v>
      </c>
      <c r="B253">
        <v>4.2770179999999996E-3</v>
      </c>
      <c r="C253">
        <v>-8.137409E-3</v>
      </c>
    </row>
    <row r="254" spans="1:3">
      <c r="A254">
        <v>0.252</v>
      </c>
      <c r="B254">
        <v>1.1913160000000001E-2</v>
      </c>
      <c r="C254">
        <v>-8.137409E-3</v>
      </c>
    </row>
    <row r="255" spans="1:3">
      <c r="A255">
        <v>0.253</v>
      </c>
      <c r="B255">
        <v>8.0950870000000008E-3</v>
      </c>
      <c r="C255">
        <v>-8.137409E-3</v>
      </c>
    </row>
    <row r="256" spans="1:3">
      <c r="A256">
        <v>0.254</v>
      </c>
      <c r="B256">
        <v>6.822397E-3</v>
      </c>
      <c r="C256">
        <v>3.0043279999999999E-2</v>
      </c>
    </row>
    <row r="257" spans="1:3">
      <c r="A257">
        <v>0.255</v>
      </c>
      <c r="B257">
        <v>6.822397E-3</v>
      </c>
      <c r="C257">
        <v>-8.137409E-3</v>
      </c>
    </row>
    <row r="258" spans="1:3">
      <c r="A258">
        <v>0.25600000000000001</v>
      </c>
      <c r="B258">
        <v>8.0950870000000008E-3</v>
      </c>
      <c r="C258">
        <v>-2.086431E-2</v>
      </c>
    </row>
    <row r="259" spans="1:3">
      <c r="A259">
        <v>0.25700000000000001</v>
      </c>
      <c r="B259">
        <v>1.954929E-2</v>
      </c>
      <c r="C259">
        <v>3.0043279999999999E-2</v>
      </c>
    </row>
    <row r="260" spans="1:3">
      <c r="A260">
        <v>0.25800000000000001</v>
      </c>
      <c r="B260">
        <v>-2.0864310000000001E-3</v>
      </c>
      <c r="C260">
        <v>1.7316390000000001E-2</v>
      </c>
    </row>
    <row r="261" spans="1:3">
      <c r="A261">
        <v>0.25900000000000001</v>
      </c>
      <c r="B261">
        <v>1.7316390000000001E-3</v>
      </c>
      <c r="C261">
        <v>-3.3591200000000002E-2</v>
      </c>
    </row>
    <row r="262" spans="1:3">
      <c r="A262">
        <v>0.26</v>
      </c>
      <c r="B262">
        <v>1.7316390000000001E-3</v>
      </c>
      <c r="C262">
        <v>1.7316390000000001E-2</v>
      </c>
    </row>
    <row r="263" spans="1:3">
      <c r="A263">
        <v>0.26100000000000001</v>
      </c>
      <c r="B263">
        <v>2.209467E-2</v>
      </c>
      <c r="C263">
        <v>-8.137409E-3</v>
      </c>
    </row>
    <row r="264" spans="1:3">
      <c r="A264">
        <v>0.26200000000000001</v>
      </c>
      <c r="B264">
        <v>-1.226795E-2</v>
      </c>
      <c r="C264">
        <v>4.5894880000000001E-3</v>
      </c>
    </row>
    <row r="265" spans="1:3">
      <c r="A265">
        <v>0.26300000000000001</v>
      </c>
      <c r="B265">
        <v>-2.0864310000000001E-3</v>
      </c>
      <c r="C265">
        <v>3.0043279999999999E-2</v>
      </c>
    </row>
    <row r="266" spans="1:3">
      <c r="A266">
        <v>0.26400000000000001</v>
      </c>
      <c r="B266">
        <v>3.0043280000000001E-3</v>
      </c>
      <c r="C266">
        <v>-8.137409E-3</v>
      </c>
    </row>
    <row r="267" spans="1:3">
      <c r="A267">
        <v>0.26500000000000001</v>
      </c>
      <c r="B267">
        <v>1.1913160000000001E-2</v>
      </c>
      <c r="C267">
        <v>4.5894880000000001E-3</v>
      </c>
    </row>
    <row r="268" spans="1:3">
      <c r="A268">
        <v>0.26600000000000001</v>
      </c>
      <c r="B268">
        <v>8.0950870000000008E-3</v>
      </c>
      <c r="C268">
        <v>3.0043279999999999E-2</v>
      </c>
    </row>
    <row r="269" spans="1:3">
      <c r="A269">
        <v>0.26700000000000002</v>
      </c>
      <c r="B269">
        <v>4.58949E-4</v>
      </c>
      <c r="C269">
        <v>-2.086431E-2</v>
      </c>
    </row>
    <row r="270" spans="1:3">
      <c r="A270">
        <v>0.26800000000000002</v>
      </c>
      <c r="B270">
        <v>4.2770179999999996E-3</v>
      </c>
      <c r="C270">
        <v>-8.137409E-3</v>
      </c>
    </row>
    <row r="271" spans="1:3">
      <c r="A271">
        <v>0.26900000000000002</v>
      </c>
      <c r="B271">
        <v>4.2770179999999996E-3</v>
      </c>
      <c r="C271">
        <v>3.0043279999999999E-2</v>
      </c>
    </row>
    <row r="272" spans="1:3">
      <c r="A272">
        <v>0.27</v>
      </c>
      <c r="B272">
        <v>2.209467E-2</v>
      </c>
      <c r="C272">
        <v>-2.086431E-2</v>
      </c>
    </row>
    <row r="273" spans="1:3">
      <c r="A273">
        <v>0.27100000000000002</v>
      </c>
      <c r="B273">
        <v>-2.0864310000000001E-3</v>
      </c>
      <c r="C273">
        <v>4.5894880000000001E-3</v>
      </c>
    </row>
    <row r="274" spans="1:3">
      <c r="A274">
        <v>0.27200000000000002</v>
      </c>
      <c r="B274">
        <v>1.1913160000000001E-2</v>
      </c>
      <c r="C274">
        <v>1.7316390000000001E-2</v>
      </c>
    </row>
    <row r="275" spans="1:3">
      <c r="A275">
        <v>0.27300000000000002</v>
      </c>
      <c r="B275">
        <v>-2.0864310000000001E-3</v>
      </c>
      <c r="C275">
        <v>-2.086431E-2</v>
      </c>
    </row>
    <row r="276" spans="1:3">
      <c r="A276">
        <v>0.27400000000000002</v>
      </c>
      <c r="B276">
        <v>6.822397E-3</v>
      </c>
      <c r="C276">
        <v>3.0043279999999999E-2</v>
      </c>
    </row>
    <row r="277" spans="1:3">
      <c r="A277">
        <v>0.27500000000000002</v>
      </c>
      <c r="B277">
        <v>1.3185850000000001E-2</v>
      </c>
      <c r="C277">
        <v>4.5894880000000001E-3</v>
      </c>
    </row>
    <row r="278" spans="1:3">
      <c r="A278">
        <v>0.27600000000000002</v>
      </c>
      <c r="B278">
        <v>5.5497080000000004E-3</v>
      </c>
      <c r="C278">
        <v>4.5894880000000001E-3</v>
      </c>
    </row>
    <row r="279" spans="1:3">
      <c r="A279">
        <v>0.27700000000000002</v>
      </c>
      <c r="B279">
        <v>6.822397E-3</v>
      </c>
      <c r="C279">
        <v>1.7316390000000001E-2</v>
      </c>
    </row>
    <row r="280" spans="1:3">
      <c r="A280">
        <v>0.27800000000000002</v>
      </c>
      <c r="B280">
        <v>1.1913160000000001E-2</v>
      </c>
      <c r="C280">
        <v>-3.3591200000000002E-2</v>
      </c>
    </row>
    <row r="281" spans="1:3">
      <c r="A281">
        <v>0.27900000000000003</v>
      </c>
      <c r="B281">
        <v>4.58949E-4</v>
      </c>
      <c r="C281">
        <v>-2.086431E-2</v>
      </c>
    </row>
    <row r="282" spans="1:3">
      <c r="A282">
        <v>0.28000000000000003</v>
      </c>
      <c r="B282">
        <v>-2.0864310000000001E-3</v>
      </c>
      <c r="C282">
        <v>-8.137409E-3</v>
      </c>
    </row>
    <row r="283" spans="1:3">
      <c r="A283">
        <v>0.28100000000000003</v>
      </c>
      <c r="B283">
        <v>3.0043280000000001E-3</v>
      </c>
      <c r="C283">
        <v>-4.6318100000000001E-2</v>
      </c>
    </row>
    <row r="284" spans="1:3">
      <c r="A284">
        <v>0.28199999999999997</v>
      </c>
      <c r="B284">
        <v>3.0043280000000001E-3</v>
      </c>
      <c r="C284">
        <v>3.0043279999999999E-2</v>
      </c>
    </row>
    <row r="285" spans="1:3">
      <c r="A285">
        <v>0.28299999999999997</v>
      </c>
      <c r="B285">
        <v>1.3185850000000001E-2</v>
      </c>
      <c r="C285">
        <v>4.5894880000000001E-3</v>
      </c>
    </row>
    <row r="286" spans="1:3">
      <c r="A286">
        <v>0.28399999999999997</v>
      </c>
      <c r="B286">
        <v>1.3185850000000001E-2</v>
      </c>
      <c r="C286">
        <v>4.5894880000000001E-3</v>
      </c>
    </row>
    <row r="287" spans="1:3">
      <c r="A287">
        <v>0.28499999999999998</v>
      </c>
      <c r="B287">
        <v>5.5497080000000004E-3</v>
      </c>
      <c r="C287">
        <v>3.0043279999999999E-2</v>
      </c>
    </row>
    <row r="288" spans="1:3">
      <c r="A288">
        <v>0.28599999999999998</v>
      </c>
      <c r="B288">
        <v>9.3677770000000007E-3</v>
      </c>
      <c r="C288">
        <v>-3.3591200000000002E-2</v>
      </c>
    </row>
    <row r="289" spans="1:3">
      <c r="A289">
        <v>0.28699999999999998</v>
      </c>
      <c r="B289">
        <v>1.7316390000000001E-3</v>
      </c>
      <c r="C289">
        <v>4.5894880000000001E-3</v>
      </c>
    </row>
    <row r="290" spans="1:3">
      <c r="A290">
        <v>0.28799999999999998</v>
      </c>
      <c r="B290">
        <v>2.336736E-2</v>
      </c>
      <c r="C290">
        <v>-8.137409E-3</v>
      </c>
    </row>
    <row r="291" spans="1:3">
      <c r="A291">
        <v>0.28899999999999998</v>
      </c>
      <c r="B291">
        <v>1.5731229999999999E-2</v>
      </c>
      <c r="C291">
        <v>-4.6318100000000001E-2</v>
      </c>
    </row>
    <row r="292" spans="1:3">
      <c r="A292">
        <v>0.28999999999999998</v>
      </c>
      <c r="B292">
        <v>-2.0864310000000001E-3</v>
      </c>
      <c r="C292">
        <v>-2.086431E-2</v>
      </c>
    </row>
    <row r="293" spans="1:3">
      <c r="A293">
        <v>0.29099999999999998</v>
      </c>
      <c r="B293">
        <v>1.7316390000000001E-3</v>
      </c>
      <c r="C293">
        <v>-2.086431E-2</v>
      </c>
    </row>
    <row r="294" spans="1:3">
      <c r="A294">
        <v>0.29199999999999998</v>
      </c>
      <c r="B294">
        <v>1.5731229999999999E-2</v>
      </c>
      <c r="C294">
        <v>-2.086431E-2</v>
      </c>
    </row>
    <row r="295" spans="1:3">
      <c r="A295">
        <v>0.29299999999999998</v>
      </c>
      <c r="B295">
        <v>9.3677770000000007E-3</v>
      </c>
      <c r="C295">
        <v>1.7316390000000001E-2</v>
      </c>
    </row>
    <row r="296" spans="1:3">
      <c r="A296">
        <v>0.29399999999999998</v>
      </c>
      <c r="B296">
        <v>5.5497080000000004E-3</v>
      </c>
      <c r="C296">
        <v>-8.137409E-3</v>
      </c>
    </row>
    <row r="297" spans="1:3">
      <c r="A297">
        <v>0.29499999999999998</v>
      </c>
      <c r="B297">
        <v>4.58949E-4</v>
      </c>
      <c r="C297">
        <v>4.5894880000000001E-3</v>
      </c>
    </row>
    <row r="298" spans="1:3">
      <c r="A298">
        <v>0.29599999999999999</v>
      </c>
      <c r="B298">
        <v>4.2770179999999996E-3</v>
      </c>
      <c r="C298">
        <v>1.7316390000000001E-2</v>
      </c>
    </row>
    <row r="299" spans="1:3">
      <c r="A299">
        <v>0.29699999999999999</v>
      </c>
      <c r="B299">
        <v>5.5497080000000004E-3</v>
      </c>
      <c r="C299">
        <v>-2.086431E-2</v>
      </c>
    </row>
    <row r="300" spans="1:3">
      <c r="A300">
        <v>0.29799999999999999</v>
      </c>
      <c r="B300">
        <v>4.2770179999999996E-3</v>
      </c>
      <c r="C300">
        <v>1.7316390000000001E-2</v>
      </c>
    </row>
    <row r="301" spans="1:3">
      <c r="A301">
        <v>0.29899999999999999</v>
      </c>
      <c r="B301">
        <v>2.082198E-2</v>
      </c>
      <c r="C301">
        <v>4.5894880000000001E-3</v>
      </c>
    </row>
    <row r="302" spans="1:3">
      <c r="A302">
        <v>0.3</v>
      </c>
      <c r="B302">
        <v>-8.4498790000000004E-3</v>
      </c>
      <c r="C302">
        <v>-2.086431E-2</v>
      </c>
    </row>
    <row r="303" spans="1:3">
      <c r="A303">
        <v>0.30099999999999999</v>
      </c>
      <c r="B303">
        <v>1.7316390000000001E-3</v>
      </c>
      <c r="C303">
        <v>3.0043279999999999E-2</v>
      </c>
    </row>
    <row r="304" spans="1:3">
      <c r="A304">
        <v>0.30199999999999999</v>
      </c>
      <c r="B304">
        <v>1.1913160000000001E-2</v>
      </c>
      <c r="C304">
        <v>1.7316390000000001E-2</v>
      </c>
    </row>
    <row r="305" spans="1:3">
      <c r="A305">
        <v>0.30299999999999999</v>
      </c>
      <c r="B305">
        <v>-8.1374099999999999E-4</v>
      </c>
      <c r="C305">
        <v>-2.086431E-2</v>
      </c>
    </row>
    <row r="306" spans="1:3">
      <c r="A306">
        <v>0.30399999999999999</v>
      </c>
      <c r="B306">
        <v>1.5731229999999999E-2</v>
      </c>
      <c r="C306">
        <v>4.2770179999999998E-2</v>
      </c>
    </row>
    <row r="307" spans="1:3">
      <c r="A307">
        <v>0.30499999999999999</v>
      </c>
      <c r="B307">
        <v>1.4458540000000001E-2</v>
      </c>
      <c r="C307">
        <v>4.5894880000000001E-3</v>
      </c>
    </row>
    <row r="308" spans="1:3">
      <c r="A308">
        <v>0.30599999999999999</v>
      </c>
      <c r="B308">
        <v>4.58949E-4</v>
      </c>
      <c r="C308">
        <v>-8.137409E-3</v>
      </c>
    </row>
    <row r="309" spans="1:3">
      <c r="A309">
        <v>0.307</v>
      </c>
      <c r="B309">
        <v>-1.226795E-2</v>
      </c>
      <c r="C309">
        <v>3.0043279999999999E-2</v>
      </c>
    </row>
    <row r="310" spans="1:3">
      <c r="A310">
        <v>0.308</v>
      </c>
      <c r="B310">
        <v>1.4458540000000001E-2</v>
      </c>
      <c r="C310">
        <v>-3.3591200000000002E-2</v>
      </c>
    </row>
    <row r="311" spans="1:3">
      <c r="A311">
        <v>0.309</v>
      </c>
      <c r="B311">
        <v>4.58949E-4</v>
      </c>
      <c r="C311">
        <v>-2.086431E-2</v>
      </c>
    </row>
    <row r="312" spans="1:3">
      <c r="A312">
        <v>0.31</v>
      </c>
      <c r="B312">
        <v>-8.1374099999999999E-4</v>
      </c>
      <c r="C312">
        <v>1.7316390000000001E-2</v>
      </c>
    </row>
    <row r="313" spans="1:3">
      <c r="A313">
        <v>0.311</v>
      </c>
      <c r="B313">
        <v>1.7316390000000001E-3</v>
      </c>
      <c r="C313">
        <v>-2.086431E-2</v>
      </c>
    </row>
    <row r="314" spans="1:3">
      <c r="A314">
        <v>0.312</v>
      </c>
      <c r="B314">
        <v>1.7316390000000001E-3</v>
      </c>
      <c r="C314">
        <v>-2.086431E-2</v>
      </c>
    </row>
    <row r="315" spans="1:3">
      <c r="A315">
        <v>0.313</v>
      </c>
      <c r="B315">
        <v>1.4458540000000001E-2</v>
      </c>
      <c r="C315">
        <v>-2.086431E-2</v>
      </c>
    </row>
    <row r="316" spans="1:3">
      <c r="A316">
        <v>0.314</v>
      </c>
      <c r="B316">
        <v>3.2276190000000003E-2</v>
      </c>
      <c r="C316">
        <v>-4.6318100000000001E-2</v>
      </c>
    </row>
    <row r="317" spans="1:3">
      <c r="A317">
        <v>0.315</v>
      </c>
      <c r="B317">
        <v>2.336736E-2</v>
      </c>
      <c r="C317">
        <v>-8.137409E-3</v>
      </c>
    </row>
    <row r="318" spans="1:3">
      <c r="A318">
        <v>0.316</v>
      </c>
      <c r="B318">
        <v>4.6275780000000002E-2</v>
      </c>
      <c r="C318">
        <v>-2.086431E-2</v>
      </c>
    </row>
    <row r="319" spans="1:3">
      <c r="A319">
        <v>0.317</v>
      </c>
      <c r="B319">
        <v>4.6275780000000002E-2</v>
      </c>
      <c r="C319">
        <v>-2.086431E-2</v>
      </c>
    </row>
    <row r="320" spans="1:3">
      <c r="A320">
        <v>0.318</v>
      </c>
      <c r="B320">
        <v>5.9002680000000002E-2</v>
      </c>
      <c r="C320">
        <v>4.5894880000000001E-3</v>
      </c>
    </row>
    <row r="321" spans="1:3">
      <c r="A321">
        <v>0.31900000000000001</v>
      </c>
      <c r="B321">
        <v>4.2457710000000003E-2</v>
      </c>
      <c r="C321">
        <v>-2.086431E-2</v>
      </c>
    </row>
    <row r="322" spans="1:3">
      <c r="A322">
        <v>0.32</v>
      </c>
      <c r="B322">
        <v>4.3730400000000003E-2</v>
      </c>
      <c r="C322">
        <v>-2.086431E-2</v>
      </c>
    </row>
    <row r="323" spans="1:3">
      <c r="A323">
        <v>0.32100000000000001</v>
      </c>
      <c r="B323">
        <v>3.9912330000000003E-2</v>
      </c>
      <c r="C323">
        <v>3.0043279999999999E-2</v>
      </c>
    </row>
    <row r="324" spans="1:3">
      <c r="A324">
        <v>0.32200000000000001</v>
      </c>
      <c r="B324">
        <v>3.6094260000000003E-2</v>
      </c>
      <c r="C324">
        <v>-3.3591200000000002E-2</v>
      </c>
    </row>
    <row r="325" spans="1:3">
      <c r="A325">
        <v>0.32300000000000001</v>
      </c>
      <c r="B325">
        <v>1.954929E-2</v>
      </c>
      <c r="C325">
        <v>-8.137409E-3</v>
      </c>
    </row>
    <row r="326" spans="1:3">
      <c r="A326">
        <v>0.32400000000000001</v>
      </c>
      <c r="B326">
        <v>5.1366540000000002E-2</v>
      </c>
      <c r="C326">
        <v>4.5894880000000001E-3</v>
      </c>
    </row>
    <row r="327" spans="1:3">
      <c r="A327">
        <v>0.32500000000000001</v>
      </c>
      <c r="B327">
        <v>0.27408719999999998</v>
      </c>
      <c r="C327">
        <v>-3.3591200000000002E-2</v>
      </c>
    </row>
    <row r="328" spans="1:3">
      <c r="A328">
        <v>0.32600000000000001</v>
      </c>
      <c r="B328">
        <v>0.69407479999999999</v>
      </c>
      <c r="C328">
        <v>-8.137409E-3</v>
      </c>
    </row>
    <row r="329" spans="1:3">
      <c r="A329">
        <v>0.32700000000000001</v>
      </c>
      <c r="B329">
        <v>1.1955150000000001</v>
      </c>
      <c r="C329">
        <v>-2.086431E-2</v>
      </c>
    </row>
    <row r="330" spans="1:3">
      <c r="A330">
        <v>0.32800000000000001</v>
      </c>
      <c r="B330">
        <v>1.647319</v>
      </c>
      <c r="C330">
        <v>-8.4498790000000004E-2</v>
      </c>
    </row>
    <row r="331" spans="1:3">
      <c r="A331">
        <v>0.32900000000000001</v>
      </c>
      <c r="B331">
        <v>1.968037</v>
      </c>
      <c r="C331">
        <v>3.0043279999999999E-2</v>
      </c>
    </row>
    <row r="332" spans="1:3">
      <c r="A332">
        <v>0.33</v>
      </c>
      <c r="B332">
        <v>2.1602130000000002</v>
      </c>
      <c r="C332">
        <v>3.0043279999999999E-2</v>
      </c>
    </row>
    <row r="333" spans="1:3">
      <c r="A333">
        <v>0.33100000000000002</v>
      </c>
      <c r="B333">
        <v>2.207303</v>
      </c>
      <c r="C333">
        <v>0.1445854</v>
      </c>
    </row>
    <row r="334" spans="1:3">
      <c r="A334">
        <v>0.33200000000000002</v>
      </c>
      <c r="B334">
        <v>2.1716679999999999</v>
      </c>
      <c r="C334">
        <v>0.2209467</v>
      </c>
    </row>
    <row r="335" spans="1:3">
      <c r="A335">
        <v>0.33300000000000002</v>
      </c>
      <c r="B335">
        <v>2.113124</v>
      </c>
      <c r="C335">
        <v>0.1954929</v>
      </c>
    </row>
    <row r="336" spans="1:3">
      <c r="A336">
        <v>0.33400000000000002</v>
      </c>
      <c r="B336">
        <v>2.0622159999999998</v>
      </c>
      <c r="C336">
        <v>0.31003500000000001</v>
      </c>
    </row>
    <row r="337" spans="1:3">
      <c r="A337">
        <v>0.33500000000000002</v>
      </c>
      <c r="B337">
        <v>1.989673</v>
      </c>
      <c r="C337">
        <v>0.43730400000000003</v>
      </c>
    </row>
    <row r="338" spans="1:3">
      <c r="A338">
        <v>0.33600000000000002</v>
      </c>
      <c r="B338">
        <v>1.9209480000000001</v>
      </c>
      <c r="C338">
        <v>0.53911920000000002</v>
      </c>
    </row>
    <row r="339" spans="1:3">
      <c r="A339">
        <v>0.33700000000000002</v>
      </c>
      <c r="B339">
        <v>1.857313</v>
      </c>
      <c r="C339">
        <v>0.64093429999999996</v>
      </c>
    </row>
    <row r="340" spans="1:3">
      <c r="A340">
        <v>0.33800000000000002</v>
      </c>
      <c r="B340">
        <v>1.81786</v>
      </c>
      <c r="C340">
        <v>0.7045688</v>
      </c>
    </row>
    <row r="341" spans="1:3">
      <c r="A341">
        <v>0.33900000000000002</v>
      </c>
      <c r="B341">
        <v>1.8000419999999999</v>
      </c>
      <c r="C341">
        <v>0.74274949999999995</v>
      </c>
    </row>
    <row r="342" spans="1:3">
      <c r="A342">
        <v>0.34</v>
      </c>
      <c r="B342">
        <v>1.787315</v>
      </c>
      <c r="C342">
        <v>0.87001850000000003</v>
      </c>
    </row>
    <row r="343" spans="1:3">
      <c r="A343">
        <v>0.34100000000000003</v>
      </c>
      <c r="B343">
        <v>1.738953</v>
      </c>
      <c r="C343">
        <v>0.85729160000000004</v>
      </c>
    </row>
    <row r="344" spans="1:3">
      <c r="A344">
        <v>0.34200000000000003</v>
      </c>
      <c r="B344">
        <v>1.733862</v>
      </c>
      <c r="C344">
        <v>0.84456469999999995</v>
      </c>
    </row>
    <row r="345" spans="1:3">
      <c r="A345">
        <v>0.34300000000000003</v>
      </c>
      <c r="B345">
        <v>1.728772</v>
      </c>
      <c r="C345">
        <v>0.90819919999999998</v>
      </c>
    </row>
    <row r="346" spans="1:3">
      <c r="A346">
        <v>0.34399999999999997</v>
      </c>
      <c r="B346">
        <v>1.707136</v>
      </c>
      <c r="C346">
        <v>0.80638399999999999</v>
      </c>
    </row>
    <row r="347" spans="1:3">
      <c r="A347">
        <v>0.34499999999999997</v>
      </c>
      <c r="B347">
        <v>1.661319</v>
      </c>
      <c r="C347">
        <v>0.71729569999999998</v>
      </c>
    </row>
    <row r="348" spans="1:3">
      <c r="A348">
        <v>0.34599999999999997</v>
      </c>
      <c r="B348">
        <v>1.634593</v>
      </c>
      <c r="C348">
        <v>0.6027536</v>
      </c>
    </row>
    <row r="349" spans="1:3">
      <c r="A349">
        <v>0.34699999999999998</v>
      </c>
      <c r="B349">
        <v>1.597685</v>
      </c>
      <c r="C349">
        <v>0.53911920000000002</v>
      </c>
    </row>
    <row r="350" spans="1:3">
      <c r="A350">
        <v>0.34799999999999998</v>
      </c>
      <c r="B350">
        <v>1.551868</v>
      </c>
      <c r="C350">
        <v>0.52639230000000004</v>
      </c>
    </row>
    <row r="351" spans="1:3">
      <c r="A351">
        <v>0.34899999999999998</v>
      </c>
      <c r="B351">
        <v>1.5149600000000001</v>
      </c>
      <c r="C351">
        <v>0.42457709999999999</v>
      </c>
    </row>
    <row r="352" spans="1:3">
      <c r="A352">
        <v>0.35</v>
      </c>
      <c r="B352">
        <v>1.4538709999999999</v>
      </c>
      <c r="C352">
        <v>0.37366949999999999</v>
      </c>
    </row>
    <row r="353" spans="1:3">
      <c r="A353">
        <v>0.35099999999999998</v>
      </c>
      <c r="B353">
        <v>1.3775090000000001</v>
      </c>
      <c r="C353">
        <v>0.38639639999999997</v>
      </c>
    </row>
    <row r="354" spans="1:3">
      <c r="A354">
        <v>0.35199999999999998</v>
      </c>
      <c r="B354">
        <v>1.2807850000000001</v>
      </c>
      <c r="C354">
        <v>0.28458119999999998</v>
      </c>
    </row>
    <row r="355" spans="1:3">
      <c r="A355">
        <v>0.35299999999999998</v>
      </c>
      <c r="B355">
        <v>1.1840599999999999</v>
      </c>
      <c r="C355">
        <v>0.25912740000000001</v>
      </c>
    </row>
    <row r="356" spans="1:3">
      <c r="A356">
        <v>0.35399999999999998</v>
      </c>
      <c r="B356">
        <v>1.100063</v>
      </c>
      <c r="C356">
        <v>0.2209467</v>
      </c>
    </row>
    <row r="357" spans="1:3">
      <c r="A357">
        <v>0.35499999999999998</v>
      </c>
      <c r="B357">
        <v>1.005884</v>
      </c>
      <c r="C357">
        <v>0.1700391</v>
      </c>
    </row>
    <row r="358" spans="1:3">
      <c r="A358">
        <v>0.35599999999999998</v>
      </c>
      <c r="B358">
        <v>0.89388710000000005</v>
      </c>
      <c r="C358">
        <v>0.15731229999999999</v>
      </c>
    </row>
    <row r="359" spans="1:3">
      <c r="A359">
        <v>0.35699999999999998</v>
      </c>
      <c r="B359">
        <v>0.79843540000000002</v>
      </c>
      <c r="C359">
        <v>0.15731229999999999</v>
      </c>
    </row>
    <row r="360" spans="1:3">
      <c r="A360">
        <v>0.35799999999999998</v>
      </c>
      <c r="B360">
        <v>0.71571059999999997</v>
      </c>
      <c r="C360">
        <v>6.8223969999999995E-2</v>
      </c>
    </row>
    <row r="361" spans="1:3">
      <c r="A361">
        <v>0.35899999999999999</v>
      </c>
      <c r="B361">
        <v>0.61644080000000001</v>
      </c>
      <c r="C361">
        <v>0.13185849999999999</v>
      </c>
    </row>
    <row r="362" spans="1:3">
      <c r="A362">
        <v>0.36</v>
      </c>
      <c r="B362">
        <v>0.51717100000000005</v>
      </c>
      <c r="C362">
        <v>9.3677769999999994E-2</v>
      </c>
    </row>
    <row r="363" spans="1:3">
      <c r="A363">
        <v>0.36099999999999999</v>
      </c>
      <c r="B363">
        <v>0.42808269999999998</v>
      </c>
      <c r="C363">
        <v>3.0043279999999999E-2</v>
      </c>
    </row>
    <row r="364" spans="1:3">
      <c r="A364">
        <v>0.36199999999999999</v>
      </c>
      <c r="B364">
        <v>0.35681210000000002</v>
      </c>
      <c r="C364">
        <v>4.2770179999999998E-2</v>
      </c>
    </row>
    <row r="365" spans="1:3">
      <c r="A365">
        <v>0.36299999999999999</v>
      </c>
      <c r="B365">
        <v>0.27790530000000002</v>
      </c>
      <c r="C365">
        <v>5.5497079999999997E-2</v>
      </c>
    </row>
    <row r="366" spans="1:3">
      <c r="A366">
        <v>0.36399999999999999</v>
      </c>
      <c r="B366">
        <v>0.1875443</v>
      </c>
      <c r="C366">
        <v>-8.137409E-3</v>
      </c>
    </row>
    <row r="367" spans="1:3">
      <c r="A367">
        <v>0.36499999999999999</v>
      </c>
      <c r="B367">
        <v>0.1086376</v>
      </c>
      <c r="C367">
        <v>4.5894880000000001E-3</v>
      </c>
    </row>
    <row r="368" spans="1:3">
      <c r="A368">
        <v>0.36599999999999999</v>
      </c>
      <c r="B368">
        <v>3.4821570000000003E-2</v>
      </c>
      <c r="C368">
        <v>4.5894880000000001E-3</v>
      </c>
    </row>
    <row r="369" spans="1:3">
      <c r="A369">
        <v>0.36699999999999999</v>
      </c>
      <c r="B369">
        <v>-3.0085600000000001E-2</v>
      </c>
      <c r="C369">
        <v>-5.9045E-2</v>
      </c>
    </row>
    <row r="370" spans="1:3">
      <c r="A370">
        <v>0.36799999999999999</v>
      </c>
      <c r="B370">
        <v>-0.1166285</v>
      </c>
      <c r="C370">
        <v>-2.086431E-2</v>
      </c>
    </row>
    <row r="371" spans="1:3">
      <c r="A371">
        <v>0.36899999999999999</v>
      </c>
      <c r="B371">
        <v>-0.16626340000000001</v>
      </c>
      <c r="C371">
        <v>-5.9045E-2</v>
      </c>
    </row>
    <row r="372" spans="1:3">
      <c r="A372">
        <v>0.37</v>
      </c>
      <c r="B372">
        <v>-0.21589829999999999</v>
      </c>
      <c r="C372">
        <v>-8.4498790000000004E-2</v>
      </c>
    </row>
    <row r="373" spans="1:3">
      <c r="A373">
        <v>0.371</v>
      </c>
      <c r="B373">
        <v>0.42553730000000001</v>
      </c>
      <c r="C373">
        <v>4.5894880000000001E-3</v>
      </c>
    </row>
    <row r="374" spans="1:3">
      <c r="A374">
        <v>0.372</v>
      </c>
      <c r="B374">
        <v>6.8513479999999998</v>
      </c>
      <c r="C374">
        <v>-4.6318100000000001E-2</v>
      </c>
    </row>
    <row r="375" spans="1:3">
      <c r="A375">
        <v>0.373</v>
      </c>
      <c r="B375">
        <v>9.1103719999999999</v>
      </c>
      <c r="C375">
        <v>-7.1771890000000005E-2</v>
      </c>
    </row>
    <row r="376" spans="1:3">
      <c r="A376">
        <v>0.374</v>
      </c>
      <c r="B376">
        <v>9.1141900000000007</v>
      </c>
      <c r="C376">
        <v>-4.6318100000000001E-2</v>
      </c>
    </row>
    <row r="377" spans="1:3">
      <c r="A377">
        <v>0.375</v>
      </c>
      <c r="B377">
        <v>9.1103719999999999</v>
      </c>
      <c r="C377">
        <v>-8.4498790000000004E-2</v>
      </c>
    </row>
    <row r="378" spans="1:3">
      <c r="A378">
        <v>0.376</v>
      </c>
      <c r="B378">
        <v>9.1078259999999993</v>
      </c>
      <c r="C378">
        <v>-4.6318100000000001E-2</v>
      </c>
    </row>
    <row r="379" spans="1:3">
      <c r="A379">
        <v>0.377</v>
      </c>
      <c r="B379">
        <v>9.1116449999999993</v>
      </c>
      <c r="C379">
        <v>0.57729989999999998</v>
      </c>
    </row>
    <row r="380" spans="1:3">
      <c r="A380">
        <v>0.378</v>
      </c>
      <c r="B380">
        <v>9.1116449999999993</v>
      </c>
      <c r="C380">
        <v>2.2190699999999999</v>
      </c>
    </row>
    <row r="381" spans="1:3">
      <c r="A381">
        <v>0.379</v>
      </c>
      <c r="B381">
        <v>9.1090990000000005</v>
      </c>
      <c r="C381">
        <v>4.331734</v>
      </c>
    </row>
    <row r="382" spans="1:3">
      <c r="A382">
        <v>0.38</v>
      </c>
      <c r="B382">
        <v>9.1129169999999995</v>
      </c>
      <c r="C382">
        <v>5.4644279999999998</v>
      </c>
    </row>
    <row r="383" spans="1:3">
      <c r="A383">
        <v>0.38100000000000001</v>
      </c>
      <c r="B383">
        <v>9.1141900000000007</v>
      </c>
      <c r="C383">
        <v>5.4517009999999999</v>
      </c>
    </row>
    <row r="384" spans="1:3">
      <c r="A384">
        <v>0.38200000000000001</v>
      </c>
      <c r="B384">
        <v>9.1116449999999993</v>
      </c>
      <c r="C384">
        <v>4.9298989999999998</v>
      </c>
    </row>
    <row r="385" spans="1:3">
      <c r="A385">
        <v>0.38300000000000001</v>
      </c>
      <c r="B385">
        <v>9.1103719999999999</v>
      </c>
      <c r="C385">
        <v>4.2299189999999998</v>
      </c>
    </row>
    <row r="386" spans="1:3">
      <c r="A386">
        <v>0.38400000000000001</v>
      </c>
      <c r="B386">
        <v>9.1116449999999993</v>
      </c>
      <c r="C386">
        <v>3.5426669999999998</v>
      </c>
    </row>
    <row r="387" spans="1:3">
      <c r="A387">
        <v>0.38500000000000001</v>
      </c>
      <c r="B387">
        <v>8.3111230000000003</v>
      </c>
      <c r="C387">
        <v>2.9826830000000002</v>
      </c>
    </row>
    <row r="388" spans="1:3">
      <c r="A388">
        <v>0.38600000000000001</v>
      </c>
      <c r="B388">
        <v>6.5586289999999998</v>
      </c>
      <c r="C388">
        <v>2.4226999999999999</v>
      </c>
    </row>
    <row r="389" spans="1:3">
      <c r="A389">
        <v>0.38700000000000001</v>
      </c>
      <c r="B389">
        <v>4.9563129999999997</v>
      </c>
      <c r="C389">
        <v>1.9772590000000001</v>
      </c>
    </row>
    <row r="390" spans="1:3">
      <c r="A390">
        <v>0.38800000000000001</v>
      </c>
      <c r="B390">
        <v>3.5588989999999998</v>
      </c>
      <c r="C390">
        <v>1.5954520000000001</v>
      </c>
    </row>
    <row r="391" spans="1:3">
      <c r="A391">
        <v>0.38900000000000001</v>
      </c>
      <c r="B391">
        <v>2.3994789999999999</v>
      </c>
      <c r="C391">
        <v>1.2009179999999999</v>
      </c>
    </row>
    <row r="392" spans="1:3">
      <c r="A392">
        <v>0.39</v>
      </c>
      <c r="B392">
        <v>1.4424159999999999</v>
      </c>
      <c r="C392">
        <v>0.87001850000000003</v>
      </c>
    </row>
    <row r="393" spans="1:3">
      <c r="A393">
        <v>0.39100000000000001</v>
      </c>
      <c r="B393">
        <v>0.76025469999999995</v>
      </c>
      <c r="C393">
        <v>0.64093429999999996</v>
      </c>
    </row>
    <row r="394" spans="1:3">
      <c r="A394">
        <v>0.39200000000000002</v>
      </c>
      <c r="B394">
        <v>0.34917589999999998</v>
      </c>
      <c r="C394">
        <v>0.33548879999999998</v>
      </c>
    </row>
    <row r="395" spans="1:3">
      <c r="A395">
        <v>0.39300000000000002</v>
      </c>
      <c r="B395">
        <v>0.148091</v>
      </c>
      <c r="C395">
        <v>0.15731229999999999</v>
      </c>
    </row>
    <row r="396" spans="1:3">
      <c r="A396">
        <v>0.39400000000000002</v>
      </c>
      <c r="B396">
        <v>-0.14208229999999999</v>
      </c>
      <c r="C396">
        <v>-8.137409E-3</v>
      </c>
    </row>
    <row r="397" spans="1:3">
      <c r="A397">
        <v>0.39500000000000002</v>
      </c>
      <c r="B397">
        <v>-0.60915940000000002</v>
      </c>
      <c r="C397">
        <v>-0.16086020000000001</v>
      </c>
    </row>
    <row r="398" spans="1:3">
      <c r="A398">
        <v>0.39600000000000002</v>
      </c>
      <c r="B398">
        <v>-1.1131450000000001</v>
      </c>
      <c r="C398">
        <v>-0.22449469999999999</v>
      </c>
    </row>
    <row r="399" spans="1:3">
      <c r="A399">
        <v>0.39700000000000002</v>
      </c>
      <c r="B399">
        <v>-1.568767</v>
      </c>
      <c r="C399">
        <v>-0.3135829</v>
      </c>
    </row>
    <row r="400" spans="1:3">
      <c r="A400">
        <v>0.39800000000000002</v>
      </c>
      <c r="B400">
        <v>-1.926393</v>
      </c>
      <c r="C400">
        <v>-0.35176360000000001</v>
      </c>
    </row>
    <row r="401" spans="1:3">
      <c r="A401">
        <v>0.39900000000000002</v>
      </c>
      <c r="B401">
        <v>-2.079116</v>
      </c>
      <c r="C401">
        <v>-0.27540219999999999</v>
      </c>
    </row>
    <row r="402" spans="1:3">
      <c r="A402">
        <v>0.4</v>
      </c>
      <c r="B402">
        <v>-2.0167540000000002</v>
      </c>
      <c r="C402">
        <v>-0.35176360000000001</v>
      </c>
    </row>
    <row r="403" spans="1:3">
      <c r="A403">
        <v>0.40100000000000002</v>
      </c>
      <c r="B403">
        <v>-1.7647619999999999</v>
      </c>
      <c r="C403">
        <v>-0.44085190000000002</v>
      </c>
    </row>
    <row r="404" spans="1:3">
      <c r="A404">
        <v>0.40200000000000002</v>
      </c>
      <c r="B404">
        <v>-1.5382229999999999</v>
      </c>
      <c r="C404">
        <v>-0.42812499999999998</v>
      </c>
    </row>
    <row r="405" spans="1:3">
      <c r="A405">
        <v>0.40300000000000002</v>
      </c>
      <c r="B405">
        <v>-1.284958</v>
      </c>
      <c r="C405">
        <v>-0.49175950000000002</v>
      </c>
    </row>
    <row r="406" spans="1:3">
      <c r="A406">
        <v>0.40400000000000003</v>
      </c>
      <c r="B406">
        <v>-1.1258710000000001</v>
      </c>
      <c r="C406">
        <v>-0.47903259999999998</v>
      </c>
    </row>
    <row r="407" spans="1:3">
      <c r="A407">
        <v>0.40500000000000003</v>
      </c>
      <c r="B407">
        <v>-1.0940540000000001</v>
      </c>
      <c r="C407">
        <v>-0.42812499999999998</v>
      </c>
    </row>
    <row r="408" spans="1:3">
      <c r="A408">
        <v>0.40600000000000003</v>
      </c>
      <c r="B408">
        <v>-1.150053</v>
      </c>
      <c r="C408">
        <v>-0.42812499999999998</v>
      </c>
    </row>
    <row r="409" spans="1:3">
      <c r="A409">
        <v>0.40699999999999997</v>
      </c>
      <c r="B409">
        <v>-1.259504</v>
      </c>
      <c r="C409">
        <v>-0.3644905</v>
      </c>
    </row>
    <row r="410" spans="1:3">
      <c r="A410">
        <v>0.40799999999999997</v>
      </c>
      <c r="B410">
        <v>-1.3664099999999999</v>
      </c>
      <c r="C410">
        <v>-0.3135829</v>
      </c>
    </row>
    <row r="411" spans="1:3">
      <c r="A411">
        <v>0.40899999999999997</v>
      </c>
      <c r="B411">
        <v>-1.582767</v>
      </c>
      <c r="C411">
        <v>-0.33903670000000002</v>
      </c>
    </row>
    <row r="412" spans="1:3">
      <c r="A412">
        <v>0.41</v>
      </c>
      <c r="B412">
        <v>-1.7965789999999999</v>
      </c>
      <c r="C412">
        <v>-0.32630979999999998</v>
      </c>
    </row>
    <row r="413" spans="1:3">
      <c r="A413">
        <v>0.41099999999999998</v>
      </c>
      <c r="B413">
        <v>-2.0536620000000001</v>
      </c>
      <c r="C413">
        <v>-0.3135829</v>
      </c>
    </row>
    <row r="414" spans="1:3">
      <c r="A414">
        <v>0.41199999999999998</v>
      </c>
      <c r="B414">
        <v>-2.3272910000000002</v>
      </c>
      <c r="C414">
        <v>-0.33903670000000002</v>
      </c>
    </row>
    <row r="415" spans="1:3">
      <c r="A415">
        <v>0.41299999999999998</v>
      </c>
      <c r="B415">
        <v>-2.5881919999999998</v>
      </c>
      <c r="C415">
        <v>-0.28812910000000003</v>
      </c>
    </row>
    <row r="416" spans="1:3">
      <c r="A416">
        <v>0.41399999999999998</v>
      </c>
      <c r="B416">
        <v>-2.8325480000000001</v>
      </c>
      <c r="C416">
        <v>-0.32630979999999998</v>
      </c>
    </row>
    <row r="417" spans="1:3">
      <c r="A417">
        <v>0.41499999999999998</v>
      </c>
      <c r="B417">
        <v>-3.0412689999999998</v>
      </c>
      <c r="C417">
        <v>-0.33903670000000002</v>
      </c>
    </row>
    <row r="418" spans="1:3">
      <c r="A418">
        <v>0.41599999999999998</v>
      </c>
      <c r="B418">
        <v>-3.2270819999999998</v>
      </c>
      <c r="C418">
        <v>-0.35176360000000001</v>
      </c>
    </row>
    <row r="419" spans="1:3">
      <c r="A419">
        <v>0.41699999999999998</v>
      </c>
      <c r="B419">
        <v>-3.4014410000000002</v>
      </c>
      <c r="C419">
        <v>-0.37721739999999998</v>
      </c>
    </row>
    <row r="420" spans="1:3">
      <c r="A420">
        <v>0.41799999999999998</v>
      </c>
      <c r="B420">
        <v>-3.560527</v>
      </c>
      <c r="C420">
        <v>-0.44085190000000002</v>
      </c>
    </row>
    <row r="421" spans="1:3">
      <c r="A421">
        <v>0.41899999999999998</v>
      </c>
      <c r="B421">
        <v>-3.681432</v>
      </c>
      <c r="C421">
        <v>-0.40267120000000001</v>
      </c>
    </row>
    <row r="422" spans="1:3">
      <c r="A422">
        <v>0.42</v>
      </c>
      <c r="B422">
        <v>-3.7590659999999998</v>
      </c>
      <c r="C422">
        <v>-0.44085190000000002</v>
      </c>
    </row>
    <row r="423" spans="1:3">
      <c r="A423">
        <v>0.42099999999999999</v>
      </c>
      <c r="B423">
        <v>-3.855791</v>
      </c>
      <c r="C423">
        <v>-0.49175950000000002</v>
      </c>
    </row>
    <row r="424" spans="1:3">
      <c r="A424">
        <v>0.42199999999999999</v>
      </c>
      <c r="B424">
        <v>-3.9117890000000002</v>
      </c>
      <c r="C424">
        <v>-0.47903259999999998</v>
      </c>
    </row>
    <row r="425" spans="1:3">
      <c r="A425">
        <v>0.42299999999999999</v>
      </c>
      <c r="B425">
        <v>-3.9626969999999999</v>
      </c>
      <c r="C425">
        <v>-0.51721329999999999</v>
      </c>
    </row>
    <row r="426" spans="1:3">
      <c r="A426">
        <v>0.42399999999999999</v>
      </c>
      <c r="B426">
        <v>-4.000877</v>
      </c>
      <c r="C426">
        <v>-0.52994019999999997</v>
      </c>
    </row>
    <row r="427" spans="1:3">
      <c r="A427">
        <v>0.42499999999999999</v>
      </c>
      <c r="B427">
        <v>-4.0161499999999997</v>
      </c>
      <c r="C427">
        <v>-0.51721329999999999</v>
      </c>
    </row>
    <row r="428" spans="1:3">
      <c r="A428">
        <v>0.42599999999999999</v>
      </c>
      <c r="B428">
        <v>-4.0301489999999998</v>
      </c>
      <c r="C428">
        <v>-0.55539400000000005</v>
      </c>
    </row>
    <row r="429" spans="1:3">
      <c r="A429">
        <v>0.42699999999999999</v>
      </c>
      <c r="B429">
        <v>-4.0365130000000002</v>
      </c>
      <c r="C429">
        <v>-0.54266709999999996</v>
      </c>
    </row>
    <row r="430" spans="1:3">
      <c r="A430">
        <v>0.42799999999999999</v>
      </c>
      <c r="B430">
        <v>-4.0339669999999996</v>
      </c>
      <c r="C430">
        <v>-0.56812090000000004</v>
      </c>
    </row>
    <row r="431" spans="1:3">
      <c r="A431">
        <v>0.42899999999999999</v>
      </c>
      <c r="B431">
        <v>-3.9996049999999999</v>
      </c>
      <c r="C431">
        <v>-0.58084780000000003</v>
      </c>
    </row>
    <row r="432" spans="1:3">
      <c r="A432">
        <v>0.43</v>
      </c>
      <c r="B432">
        <v>-3.9690599999999998</v>
      </c>
      <c r="C432">
        <v>-0.56812090000000004</v>
      </c>
    </row>
    <row r="433" spans="1:3">
      <c r="A433">
        <v>0.43099999999999999</v>
      </c>
      <c r="B433">
        <v>-3.9397880000000001</v>
      </c>
      <c r="C433">
        <v>-0.54266709999999996</v>
      </c>
    </row>
    <row r="434" spans="1:3">
      <c r="A434">
        <v>0.432</v>
      </c>
      <c r="B434">
        <v>-3.9028800000000001</v>
      </c>
      <c r="C434">
        <v>-0.59357470000000001</v>
      </c>
    </row>
    <row r="435" spans="1:3">
      <c r="A435">
        <v>0.433</v>
      </c>
      <c r="B435">
        <v>-3.8532449999999998</v>
      </c>
      <c r="C435">
        <v>-0.58084780000000003</v>
      </c>
    </row>
    <row r="436" spans="1:3">
      <c r="A436">
        <v>0.434</v>
      </c>
      <c r="B436">
        <v>-3.794702</v>
      </c>
      <c r="C436">
        <v>-0.54266709999999996</v>
      </c>
    </row>
    <row r="437" spans="1:3">
      <c r="A437">
        <v>0.435</v>
      </c>
      <c r="B437">
        <v>-3.7577940000000001</v>
      </c>
      <c r="C437">
        <v>-0.58084780000000003</v>
      </c>
    </row>
    <row r="438" spans="1:3">
      <c r="A438">
        <v>0.436</v>
      </c>
      <c r="B438">
        <v>-3.6954319999999998</v>
      </c>
      <c r="C438">
        <v>-0.55539400000000005</v>
      </c>
    </row>
    <row r="439" spans="1:3">
      <c r="A439">
        <v>0.437</v>
      </c>
      <c r="B439">
        <v>-3.6394340000000001</v>
      </c>
      <c r="C439">
        <v>-0.5044864</v>
      </c>
    </row>
    <row r="440" spans="1:3">
      <c r="A440">
        <v>0.438</v>
      </c>
      <c r="B440">
        <v>-3.5745260000000001</v>
      </c>
      <c r="C440">
        <v>-0.51721329999999999</v>
      </c>
    </row>
    <row r="441" spans="1:3">
      <c r="A441">
        <v>0.439</v>
      </c>
      <c r="B441">
        <v>-3.51471</v>
      </c>
      <c r="C441">
        <v>-0.56812090000000004</v>
      </c>
    </row>
    <row r="442" spans="1:3">
      <c r="A442">
        <v>0.44</v>
      </c>
      <c r="B442">
        <v>-3.4498030000000002</v>
      </c>
      <c r="C442">
        <v>-0.51721329999999999</v>
      </c>
    </row>
    <row r="443" spans="1:3">
      <c r="A443">
        <v>0.441</v>
      </c>
      <c r="B443">
        <v>-3.3938039999999998</v>
      </c>
      <c r="C443">
        <v>-0.51721329999999999</v>
      </c>
    </row>
    <row r="444" spans="1:3">
      <c r="A444">
        <v>0.442</v>
      </c>
      <c r="B444">
        <v>-3.3416239999999999</v>
      </c>
      <c r="C444">
        <v>-0.52994019999999997</v>
      </c>
    </row>
    <row r="445" spans="1:3">
      <c r="A445">
        <v>0.443</v>
      </c>
      <c r="B445">
        <v>-3.302171</v>
      </c>
      <c r="C445">
        <v>-0.4535788</v>
      </c>
    </row>
    <row r="446" spans="1:3">
      <c r="A446">
        <v>0.44400000000000001</v>
      </c>
      <c r="B446">
        <v>-3.216901</v>
      </c>
      <c r="C446">
        <v>-0.49175950000000002</v>
      </c>
    </row>
    <row r="447" spans="1:3">
      <c r="A447">
        <v>0.44500000000000001</v>
      </c>
      <c r="B447">
        <v>-3.171084</v>
      </c>
      <c r="C447">
        <v>-0.52994019999999997</v>
      </c>
    </row>
    <row r="448" spans="1:3">
      <c r="A448">
        <v>0.44600000000000001</v>
      </c>
      <c r="B448">
        <v>-3.1023589999999999</v>
      </c>
      <c r="C448">
        <v>-0.4535788</v>
      </c>
    </row>
    <row r="449" spans="1:3">
      <c r="A449">
        <v>0.44700000000000001</v>
      </c>
      <c r="B449">
        <v>-3.0692689999999998</v>
      </c>
      <c r="C449">
        <v>-0.51721329999999999</v>
      </c>
    </row>
    <row r="450" spans="1:3">
      <c r="A450">
        <v>0.44800000000000001</v>
      </c>
      <c r="B450">
        <v>-3.0209060000000001</v>
      </c>
      <c r="C450">
        <v>-0.51721329999999999</v>
      </c>
    </row>
    <row r="451" spans="1:3">
      <c r="A451">
        <v>0.44900000000000001</v>
      </c>
      <c r="B451">
        <v>-2.9496359999999999</v>
      </c>
      <c r="C451">
        <v>-0.44085190000000002</v>
      </c>
    </row>
    <row r="452" spans="1:3">
      <c r="A452">
        <v>0.45</v>
      </c>
      <c r="B452">
        <v>-2.9089100000000001</v>
      </c>
      <c r="C452">
        <v>-0.4535788</v>
      </c>
    </row>
    <row r="453" spans="1:3">
      <c r="A453">
        <v>0.45100000000000001</v>
      </c>
      <c r="B453">
        <v>-2.8503660000000002</v>
      </c>
      <c r="C453">
        <v>-0.47903259999999998</v>
      </c>
    </row>
    <row r="454" spans="1:3">
      <c r="A454">
        <v>0.45200000000000001</v>
      </c>
      <c r="B454">
        <v>-2.8007309999999999</v>
      </c>
      <c r="C454">
        <v>-0.44085190000000002</v>
      </c>
    </row>
    <row r="455" spans="1:3">
      <c r="A455">
        <v>0.45300000000000001</v>
      </c>
      <c r="B455">
        <v>-2.7689140000000001</v>
      </c>
      <c r="C455">
        <v>-0.44085190000000002</v>
      </c>
    </row>
    <row r="456" spans="1:3">
      <c r="A456">
        <v>0.45400000000000001</v>
      </c>
      <c r="B456">
        <v>-2.733279</v>
      </c>
      <c r="C456">
        <v>-0.42812499999999998</v>
      </c>
    </row>
    <row r="457" spans="1:3">
      <c r="A457">
        <v>0.45500000000000002</v>
      </c>
      <c r="B457">
        <v>-2.6760069999999998</v>
      </c>
      <c r="C457">
        <v>-0.41539809999999999</v>
      </c>
    </row>
    <row r="458" spans="1:3">
      <c r="A458">
        <v>0.45600000000000002</v>
      </c>
      <c r="B458">
        <v>-2.6263730000000001</v>
      </c>
      <c r="C458">
        <v>-0.47903259999999998</v>
      </c>
    </row>
    <row r="459" spans="1:3">
      <c r="A459">
        <v>0.45700000000000002</v>
      </c>
      <c r="B459">
        <v>-2.574192</v>
      </c>
      <c r="C459">
        <v>-0.42812499999999998</v>
      </c>
    </row>
    <row r="460" spans="1:3">
      <c r="A460">
        <v>0.45800000000000002</v>
      </c>
      <c r="B460">
        <v>-2.5296479999999999</v>
      </c>
      <c r="C460">
        <v>-0.42812499999999998</v>
      </c>
    </row>
    <row r="461" spans="1:3">
      <c r="A461">
        <v>0.45900000000000002</v>
      </c>
      <c r="B461">
        <v>-2.4952860000000001</v>
      </c>
      <c r="C461">
        <v>-0.42812499999999998</v>
      </c>
    </row>
    <row r="462" spans="1:3">
      <c r="A462">
        <v>0.46</v>
      </c>
      <c r="B462">
        <v>-2.4418329999999999</v>
      </c>
      <c r="C462">
        <v>-0.44085190000000002</v>
      </c>
    </row>
    <row r="463" spans="1:3">
      <c r="A463">
        <v>0.46100000000000002</v>
      </c>
      <c r="B463">
        <v>-2.4176510000000002</v>
      </c>
      <c r="C463">
        <v>-0.3644905</v>
      </c>
    </row>
    <row r="464" spans="1:3">
      <c r="A464">
        <v>0.46200000000000002</v>
      </c>
      <c r="B464">
        <v>-2.3807429999999998</v>
      </c>
      <c r="C464">
        <v>-0.42812499999999998</v>
      </c>
    </row>
    <row r="465" spans="1:3">
      <c r="A465">
        <v>0.46300000000000002</v>
      </c>
      <c r="B465">
        <v>-2.3298359999999998</v>
      </c>
      <c r="C465">
        <v>-0.41539809999999999</v>
      </c>
    </row>
    <row r="466" spans="1:3">
      <c r="A466">
        <v>0.46400000000000002</v>
      </c>
      <c r="B466">
        <v>-2.3056549999999998</v>
      </c>
      <c r="C466">
        <v>-0.35176360000000001</v>
      </c>
    </row>
    <row r="467" spans="1:3">
      <c r="A467">
        <v>0.46500000000000002</v>
      </c>
      <c r="B467">
        <v>-2.2687469999999998</v>
      </c>
      <c r="C467">
        <v>-0.3644905</v>
      </c>
    </row>
    <row r="468" spans="1:3">
      <c r="A468">
        <v>0.46600000000000003</v>
      </c>
      <c r="B468">
        <v>-2.2369300000000001</v>
      </c>
      <c r="C468">
        <v>-0.35176360000000001</v>
      </c>
    </row>
    <row r="469" spans="1:3">
      <c r="A469">
        <v>0.46700000000000003</v>
      </c>
      <c r="B469">
        <v>-2.1923849999999998</v>
      </c>
      <c r="C469">
        <v>-0.32630979999999998</v>
      </c>
    </row>
    <row r="470" spans="1:3">
      <c r="A470">
        <v>0.46800000000000003</v>
      </c>
      <c r="B470">
        <v>-2.151659</v>
      </c>
      <c r="C470">
        <v>-0.33903670000000002</v>
      </c>
    </row>
    <row r="471" spans="1:3">
      <c r="A471">
        <v>0.46899999999999997</v>
      </c>
      <c r="B471">
        <v>-2.1160239999999999</v>
      </c>
      <c r="C471">
        <v>-0.32630979999999998</v>
      </c>
    </row>
    <row r="472" spans="1:3">
      <c r="A472">
        <v>0.47</v>
      </c>
      <c r="B472">
        <v>-2.09057</v>
      </c>
      <c r="C472">
        <v>-0.3135829</v>
      </c>
    </row>
    <row r="473" spans="1:3">
      <c r="A473">
        <v>0.47099999999999997</v>
      </c>
      <c r="B473">
        <v>-2.0536620000000001</v>
      </c>
      <c r="C473">
        <v>-0.32630979999999998</v>
      </c>
    </row>
    <row r="474" spans="1:3">
      <c r="A474">
        <v>0.47199999999999998</v>
      </c>
      <c r="B474">
        <v>-2.020572</v>
      </c>
      <c r="C474">
        <v>-0.33903670000000002</v>
      </c>
    </row>
    <row r="475" spans="1:3">
      <c r="A475">
        <v>0.47299999999999998</v>
      </c>
      <c r="B475">
        <v>-1.993846</v>
      </c>
      <c r="C475">
        <v>-0.30085600000000001</v>
      </c>
    </row>
    <row r="476" spans="1:3">
      <c r="A476">
        <v>0.47399999999999998</v>
      </c>
      <c r="B476">
        <v>-1.9569380000000001</v>
      </c>
      <c r="C476">
        <v>-0.3135829</v>
      </c>
    </row>
    <row r="477" spans="1:3">
      <c r="A477">
        <v>0.47499999999999998</v>
      </c>
      <c r="B477">
        <v>-1.921303</v>
      </c>
      <c r="C477">
        <v>-0.28812910000000003</v>
      </c>
    </row>
    <row r="478" spans="1:3">
      <c r="A478">
        <v>0.47599999999999998</v>
      </c>
      <c r="B478">
        <v>-1.875486</v>
      </c>
      <c r="C478">
        <v>-0.24994849999999999</v>
      </c>
    </row>
    <row r="479" spans="1:3">
      <c r="A479">
        <v>0.47699999999999998</v>
      </c>
      <c r="B479">
        <v>-1.846214</v>
      </c>
      <c r="C479">
        <v>-0.30085600000000001</v>
      </c>
    </row>
    <row r="480" spans="1:3">
      <c r="A480">
        <v>0.47799999999999998</v>
      </c>
      <c r="B480">
        <v>-1.8207599999999999</v>
      </c>
      <c r="C480">
        <v>-0.28812910000000003</v>
      </c>
    </row>
    <row r="481" spans="1:3">
      <c r="A481">
        <v>0.47899999999999998</v>
      </c>
      <c r="B481">
        <v>-1.791488</v>
      </c>
      <c r="C481">
        <v>-0.27540219999999999</v>
      </c>
    </row>
    <row r="482" spans="1:3">
      <c r="A482">
        <v>0.48</v>
      </c>
      <c r="B482">
        <v>-1.76858</v>
      </c>
      <c r="C482">
        <v>-0.3135829</v>
      </c>
    </row>
    <row r="483" spans="1:3">
      <c r="A483">
        <v>0.48099999999999998</v>
      </c>
      <c r="B483">
        <v>-1.7265809999999999</v>
      </c>
      <c r="C483">
        <v>-0.27540219999999999</v>
      </c>
    </row>
    <row r="484" spans="1:3">
      <c r="A484">
        <v>0.48199999999999998</v>
      </c>
      <c r="B484">
        <v>-1.7023999999999999</v>
      </c>
      <c r="C484">
        <v>-0.24994849999999999</v>
      </c>
    </row>
    <row r="485" spans="1:3">
      <c r="A485">
        <v>0.48299999999999998</v>
      </c>
      <c r="B485">
        <v>-1.6731279999999999</v>
      </c>
      <c r="C485">
        <v>-0.3135829</v>
      </c>
    </row>
    <row r="486" spans="1:3">
      <c r="A486">
        <v>0.48399999999999999</v>
      </c>
      <c r="B486">
        <v>-1.651492</v>
      </c>
      <c r="C486">
        <v>-0.24994849999999999</v>
      </c>
    </row>
    <row r="487" spans="1:3">
      <c r="A487">
        <v>0.48499999999999999</v>
      </c>
      <c r="B487">
        <v>-1.62222</v>
      </c>
      <c r="C487">
        <v>-0.2626753</v>
      </c>
    </row>
    <row r="488" spans="1:3">
      <c r="A488">
        <v>0.48599999999999999</v>
      </c>
      <c r="B488">
        <v>-1.571313</v>
      </c>
      <c r="C488">
        <v>-0.30085600000000001</v>
      </c>
    </row>
    <row r="489" spans="1:3">
      <c r="A489">
        <v>0.48699999999999999</v>
      </c>
      <c r="B489">
        <v>-1.5764039999999999</v>
      </c>
      <c r="C489">
        <v>-0.22449469999999999</v>
      </c>
    </row>
    <row r="490" spans="1:3">
      <c r="A490">
        <v>0.48799999999999999</v>
      </c>
      <c r="B490">
        <v>-1.5331319999999999</v>
      </c>
      <c r="C490">
        <v>-0.2626753</v>
      </c>
    </row>
    <row r="491" spans="1:3">
      <c r="A491">
        <v>0.48899999999999999</v>
      </c>
      <c r="B491">
        <v>-1.5216780000000001</v>
      </c>
      <c r="C491">
        <v>-0.27540219999999999</v>
      </c>
    </row>
    <row r="492" spans="1:3">
      <c r="A492">
        <v>0.49</v>
      </c>
      <c r="B492">
        <v>-1.510224</v>
      </c>
      <c r="C492">
        <v>-0.24994849999999999</v>
      </c>
    </row>
    <row r="493" spans="1:3">
      <c r="A493">
        <v>0.49099999999999999</v>
      </c>
      <c r="B493">
        <v>-1.4733160000000001</v>
      </c>
      <c r="C493">
        <v>-0.32630979999999998</v>
      </c>
    </row>
    <row r="494" spans="1:3">
      <c r="A494">
        <v>0.49199999999999999</v>
      </c>
      <c r="B494">
        <v>-1.466952</v>
      </c>
      <c r="C494">
        <v>-0.27540219999999999</v>
      </c>
    </row>
    <row r="495" spans="1:3">
      <c r="A495">
        <v>0.49299999999999999</v>
      </c>
      <c r="B495">
        <v>-1.433862</v>
      </c>
      <c r="C495">
        <v>-0.2372216</v>
      </c>
    </row>
    <row r="496" spans="1:3">
      <c r="A496">
        <v>0.49399999999999999</v>
      </c>
      <c r="B496">
        <v>-1.4122269999999999</v>
      </c>
      <c r="C496">
        <v>-0.28812910000000003</v>
      </c>
    </row>
    <row r="497" spans="1:3">
      <c r="A497">
        <v>0.495</v>
      </c>
      <c r="B497">
        <v>-1.3995</v>
      </c>
      <c r="C497">
        <v>-0.24994849999999999</v>
      </c>
    </row>
    <row r="498" spans="1:3">
      <c r="A498">
        <v>0.496</v>
      </c>
      <c r="B498">
        <v>-1.396954</v>
      </c>
      <c r="C498">
        <v>-0.22449469999999999</v>
      </c>
    </row>
    <row r="499" spans="1:3">
      <c r="A499">
        <v>0.497</v>
      </c>
      <c r="B499">
        <v>-1.372773</v>
      </c>
      <c r="C499">
        <v>-0.27540219999999999</v>
      </c>
    </row>
    <row r="500" spans="1:3">
      <c r="A500">
        <v>0.498</v>
      </c>
      <c r="B500">
        <v>-1.3664099999999999</v>
      </c>
      <c r="C500">
        <v>-0.22449469999999999</v>
      </c>
    </row>
    <row r="501" spans="1:3">
      <c r="A501">
        <v>0.499</v>
      </c>
      <c r="B501">
        <v>-1.332047</v>
      </c>
      <c r="C501">
        <v>-0.21176780000000001</v>
      </c>
    </row>
    <row r="502" spans="1:3">
      <c r="A502">
        <v>0.5</v>
      </c>
      <c r="B502">
        <v>-1.3155019999999999</v>
      </c>
      <c r="C502">
        <v>-0.24994849999999999</v>
      </c>
    </row>
    <row r="503" spans="1:3">
      <c r="A503">
        <v>0.501</v>
      </c>
      <c r="B503">
        <v>-1.2887759999999999</v>
      </c>
      <c r="C503">
        <v>-0.22449469999999999</v>
      </c>
    </row>
    <row r="504" spans="1:3">
      <c r="A504">
        <v>0.502</v>
      </c>
      <c r="B504">
        <v>-1.254413</v>
      </c>
      <c r="C504">
        <v>-0.19904089999999999</v>
      </c>
    </row>
    <row r="505" spans="1:3">
      <c r="A505">
        <v>0.503</v>
      </c>
      <c r="B505">
        <v>-1.222596</v>
      </c>
      <c r="C505">
        <v>-0.2372216</v>
      </c>
    </row>
    <row r="506" spans="1:3">
      <c r="A506">
        <v>0.504</v>
      </c>
      <c r="B506">
        <v>-1.1958690000000001</v>
      </c>
      <c r="C506">
        <v>-0.18631400000000001</v>
      </c>
    </row>
    <row r="507" spans="1:3">
      <c r="A507">
        <v>0.505</v>
      </c>
      <c r="B507">
        <v>-1.162779</v>
      </c>
      <c r="C507">
        <v>-0.21176780000000001</v>
      </c>
    </row>
    <row r="508" spans="1:3">
      <c r="A508">
        <v>0.50600000000000001</v>
      </c>
      <c r="B508">
        <v>-1.1475070000000001</v>
      </c>
      <c r="C508">
        <v>-0.24994849999999999</v>
      </c>
    </row>
    <row r="509" spans="1:3">
      <c r="A509">
        <v>0.50700000000000001</v>
      </c>
      <c r="B509">
        <v>-1.120781</v>
      </c>
      <c r="C509">
        <v>-0.16086020000000001</v>
      </c>
    </row>
    <row r="510" spans="1:3">
      <c r="A510">
        <v>0.50800000000000001</v>
      </c>
      <c r="B510">
        <v>-1.0927819999999999</v>
      </c>
      <c r="C510">
        <v>-0.19904089999999999</v>
      </c>
    </row>
    <row r="511" spans="1:3">
      <c r="A511">
        <v>0.50900000000000001</v>
      </c>
      <c r="B511">
        <v>-1.060964</v>
      </c>
      <c r="C511">
        <v>-0.2372216</v>
      </c>
    </row>
    <row r="512" spans="1:3">
      <c r="A512">
        <v>0.51</v>
      </c>
      <c r="B512">
        <v>-1.0380560000000001</v>
      </c>
      <c r="C512">
        <v>-0.1481333</v>
      </c>
    </row>
    <row r="513" spans="1:3">
      <c r="A513">
        <v>0.51100000000000001</v>
      </c>
      <c r="B513">
        <v>-1.002421</v>
      </c>
      <c r="C513">
        <v>-0.17358709999999999</v>
      </c>
    </row>
    <row r="514" spans="1:3">
      <c r="A514">
        <v>0.51200000000000001</v>
      </c>
      <c r="B514">
        <v>-0.98969359999999995</v>
      </c>
      <c r="C514">
        <v>-0.17358709999999999</v>
      </c>
    </row>
    <row r="515" spans="1:3">
      <c r="A515">
        <v>0.51300000000000001</v>
      </c>
      <c r="B515">
        <v>-0.97569410000000001</v>
      </c>
      <c r="C515">
        <v>-0.13540640000000001</v>
      </c>
    </row>
    <row r="516" spans="1:3">
      <c r="A516">
        <v>0.51400000000000001</v>
      </c>
      <c r="B516">
        <v>-0.94769490000000001</v>
      </c>
      <c r="C516">
        <v>-0.17358709999999999</v>
      </c>
    </row>
    <row r="517" spans="1:3">
      <c r="A517">
        <v>0.51500000000000001</v>
      </c>
      <c r="B517">
        <v>-0.91460490000000005</v>
      </c>
      <c r="C517">
        <v>-0.30085600000000001</v>
      </c>
    </row>
    <row r="518" spans="1:3">
      <c r="A518">
        <v>0.51600000000000001</v>
      </c>
      <c r="B518">
        <v>-0.90951420000000005</v>
      </c>
      <c r="C518">
        <v>-0.3644905</v>
      </c>
    </row>
    <row r="519" spans="1:3">
      <c r="A519">
        <v>0.51700000000000002</v>
      </c>
      <c r="B519">
        <v>-0.89424190000000003</v>
      </c>
      <c r="C519">
        <v>-0.42812499999999998</v>
      </c>
    </row>
    <row r="520" spans="1:3">
      <c r="A520">
        <v>0.51800000000000002</v>
      </c>
      <c r="B520">
        <v>-0.88024230000000003</v>
      </c>
      <c r="C520">
        <v>-0.49175950000000002</v>
      </c>
    </row>
    <row r="521" spans="1:3">
      <c r="A521">
        <v>0.51900000000000002</v>
      </c>
      <c r="B521">
        <v>-0.84842510000000004</v>
      </c>
      <c r="C521">
        <v>-0.40267120000000001</v>
      </c>
    </row>
    <row r="522" spans="1:3">
      <c r="A522">
        <v>0.52</v>
      </c>
      <c r="B522">
        <v>-0.81788050000000001</v>
      </c>
      <c r="C522">
        <v>-0.3644905</v>
      </c>
    </row>
    <row r="523" spans="1:3">
      <c r="A523">
        <v>0.52100000000000002</v>
      </c>
      <c r="B523">
        <v>-0.79624479999999997</v>
      </c>
      <c r="C523">
        <v>-0.35176360000000001</v>
      </c>
    </row>
    <row r="524" spans="1:3">
      <c r="A524">
        <v>0.52200000000000002</v>
      </c>
      <c r="B524">
        <v>-0.76315489999999997</v>
      </c>
      <c r="C524">
        <v>-0.27540219999999999</v>
      </c>
    </row>
    <row r="525" spans="1:3">
      <c r="A525">
        <v>0.52300000000000002</v>
      </c>
      <c r="B525">
        <v>-0.75297340000000001</v>
      </c>
      <c r="C525">
        <v>-0.2372216</v>
      </c>
    </row>
    <row r="526" spans="1:3">
      <c r="A526">
        <v>0.52400000000000002</v>
      </c>
      <c r="B526">
        <v>-0.73388299999999995</v>
      </c>
      <c r="C526">
        <v>-0.22449469999999999</v>
      </c>
    </row>
    <row r="527" spans="1:3">
      <c r="A527">
        <v>0.52500000000000002</v>
      </c>
      <c r="B527">
        <v>-0.69442959999999998</v>
      </c>
      <c r="C527">
        <v>-0.17358709999999999</v>
      </c>
    </row>
    <row r="528" spans="1:3">
      <c r="A528">
        <v>0.52600000000000002</v>
      </c>
      <c r="B528">
        <v>-0.66770309999999999</v>
      </c>
      <c r="C528">
        <v>-0.16086020000000001</v>
      </c>
    </row>
    <row r="529" spans="1:3">
      <c r="A529">
        <v>0.52700000000000002</v>
      </c>
      <c r="B529">
        <v>-0.63843130000000003</v>
      </c>
      <c r="C529">
        <v>-0.17358709999999999</v>
      </c>
    </row>
    <row r="530" spans="1:3">
      <c r="A530">
        <v>0.52800000000000002</v>
      </c>
      <c r="B530">
        <v>-0.61170480000000005</v>
      </c>
      <c r="C530">
        <v>-0.16086020000000001</v>
      </c>
    </row>
    <row r="531" spans="1:3">
      <c r="A531">
        <v>0.52900000000000003</v>
      </c>
      <c r="B531">
        <v>-0.5938871</v>
      </c>
      <c r="C531">
        <v>-0.17358709999999999</v>
      </c>
    </row>
    <row r="532" spans="1:3">
      <c r="A532">
        <v>0.53</v>
      </c>
      <c r="B532">
        <v>-0.55952449999999998</v>
      </c>
      <c r="C532">
        <v>-0.18631400000000001</v>
      </c>
    </row>
    <row r="533" spans="1:3">
      <c r="A533">
        <v>0.53100000000000003</v>
      </c>
      <c r="B533">
        <v>-0.53661610000000004</v>
      </c>
      <c r="C533">
        <v>-0.1226795</v>
      </c>
    </row>
    <row r="534" spans="1:3">
      <c r="A534">
        <v>0.53200000000000003</v>
      </c>
      <c r="B534">
        <v>-0.50607159999999995</v>
      </c>
      <c r="C534">
        <v>-0.13540640000000001</v>
      </c>
    </row>
    <row r="535" spans="1:3">
      <c r="A535">
        <v>0.53300000000000003</v>
      </c>
      <c r="B535">
        <v>-0.5009808</v>
      </c>
      <c r="C535">
        <v>-0.13540640000000001</v>
      </c>
    </row>
    <row r="536" spans="1:3">
      <c r="A536">
        <v>0.53400000000000003</v>
      </c>
      <c r="B536">
        <v>-0.47552699999999998</v>
      </c>
      <c r="C536">
        <v>-9.7225690000000003E-2</v>
      </c>
    </row>
    <row r="537" spans="1:3">
      <c r="A537">
        <v>0.53500000000000003</v>
      </c>
      <c r="B537">
        <v>-0.43861899999999998</v>
      </c>
      <c r="C537">
        <v>-0.1226795</v>
      </c>
    </row>
    <row r="538" spans="1:3">
      <c r="A538">
        <v>0.53600000000000003</v>
      </c>
      <c r="B538">
        <v>-0.41061979999999998</v>
      </c>
      <c r="C538">
        <v>-0.13540640000000001</v>
      </c>
    </row>
    <row r="539" spans="1:3">
      <c r="A539">
        <v>0.53700000000000003</v>
      </c>
      <c r="B539">
        <v>-0.40043830000000002</v>
      </c>
      <c r="C539">
        <v>-9.7225690000000003E-2</v>
      </c>
    </row>
    <row r="540" spans="1:3">
      <c r="A540">
        <v>0.53800000000000003</v>
      </c>
      <c r="B540">
        <v>-0.37625720000000001</v>
      </c>
      <c r="C540">
        <v>-0.1099526</v>
      </c>
    </row>
    <row r="541" spans="1:3">
      <c r="A541">
        <v>0.53900000000000003</v>
      </c>
      <c r="B541">
        <v>-0.35589419999999999</v>
      </c>
      <c r="C541">
        <v>-0.13540640000000001</v>
      </c>
    </row>
    <row r="542" spans="1:3">
      <c r="A542">
        <v>0.54</v>
      </c>
      <c r="B542">
        <v>-0.35334880000000002</v>
      </c>
      <c r="C542">
        <v>-0.1226795</v>
      </c>
    </row>
    <row r="543" spans="1:3">
      <c r="A543">
        <v>0.54100000000000004</v>
      </c>
      <c r="B543">
        <v>-0.33044040000000002</v>
      </c>
      <c r="C543">
        <v>-9.7225690000000003E-2</v>
      </c>
    </row>
    <row r="544" spans="1:3">
      <c r="A544">
        <v>0.54200000000000004</v>
      </c>
      <c r="B544">
        <v>-0.31644080000000002</v>
      </c>
      <c r="C544">
        <v>-0.1226795</v>
      </c>
    </row>
    <row r="545" spans="1:3">
      <c r="A545">
        <v>0.54300000000000004</v>
      </c>
      <c r="B545">
        <v>-0.26298779999999999</v>
      </c>
      <c r="C545">
        <v>-8.4498790000000004E-2</v>
      </c>
    </row>
    <row r="546" spans="1:3">
      <c r="A546">
        <v>0.54400000000000004</v>
      </c>
      <c r="B546">
        <v>-0.25280629999999998</v>
      </c>
      <c r="C546">
        <v>-7.1771890000000005E-2</v>
      </c>
    </row>
    <row r="547" spans="1:3">
      <c r="A547">
        <v>0.54500000000000004</v>
      </c>
      <c r="B547">
        <v>-0.23498859999999999</v>
      </c>
      <c r="C547">
        <v>-0.1226795</v>
      </c>
    </row>
    <row r="548" spans="1:3">
      <c r="A548">
        <v>0.54600000000000004</v>
      </c>
      <c r="B548">
        <v>-0.237534</v>
      </c>
      <c r="C548">
        <v>-7.1771890000000005E-2</v>
      </c>
    </row>
    <row r="549" spans="1:3">
      <c r="A549">
        <v>0.54700000000000004</v>
      </c>
      <c r="B549">
        <v>-0.22353439999999999</v>
      </c>
      <c r="C549">
        <v>-7.1771890000000005E-2</v>
      </c>
    </row>
    <row r="550" spans="1:3">
      <c r="A550">
        <v>0.54800000000000004</v>
      </c>
      <c r="B550">
        <v>-0.19935330000000001</v>
      </c>
      <c r="C550">
        <v>-0.1226795</v>
      </c>
    </row>
    <row r="551" spans="1:3">
      <c r="A551">
        <v>0.54900000000000004</v>
      </c>
      <c r="B551">
        <v>-0.1700815</v>
      </c>
      <c r="C551">
        <v>-8.4498790000000004E-2</v>
      </c>
    </row>
    <row r="552" spans="1:3">
      <c r="A552">
        <v>0.55000000000000004</v>
      </c>
      <c r="B552">
        <v>-0.17389950000000001</v>
      </c>
      <c r="C552">
        <v>-7.1771890000000005E-2</v>
      </c>
    </row>
    <row r="553" spans="1:3">
      <c r="A553">
        <v>0.55100000000000005</v>
      </c>
      <c r="B553">
        <v>-0.18535370000000001</v>
      </c>
      <c r="C553">
        <v>-0.1099526</v>
      </c>
    </row>
    <row r="554" spans="1:3">
      <c r="A554">
        <v>0.55200000000000005</v>
      </c>
      <c r="B554">
        <v>-0.1866264</v>
      </c>
      <c r="C554">
        <v>-7.1771890000000005E-2</v>
      </c>
    </row>
    <row r="555" spans="1:3">
      <c r="A555">
        <v>0.55300000000000005</v>
      </c>
      <c r="B555">
        <v>-0.17644489999999999</v>
      </c>
      <c r="C555">
        <v>-5.9045E-2</v>
      </c>
    </row>
    <row r="556" spans="1:3">
      <c r="A556">
        <v>0.55400000000000005</v>
      </c>
      <c r="B556">
        <v>-0.19935330000000001</v>
      </c>
      <c r="C556">
        <v>-9.7225690000000003E-2</v>
      </c>
    </row>
    <row r="557" spans="1:3">
      <c r="A557">
        <v>0.55500000000000005</v>
      </c>
      <c r="B557">
        <v>-0.1866264</v>
      </c>
      <c r="C557">
        <v>-7.1771890000000005E-2</v>
      </c>
    </row>
    <row r="558" spans="1:3">
      <c r="A558">
        <v>0.55600000000000005</v>
      </c>
      <c r="B558">
        <v>-0.19426260000000001</v>
      </c>
      <c r="C558">
        <v>-7.1771890000000005E-2</v>
      </c>
    </row>
    <row r="559" spans="1:3">
      <c r="A559">
        <v>0.55700000000000005</v>
      </c>
      <c r="B559">
        <v>-0.19298989999999999</v>
      </c>
      <c r="C559">
        <v>-8.4498790000000004E-2</v>
      </c>
    </row>
    <row r="560" spans="1:3">
      <c r="A560">
        <v>0.55800000000000005</v>
      </c>
      <c r="B560">
        <v>-0.20189869999999999</v>
      </c>
      <c r="C560">
        <v>-7.1771890000000005E-2</v>
      </c>
    </row>
    <row r="561" spans="1:3">
      <c r="A561">
        <v>0.55900000000000005</v>
      </c>
      <c r="B561">
        <v>-0.21080750000000001</v>
      </c>
      <c r="C561">
        <v>-4.6318100000000001E-2</v>
      </c>
    </row>
    <row r="562" spans="1:3">
      <c r="A562">
        <v>0.56000000000000005</v>
      </c>
      <c r="B562">
        <v>-0.20444409999999999</v>
      </c>
      <c r="C562">
        <v>-5.9045E-2</v>
      </c>
    </row>
    <row r="563" spans="1:3">
      <c r="A563">
        <v>0.56100000000000005</v>
      </c>
      <c r="B563">
        <v>-0.2260798</v>
      </c>
      <c r="C563">
        <v>-2.086431E-2</v>
      </c>
    </row>
    <row r="564" spans="1:3">
      <c r="A564">
        <v>0.56200000000000006</v>
      </c>
      <c r="B564">
        <v>-0.24389749999999999</v>
      </c>
      <c r="C564">
        <v>-4.6318100000000001E-2</v>
      </c>
    </row>
    <row r="565" spans="1:3">
      <c r="A565">
        <v>0.56299999999999994</v>
      </c>
      <c r="B565">
        <v>-0.24135210000000001</v>
      </c>
      <c r="C565">
        <v>-8.4498790000000004E-2</v>
      </c>
    </row>
    <row r="566" spans="1:3">
      <c r="A566">
        <v>0.56399999999999995</v>
      </c>
      <c r="B566">
        <v>-0.237534</v>
      </c>
      <c r="C566">
        <v>-2.086431E-2</v>
      </c>
    </row>
    <row r="567" spans="1:3">
      <c r="A567">
        <v>0.56499999999999995</v>
      </c>
      <c r="B567">
        <v>-0.26171509999999998</v>
      </c>
      <c r="C567">
        <v>-5.9045E-2</v>
      </c>
    </row>
    <row r="568" spans="1:3">
      <c r="A568">
        <v>0.56599999999999995</v>
      </c>
      <c r="B568">
        <v>-0.26935130000000002</v>
      </c>
      <c r="C568">
        <v>-8.4498790000000004E-2</v>
      </c>
    </row>
    <row r="569" spans="1:3">
      <c r="A569">
        <v>0.56699999999999995</v>
      </c>
      <c r="B569">
        <v>-0.2731693</v>
      </c>
      <c r="C569">
        <v>-4.6318100000000001E-2</v>
      </c>
    </row>
    <row r="570" spans="1:3">
      <c r="A570">
        <v>0.56799999999999995</v>
      </c>
      <c r="B570">
        <v>-0.2871689</v>
      </c>
      <c r="C570">
        <v>-7.1771890000000005E-2</v>
      </c>
    </row>
    <row r="571" spans="1:3">
      <c r="A571">
        <v>0.56899999999999995</v>
      </c>
      <c r="B571">
        <v>-0.26680589999999998</v>
      </c>
      <c r="C571">
        <v>-7.1771890000000005E-2</v>
      </c>
    </row>
    <row r="572" spans="1:3">
      <c r="A572">
        <v>0.56999999999999995</v>
      </c>
      <c r="B572">
        <v>-0.27953280000000003</v>
      </c>
      <c r="C572">
        <v>-5.9045E-2</v>
      </c>
    </row>
    <row r="573" spans="1:3">
      <c r="A573">
        <v>0.57099999999999995</v>
      </c>
      <c r="B573">
        <v>-0.31389539999999999</v>
      </c>
      <c r="C573">
        <v>-4.6318100000000001E-2</v>
      </c>
    </row>
    <row r="574" spans="1:3">
      <c r="A574">
        <v>0.57199999999999995</v>
      </c>
      <c r="B574">
        <v>-0.30625930000000001</v>
      </c>
      <c r="C574">
        <v>-9.7225690000000003E-2</v>
      </c>
    </row>
    <row r="575" spans="1:3">
      <c r="A575">
        <v>0.57299999999999995</v>
      </c>
      <c r="B575">
        <v>-0.31262269999999998</v>
      </c>
      <c r="C575">
        <v>-7.1771890000000005E-2</v>
      </c>
    </row>
    <row r="576" spans="1:3">
      <c r="A576">
        <v>0.57399999999999995</v>
      </c>
      <c r="B576">
        <v>-0.29989579999999999</v>
      </c>
      <c r="C576">
        <v>-7.1771890000000005E-2</v>
      </c>
    </row>
    <row r="577" spans="1:3">
      <c r="A577">
        <v>0.57499999999999996</v>
      </c>
      <c r="B577">
        <v>-0.29862309999999997</v>
      </c>
      <c r="C577">
        <v>-7.1771890000000005E-2</v>
      </c>
    </row>
    <row r="578" spans="1:3">
      <c r="A578">
        <v>0.57599999999999996</v>
      </c>
      <c r="B578">
        <v>-0.31389539999999999</v>
      </c>
      <c r="C578">
        <v>-7.1771890000000005E-2</v>
      </c>
    </row>
    <row r="579" spans="1:3">
      <c r="A579">
        <v>0.57699999999999996</v>
      </c>
      <c r="B579">
        <v>-0.30371389999999998</v>
      </c>
      <c r="C579">
        <v>-7.1771890000000005E-2</v>
      </c>
    </row>
    <row r="580" spans="1:3">
      <c r="A580">
        <v>0.57799999999999996</v>
      </c>
      <c r="B580">
        <v>-0.31389539999999999</v>
      </c>
      <c r="C580">
        <v>-9.7225690000000003E-2</v>
      </c>
    </row>
    <row r="581" spans="1:3">
      <c r="A581">
        <v>0.57899999999999996</v>
      </c>
      <c r="B581">
        <v>-0.2960778</v>
      </c>
      <c r="C581">
        <v>-7.1771890000000005E-2</v>
      </c>
    </row>
    <row r="582" spans="1:3">
      <c r="A582">
        <v>0.57999999999999996</v>
      </c>
      <c r="B582">
        <v>-0.30244120000000002</v>
      </c>
      <c r="C582">
        <v>-4.6318100000000001E-2</v>
      </c>
    </row>
    <row r="583" spans="1:3">
      <c r="A583">
        <v>0.58099999999999996</v>
      </c>
      <c r="B583">
        <v>-0.31262269999999998</v>
      </c>
      <c r="C583">
        <v>-9.7225690000000003E-2</v>
      </c>
    </row>
    <row r="584" spans="1:3">
      <c r="A584">
        <v>0.58199999999999996</v>
      </c>
      <c r="B584">
        <v>-0.30244120000000002</v>
      </c>
      <c r="C584">
        <v>-7.1771890000000005E-2</v>
      </c>
    </row>
    <row r="585" spans="1:3">
      <c r="A585">
        <v>0.58299999999999996</v>
      </c>
      <c r="B585">
        <v>-0.31135000000000002</v>
      </c>
      <c r="C585">
        <v>-5.9045E-2</v>
      </c>
    </row>
    <row r="586" spans="1:3">
      <c r="A586">
        <v>0.58399999999999996</v>
      </c>
      <c r="B586">
        <v>-0.3049866</v>
      </c>
      <c r="C586">
        <v>-9.7225690000000003E-2</v>
      </c>
    </row>
    <row r="587" spans="1:3">
      <c r="A587">
        <v>0.58499999999999996</v>
      </c>
      <c r="B587">
        <v>-0.30625930000000001</v>
      </c>
      <c r="C587">
        <v>-7.1771890000000005E-2</v>
      </c>
    </row>
    <row r="588" spans="1:3">
      <c r="A588">
        <v>0.58599999999999997</v>
      </c>
      <c r="B588">
        <v>-0.3189862</v>
      </c>
      <c r="C588">
        <v>-8.4498790000000004E-2</v>
      </c>
    </row>
    <row r="589" spans="1:3">
      <c r="A589">
        <v>0.58699999999999997</v>
      </c>
      <c r="B589">
        <v>-0.31389539999999999</v>
      </c>
      <c r="C589">
        <v>-0.1099526</v>
      </c>
    </row>
    <row r="590" spans="1:3">
      <c r="A590">
        <v>0.58799999999999997</v>
      </c>
      <c r="B590">
        <v>-0.32789499999999999</v>
      </c>
      <c r="C590">
        <v>-7.1771890000000005E-2</v>
      </c>
    </row>
    <row r="591" spans="1:3">
      <c r="A591">
        <v>0.58899999999999997</v>
      </c>
      <c r="B591">
        <v>-0.3469853</v>
      </c>
      <c r="C591">
        <v>-7.1771890000000005E-2</v>
      </c>
    </row>
    <row r="592" spans="1:3">
      <c r="A592">
        <v>0.59</v>
      </c>
      <c r="B592">
        <v>-0.3329858</v>
      </c>
      <c r="C592">
        <v>-0.1099526</v>
      </c>
    </row>
    <row r="593" spans="1:3">
      <c r="A593">
        <v>0.59099999999999997</v>
      </c>
      <c r="B593">
        <v>-0.32280419999999999</v>
      </c>
      <c r="C593">
        <v>-7.1771890000000005E-2</v>
      </c>
    </row>
    <row r="594" spans="1:3">
      <c r="A594">
        <v>0.59199999999999997</v>
      </c>
      <c r="B594">
        <v>-0.33044040000000002</v>
      </c>
      <c r="C594">
        <v>-8.4498790000000004E-2</v>
      </c>
    </row>
    <row r="595" spans="1:3">
      <c r="A595">
        <v>0.59299999999999997</v>
      </c>
      <c r="B595">
        <v>-0.3329858</v>
      </c>
      <c r="C595">
        <v>-9.7225690000000003E-2</v>
      </c>
    </row>
    <row r="596" spans="1:3">
      <c r="A596">
        <v>0.59399999999999997</v>
      </c>
      <c r="B596">
        <v>-0.34316730000000001</v>
      </c>
      <c r="C596">
        <v>-4.6318100000000001E-2</v>
      </c>
    </row>
    <row r="597" spans="1:3">
      <c r="A597">
        <v>0.59499999999999997</v>
      </c>
      <c r="B597">
        <v>-0.3380765</v>
      </c>
      <c r="C597">
        <v>-8.4498790000000004E-2</v>
      </c>
    </row>
    <row r="598" spans="1:3">
      <c r="A598">
        <v>0.59599999999999997</v>
      </c>
      <c r="B598">
        <v>-0.32789499999999999</v>
      </c>
      <c r="C598">
        <v>-8.4498790000000004E-2</v>
      </c>
    </row>
    <row r="599" spans="1:3">
      <c r="A599">
        <v>0.59699999999999998</v>
      </c>
      <c r="B599">
        <v>-0.32916770000000001</v>
      </c>
      <c r="C599">
        <v>-4.6318100000000001E-2</v>
      </c>
    </row>
    <row r="600" spans="1:3">
      <c r="A600">
        <v>0.59799999999999998</v>
      </c>
      <c r="B600">
        <v>-0.33425840000000001</v>
      </c>
      <c r="C600">
        <v>-8.4498790000000004E-2</v>
      </c>
    </row>
    <row r="601" spans="1:3">
      <c r="A601">
        <v>0.59899999999999998</v>
      </c>
      <c r="B601">
        <v>-0.35462149999999998</v>
      </c>
      <c r="C601">
        <v>-9.7225690000000003E-2</v>
      </c>
    </row>
    <row r="602" spans="1:3">
      <c r="A602">
        <v>0.6</v>
      </c>
      <c r="B602">
        <v>-0.3469853</v>
      </c>
      <c r="C602">
        <v>-8.4498790000000004E-2</v>
      </c>
    </row>
    <row r="603" spans="1:3">
      <c r="A603">
        <v>0.60099999999999998</v>
      </c>
      <c r="B603">
        <v>-0.34571269999999998</v>
      </c>
      <c r="C603">
        <v>-0.1226795</v>
      </c>
    </row>
    <row r="604" spans="1:3">
      <c r="A604">
        <v>0.60199999999999998</v>
      </c>
      <c r="B604">
        <v>-0.34953070000000003</v>
      </c>
      <c r="C604">
        <v>-8.4498790000000004E-2</v>
      </c>
    </row>
    <row r="605" spans="1:3">
      <c r="A605">
        <v>0.60299999999999998</v>
      </c>
      <c r="B605">
        <v>-0.34189459999999999</v>
      </c>
      <c r="C605">
        <v>-5.9045E-2</v>
      </c>
    </row>
    <row r="606" spans="1:3">
      <c r="A606">
        <v>0.60399999999999998</v>
      </c>
      <c r="B606">
        <v>-0.34953070000000003</v>
      </c>
      <c r="C606">
        <v>-0.1226795</v>
      </c>
    </row>
    <row r="607" spans="1:3">
      <c r="A607">
        <v>0.60499999999999998</v>
      </c>
      <c r="B607">
        <v>-0.3469853</v>
      </c>
      <c r="C607">
        <v>-8.4498790000000004E-2</v>
      </c>
    </row>
    <row r="608" spans="1:3">
      <c r="A608">
        <v>0.60599999999999998</v>
      </c>
      <c r="B608">
        <v>-0.35334880000000002</v>
      </c>
      <c r="C608">
        <v>-7.1771890000000005E-2</v>
      </c>
    </row>
    <row r="609" spans="1:3">
      <c r="A609">
        <v>0.60699999999999998</v>
      </c>
      <c r="B609">
        <v>-0.34316730000000001</v>
      </c>
      <c r="C609">
        <v>-9.7225690000000003E-2</v>
      </c>
    </row>
    <row r="610" spans="1:3">
      <c r="A610">
        <v>0.60799999999999998</v>
      </c>
      <c r="B610">
        <v>-0.34062189999999998</v>
      </c>
      <c r="C610">
        <v>-4.6318100000000001E-2</v>
      </c>
    </row>
    <row r="611" spans="1:3">
      <c r="A611">
        <v>0.60899999999999999</v>
      </c>
      <c r="B611">
        <v>-0.33044040000000002</v>
      </c>
      <c r="C611">
        <v>-4.6318100000000001E-2</v>
      </c>
    </row>
    <row r="612" spans="1:3">
      <c r="A612">
        <v>0.61</v>
      </c>
      <c r="B612">
        <v>-0.34189459999999999</v>
      </c>
      <c r="C612">
        <v>-8.4498790000000004E-2</v>
      </c>
    </row>
    <row r="613" spans="1:3">
      <c r="A613">
        <v>0.61099999999999999</v>
      </c>
      <c r="B613">
        <v>-0.33425840000000001</v>
      </c>
      <c r="C613">
        <v>-8.4498790000000004E-2</v>
      </c>
    </row>
    <row r="614" spans="1:3">
      <c r="A614">
        <v>0.61199999999999999</v>
      </c>
      <c r="B614">
        <v>-0.34444000000000002</v>
      </c>
      <c r="C614">
        <v>-8.4498790000000004E-2</v>
      </c>
    </row>
    <row r="615" spans="1:3">
      <c r="A615">
        <v>0.61299999999999999</v>
      </c>
      <c r="B615">
        <v>-0.32789499999999999</v>
      </c>
      <c r="C615">
        <v>-0.1099526</v>
      </c>
    </row>
    <row r="616" spans="1:3">
      <c r="A616">
        <v>0.61399999999999999</v>
      </c>
      <c r="B616">
        <v>-0.33680379999999999</v>
      </c>
      <c r="C616">
        <v>-4.6318100000000001E-2</v>
      </c>
    </row>
    <row r="617" spans="1:3">
      <c r="A617">
        <v>0.61499999999999999</v>
      </c>
      <c r="B617">
        <v>-0.32789499999999999</v>
      </c>
      <c r="C617">
        <v>-8.4498790000000004E-2</v>
      </c>
    </row>
    <row r="618" spans="1:3">
      <c r="A618">
        <v>0.61599999999999999</v>
      </c>
      <c r="B618">
        <v>-0.32153150000000003</v>
      </c>
      <c r="C618">
        <v>-0.1099526</v>
      </c>
    </row>
    <row r="619" spans="1:3">
      <c r="A619">
        <v>0.61699999999999999</v>
      </c>
      <c r="B619">
        <v>-0.33044040000000002</v>
      </c>
      <c r="C619">
        <v>-7.1771890000000005E-2</v>
      </c>
    </row>
    <row r="620" spans="1:3">
      <c r="A620">
        <v>0.61799999999999999</v>
      </c>
      <c r="B620">
        <v>-0.32280419999999999</v>
      </c>
      <c r="C620">
        <v>-7.1771890000000005E-2</v>
      </c>
    </row>
    <row r="621" spans="1:3">
      <c r="A621">
        <v>0.61899999999999999</v>
      </c>
      <c r="B621">
        <v>-0.3100773</v>
      </c>
      <c r="C621">
        <v>-8.4498790000000004E-2</v>
      </c>
    </row>
    <row r="622" spans="1:3">
      <c r="A622">
        <v>0.62</v>
      </c>
      <c r="B622">
        <v>-0.3049866</v>
      </c>
      <c r="C622">
        <v>-5.9045E-2</v>
      </c>
    </row>
    <row r="623" spans="1:3">
      <c r="A623">
        <v>0.621</v>
      </c>
      <c r="B623">
        <v>-0.29989579999999999</v>
      </c>
      <c r="C623">
        <v>-7.1771890000000005E-2</v>
      </c>
    </row>
    <row r="624" spans="1:3">
      <c r="A624">
        <v>0.622</v>
      </c>
      <c r="B624">
        <v>-0.29353240000000003</v>
      </c>
      <c r="C624">
        <v>-7.1771890000000005E-2</v>
      </c>
    </row>
    <row r="625" spans="1:3">
      <c r="A625">
        <v>0.623</v>
      </c>
      <c r="B625">
        <v>-0.30244120000000002</v>
      </c>
      <c r="C625">
        <v>-4.6318100000000001E-2</v>
      </c>
    </row>
    <row r="626" spans="1:3">
      <c r="A626">
        <v>0.624</v>
      </c>
      <c r="B626">
        <v>-0.29225970000000001</v>
      </c>
      <c r="C626">
        <v>-8.4498790000000004E-2</v>
      </c>
    </row>
    <row r="627" spans="1:3">
      <c r="A627">
        <v>0.625</v>
      </c>
      <c r="B627">
        <v>-0.28335090000000002</v>
      </c>
      <c r="C627">
        <v>-7.1771890000000005E-2</v>
      </c>
    </row>
    <row r="628" spans="1:3">
      <c r="A628">
        <v>0.626</v>
      </c>
      <c r="B628">
        <v>-0.28335090000000002</v>
      </c>
      <c r="C628">
        <v>-4.6318100000000001E-2</v>
      </c>
    </row>
    <row r="629" spans="1:3">
      <c r="A629">
        <v>0.627</v>
      </c>
      <c r="B629">
        <v>-0.26171509999999998</v>
      </c>
      <c r="C629">
        <v>-7.1771890000000005E-2</v>
      </c>
    </row>
    <row r="630" spans="1:3">
      <c r="A630">
        <v>0.628</v>
      </c>
      <c r="B630">
        <v>-0.26044240000000002</v>
      </c>
      <c r="C630">
        <v>-7.1771890000000005E-2</v>
      </c>
    </row>
    <row r="631" spans="1:3">
      <c r="A631">
        <v>0.629</v>
      </c>
      <c r="B631">
        <v>-0.26298779999999999</v>
      </c>
      <c r="C631">
        <v>-5.9045E-2</v>
      </c>
    </row>
    <row r="632" spans="1:3">
      <c r="A632">
        <v>0.63</v>
      </c>
      <c r="B632">
        <v>-0.2680786</v>
      </c>
      <c r="C632">
        <v>-8.4498790000000004E-2</v>
      </c>
    </row>
    <row r="633" spans="1:3">
      <c r="A633">
        <v>0.63100000000000001</v>
      </c>
      <c r="B633">
        <v>-0.254079</v>
      </c>
      <c r="C633">
        <v>-7.1771890000000005E-2</v>
      </c>
    </row>
    <row r="634" spans="1:3">
      <c r="A634">
        <v>0.63200000000000001</v>
      </c>
      <c r="B634">
        <v>-0.25153360000000002</v>
      </c>
      <c r="C634">
        <v>-4.6318100000000001E-2</v>
      </c>
    </row>
    <row r="635" spans="1:3">
      <c r="A635">
        <v>0.63300000000000001</v>
      </c>
      <c r="B635">
        <v>-0.25153360000000002</v>
      </c>
      <c r="C635">
        <v>-0.1099526</v>
      </c>
    </row>
    <row r="636" spans="1:3">
      <c r="A636">
        <v>0.63400000000000001</v>
      </c>
      <c r="B636">
        <v>-0.24644289999999999</v>
      </c>
      <c r="C636">
        <v>-4.6318100000000001E-2</v>
      </c>
    </row>
    <row r="637" spans="1:3">
      <c r="A637">
        <v>0.63500000000000001</v>
      </c>
      <c r="B637">
        <v>-0.2451702</v>
      </c>
      <c r="C637">
        <v>-3.3591200000000002E-2</v>
      </c>
    </row>
    <row r="638" spans="1:3">
      <c r="A638">
        <v>0.63600000000000001</v>
      </c>
      <c r="B638">
        <v>-0.23880670000000001</v>
      </c>
      <c r="C638">
        <v>-7.1771890000000005E-2</v>
      </c>
    </row>
    <row r="639" spans="1:3">
      <c r="A639">
        <v>0.63700000000000001</v>
      </c>
      <c r="B639">
        <v>-0.23498859999999999</v>
      </c>
      <c r="C639">
        <v>-5.9045E-2</v>
      </c>
    </row>
    <row r="640" spans="1:3">
      <c r="A640">
        <v>0.63800000000000001</v>
      </c>
      <c r="B640">
        <v>-0.23498859999999999</v>
      </c>
      <c r="C640">
        <v>-2.086431E-2</v>
      </c>
    </row>
    <row r="641" spans="1:3">
      <c r="A641">
        <v>0.63900000000000001</v>
      </c>
      <c r="B641">
        <v>-0.22098909999999999</v>
      </c>
      <c r="C641">
        <v>-7.1771890000000005E-2</v>
      </c>
    </row>
    <row r="642" spans="1:3">
      <c r="A642">
        <v>0.64</v>
      </c>
      <c r="B642">
        <v>-0.2451702</v>
      </c>
      <c r="C642">
        <v>-8.4498790000000004E-2</v>
      </c>
    </row>
    <row r="643" spans="1:3">
      <c r="A643">
        <v>0.64100000000000001</v>
      </c>
      <c r="B643">
        <v>-0.237534</v>
      </c>
      <c r="C643">
        <v>-3.3591200000000002E-2</v>
      </c>
    </row>
    <row r="644" spans="1:3">
      <c r="A644">
        <v>0.64200000000000002</v>
      </c>
      <c r="B644">
        <v>-0.22098909999999999</v>
      </c>
      <c r="C644">
        <v>-7.1771890000000005E-2</v>
      </c>
    </row>
    <row r="645" spans="1:3">
      <c r="A645">
        <v>0.64300000000000002</v>
      </c>
      <c r="B645">
        <v>-0.23371600000000001</v>
      </c>
      <c r="C645">
        <v>-9.7225690000000003E-2</v>
      </c>
    </row>
    <row r="646" spans="1:3">
      <c r="A646">
        <v>0.64400000000000002</v>
      </c>
      <c r="B646">
        <v>-0.21971640000000001</v>
      </c>
      <c r="C646">
        <v>-3.3591200000000002E-2</v>
      </c>
    </row>
    <row r="647" spans="1:3">
      <c r="A647">
        <v>0.64500000000000002</v>
      </c>
      <c r="B647">
        <v>-0.2311706</v>
      </c>
      <c r="C647">
        <v>-5.9045E-2</v>
      </c>
    </row>
    <row r="648" spans="1:3">
      <c r="A648">
        <v>0.64600000000000002</v>
      </c>
      <c r="B648">
        <v>-0.21844369999999999</v>
      </c>
      <c r="C648">
        <v>-8.4498790000000004E-2</v>
      </c>
    </row>
    <row r="649" spans="1:3">
      <c r="A649">
        <v>0.64700000000000002</v>
      </c>
      <c r="B649">
        <v>-0.21335290000000001</v>
      </c>
      <c r="C649">
        <v>-4.6318100000000001E-2</v>
      </c>
    </row>
    <row r="650" spans="1:3">
      <c r="A650">
        <v>0.64800000000000002</v>
      </c>
      <c r="B650">
        <v>-0.237534</v>
      </c>
      <c r="C650">
        <v>-7.1771890000000005E-2</v>
      </c>
    </row>
    <row r="651" spans="1:3">
      <c r="A651">
        <v>0.64900000000000002</v>
      </c>
      <c r="B651">
        <v>-0.23371600000000001</v>
      </c>
      <c r="C651">
        <v>-8.4498790000000004E-2</v>
      </c>
    </row>
    <row r="652" spans="1:3">
      <c r="A652">
        <v>0.65</v>
      </c>
      <c r="B652">
        <v>-0.21335290000000001</v>
      </c>
      <c r="C652">
        <v>-3.3591200000000002E-2</v>
      </c>
    </row>
    <row r="653" spans="1:3">
      <c r="A653">
        <v>0.65100000000000002</v>
      </c>
      <c r="B653">
        <v>-0.22353439999999999</v>
      </c>
      <c r="C653">
        <v>-7.1771890000000005E-2</v>
      </c>
    </row>
    <row r="654" spans="1:3">
      <c r="A654">
        <v>0.65200000000000002</v>
      </c>
      <c r="B654">
        <v>-0.22226170000000001</v>
      </c>
      <c r="C654">
        <v>-5.9045E-2</v>
      </c>
    </row>
    <row r="655" spans="1:3">
      <c r="A655">
        <v>0.65300000000000002</v>
      </c>
      <c r="B655">
        <v>-0.22735250000000001</v>
      </c>
      <c r="C655">
        <v>-3.3591200000000002E-2</v>
      </c>
    </row>
    <row r="656" spans="1:3">
      <c r="A656">
        <v>0.65400000000000003</v>
      </c>
      <c r="B656">
        <v>-0.22353439999999999</v>
      </c>
      <c r="C656">
        <v>-7.1771890000000005E-2</v>
      </c>
    </row>
    <row r="657" spans="1:3">
      <c r="A657">
        <v>0.65500000000000003</v>
      </c>
      <c r="B657">
        <v>-0.23244329999999999</v>
      </c>
      <c r="C657">
        <v>-5.9045E-2</v>
      </c>
    </row>
    <row r="658" spans="1:3">
      <c r="A658">
        <v>0.65600000000000003</v>
      </c>
      <c r="B658">
        <v>-0.2260798</v>
      </c>
      <c r="C658">
        <v>-2.086431E-2</v>
      </c>
    </row>
    <row r="659" spans="1:3">
      <c r="A659">
        <v>0.65700000000000003</v>
      </c>
      <c r="B659">
        <v>-0.23498859999999999</v>
      </c>
      <c r="C659">
        <v>-0.1099526</v>
      </c>
    </row>
    <row r="660" spans="1:3">
      <c r="A660">
        <v>0.65800000000000003</v>
      </c>
      <c r="B660">
        <v>-0.21844369999999999</v>
      </c>
      <c r="C660">
        <v>-3.3591200000000002E-2</v>
      </c>
    </row>
    <row r="661" spans="1:3">
      <c r="A661">
        <v>0.65900000000000003</v>
      </c>
      <c r="B661">
        <v>-0.217171</v>
      </c>
      <c r="C661">
        <v>-5.9045E-2</v>
      </c>
    </row>
    <row r="662" spans="1:3">
      <c r="A662">
        <v>0.66</v>
      </c>
      <c r="B662">
        <v>-0.23244329999999999</v>
      </c>
      <c r="C662">
        <v>-8.4498790000000004E-2</v>
      </c>
    </row>
    <row r="663" spans="1:3">
      <c r="A663">
        <v>0.66100000000000003</v>
      </c>
      <c r="B663">
        <v>-0.2400794</v>
      </c>
      <c r="C663">
        <v>-3.3591200000000002E-2</v>
      </c>
    </row>
    <row r="664" spans="1:3">
      <c r="A664">
        <v>0.66200000000000003</v>
      </c>
      <c r="B664">
        <v>-0.2286252</v>
      </c>
      <c r="C664">
        <v>-8.4498790000000004E-2</v>
      </c>
    </row>
    <row r="665" spans="1:3">
      <c r="A665">
        <v>0.66300000000000003</v>
      </c>
      <c r="B665">
        <v>-0.21335290000000001</v>
      </c>
      <c r="C665">
        <v>-5.9045E-2</v>
      </c>
    </row>
    <row r="666" spans="1:3">
      <c r="A666">
        <v>0.66400000000000003</v>
      </c>
      <c r="B666">
        <v>-0.2260798</v>
      </c>
      <c r="C666">
        <v>-2.086431E-2</v>
      </c>
    </row>
    <row r="667" spans="1:3">
      <c r="A667">
        <v>0.66500000000000004</v>
      </c>
      <c r="B667">
        <v>-0.21844369999999999</v>
      </c>
      <c r="C667">
        <v>-5.9045E-2</v>
      </c>
    </row>
    <row r="668" spans="1:3">
      <c r="A668">
        <v>0.66600000000000004</v>
      </c>
      <c r="B668">
        <v>-0.2146256</v>
      </c>
      <c r="C668">
        <v>-5.9045E-2</v>
      </c>
    </row>
    <row r="669" spans="1:3">
      <c r="A669">
        <v>0.66700000000000004</v>
      </c>
      <c r="B669">
        <v>-0.217171</v>
      </c>
      <c r="C669">
        <v>-2.086431E-2</v>
      </c>
    </row>
    <row r="670" spans="1:3">
      <c r="A670">
        <v>0.66800000000000004</v>
      </c>
      <c r="B670">
        <v>-0.2286252</v>
      </c>
      <c r="C670">
        <v>-8.4498790000000004E-2</v>
      </c>
    </row>
    <row r="671" spans="1:3">
      <c r="A671">
        <v>0.66900000000000004</v>
      </c>
      <c r="B671">
        <v>-0.22353439999999999</v>
      </c>
      <c r="C671">
        <v>-7.1771890000000005E-2</v>
      </c>
    </row>
    <row r="672" spans="1:3">
      <c r="A672">
        <v>0.67</v>
      </c>
      <c r="B672">
        <v>-0.22098909999999999</v>
      </c>
      <c r="C672">
        <v>-3.3591200000000002E-2</v>
      </c>
    </row>
    <row r="673" spans="1:3">
      <c r="A673">
        <v>0.67100000000000004</v>
      </c>
      <c r="B673">
        <v>-0.21844369999999999</v>
      </c>
      <c r="C673">
        <v>-8.4498790000000004E-2</v>
      </c>
    </row>
    <row r="674" spans="1:3">
      <c r="A674">
        <v>0.67200000000000004</v>
      </c>
      <c r="B674">
        <v>-0.2146256</v>
      </c>
      <c r="C674">
        <v>-7.1771890000000005E-2</v>
      </c>
    </row>
    <row r="675" spans="1:3">
      <c r="A675">
        <v>0.67300000000000004</v>
      </c>
      <c r="B675">
        <v>-0.22098909999999999</v>
      </c>
      <c r="C675">
        <v>-4.6318100000000001E-2</v>
      </c>
    </row>
    <row r="676" spans="1:3">
      <c r="A676">
        <v>0.67400000000000004</v>
      </c>
      <c r="B676">
        <v>-0.20698949999999999</v>
      </c>
      <c r="C676">
        <v>-8.4498790000000004E-2</v>
      </c>
    </row>
    <row r="677" spans="1:3">
      <c r="A677">
        <v>0.67500000000000004</v>
      </c>
      <c r="B677">
        <v>-0.19426260000000001</v>
      </c>
      <c r="C677">
        <v>-7.1771890000000005E-2</v>
      </c>
    </row>
    <row r="678" spans="1:3">
      <c r="A678">
        <v>0.67600000000000005</v>
      </c>
      <c r="B678">
        <v>-0.21335290000000001</v>
      </c>
      <c r="C678">
        <v>-5.9045E-2</v>
      </c>
    </row>
    <row r="679" spans="1:3">
      <c r="A679">
        <v>0.67700000000000005</v>
      </c>
      <c r="B679">
        <v>-0.1980806</v>
      </c>
      <c r="C679">
        <v>-9.7225690000000003E-2</v>
      </c>
    </row>
    <row r="680" spans="1:3">
      <c r="A680">
        <v>0.67800000000000005</v>
      </c>
      <c r="B680">
        <v>-0.18026300000000001</v>
      </c>
      <c r="C680">
        <v>-2.086431E-2</v>
      </c>
    </row>
    <row r="681" spans="1:3">
      <c r="A681">
        <v>0.67900000000000005</v>
      </c>
      <c r="B681">
        <v>-0.1777176</v>
      </c>
      <c r="C681">
        <v>-5.9045E-2</v>
      </c>
    </row>
    <row r="682" spans="1:3">
      <c r="A682">
        <v>0.68</v>
      </c>
      <c r="B682">
        <v>-0.200626</v>
      </c>
      <c r="C682">
        <v>-5.9045E-2</v>
      </c>
    </row>
    <row r="683" spans="1:3">
      <c r="A683">
        <v>0.68100000000000005</v>
      </c>
      <c r="B683">
        <v>-0.19680800000000001</v>
      </c>
      <c r="C683">
        <v>-2.086431E-2</v>
      </c>
    </row>
    <row r="684" spans="1:3">
      <c r="A684">
        <v>0.68200000000000005</v>
      </c>
      <c r="B684">
        <v>-0.17644489999999999</v>
      </c>
      <c r="C684">
        <v>-5.9045E-2</v>
      </c>
    </row>
    <row r="685" spans="1:3">
      <c r="A685">
        <v>0.68300000000000005</v>
      </c>
      <c r="B685">
        <v>-0.17135420000000001</v>
      </c>
      <c r="C685">
        <v>-5.9045E-2</v>
      </c>
    </row>
    <row r="686" spans="1:3">
      <c r="A686">
        <v>0.68400000000000005</v>
      </c>
      <c r="B686">
        <v>-0.17644489999999999</v>
      </c>
      <c r="C686">
        <v>-2.086431E-2</v>
      </c>
    </row>
    <row r="687" spans="1:3">
      <c r="A687">
        <v>0.68500000000000005</v>
      </c>
      <c r="B687">
        <v>-0.18280840000000001</v>
      </c>
      <c r="C687">
        <v>-8.4498790000000004E-2</v>
      </c>
    </row>
    <row r="688" spans="1:3">
      <c r="A688">
        <v>0.68600000000000005</v>
      </c>
      <c r="B688">
        <v>-0.17135420000000001</v>
      </c>
      <c r="C688">
        <v>-4.6318100000000001E-2</v>
      </c>
    </row>
    <row r="689" spans="1:3">
      <c r="A689">
        <v>0.68700000000000006</v>
      </c>
      <c r="B689">
        <v>-0.1777176</v>
      </c>
      <c r="C689">
        <v>-3.3591200000000002E-2</v>
      </c>
    </row>
    <row r="690" spans="1:3">
      <c r="A690">
        <v>0.68799999999999994</v>
      </c>
      <c r="B690">
        <v>-0.1891718</v>
      </c>
      <c r="C690">
        <v>-8.4498790000000004E-2</v>
      </c>
    </row>
    <row r="691" spans="1:3">
      <c r="A691">
        <v>0.68899999999999995</v>
      </c>
      <c r="B691">
        <v>-0.18026300000000001</v>
      </c>
      <c r="C691">
        <v>-2.086431E-2</v>
      </c>
    </row>
    <row r="692" spans="1:3">
      <c r="A692">
        <v>0.69</v>
      </c>
      <c r="B692">
        <v>-0.15480920000000001</v>
      </c>
      <c r="C692">
        <v>-4.6318100000000001E-2</v>
      </c>
    </row>
    <row r="693" spans="1:3">
      <c r="A693">
        <v>0.69099999999999995</v>
      </c>
      <c r="B693">
        <v>-0.163718</v>
      </c>
      <c r="C693">
        <v>-7.1771890000000005E-2</v>
      </c>
    </row>
    <row r="694" spans="1:3">
      <c r="A694">
        <v>0.69199999999999995</v>
      </c>
      <c r="B694">
        <v>-0.16753609999999999</v>
      </c>
      <c r="C694">
        <v>-5.9045E-2</v>
      </c>
    </row>
    <row r="695" spans="1:3">
      <c r="A695">
        <v>0.69299999999999995</v>
      </c>
      <c r="B695">
        <v>-0.15989999999999999</v>
      </c>
      <c r="C695">
        <v>-3.3591200000000002E-2</v>
      </c>
    </row>
    <row r="696" spans="1:3">
      <c r="A696">
        <v>0.69399999999999995</v>
      </c>
      <c r="B696">
        <v>-0.16244529999999999</v>
      </c>
      <c r="C696">
        <v>-4.6318100000000001E-2</v>
      </c>
    </row>
    <row r="697" spans="1:3">
      <c r="A697">
        <v>0.69499999999999995</v>
      </c>
      <c r="B697">
        <v>-0.15099109999999999</v>
      </c>
      <c r="C697">
        <v>-3.3591200000000002E-2</v>
      </c>
    </row>
    <row r="698" spans="1:3">
      <c r="A698">
        <v>0.69599999999999995</v>
      </c>
      <c r="B698">
        <v>-0.1726269</v>
      </c>
      <c r="C698">
        <v>-4.6318100000000001E-2</v>
      </c>
    </row>
    <row r="699" spans="1:3">
      <c r="A699">
        <v>0.69699999999999995</v>
      </c>
      <c r="B699">
        <v>-0.17135420000000001</v>
      </c>
      <c r="C699">
        <v>-5.9045E-2</v>
      </c>
    </row>
    <row r="700" spans="1:3">
      <c r="A700">
        <v>0.69799999999999995</v>
      </c>
      <c r="B700">
        <v>-0.14590040000000001</v>
      </c>
      <c r="C700">
        <v>-7.1771890000000005E-2</v>
      </c>
    </row>
    <row r="701" spans="1:3">
      <c r="A701">
        <v>0.69899999999999995</v>
      </c>
      <c r="B701">
        <v>-0.16244529999999999</v>
      </c>
      <c r="C701">
        <v>-4.6318100000000001E-2</v>
      </c>
    </row>
    <row r="702" spans="1:3">
      <c r="A702">
        <v>0.7</v>
      </c>
      <c r="B702">
        <v>-0.15353649999999999</v>
      </c>
      <c r="C702">
        <v>-4.6318100000000001E-2</v>
      </c>
    </row>
    <row r="703" spans="1:3">
      <c r="A703">
        <v>0.70099999999999996</v>
      </c>
      <c r="B703">
        <v>-0.1471731</v>
      </c>
      <c r="C703">
        <v>-2.086431E-2</v>
      </c>
    </row>
    <row r="704" spans="1:3">
      <c r="A704">
        <v>0.70199999999999996</v>
      </c>
      <c r="B704">
        <v>-0.14590040000000001</v>
      </c>
      <c r="C704">
        <v>-4.6318100000000001E-2</v>
      </c>
    </row>
    <row r="705" spans="1:3">
      <c r="A705">
        <v>0.70299999999999996</v>
      </c>
      <c r="B705">
        <v>-0.1522638</v>
      </c>
      <c r="C705">
        <v>-8.4498790000000004E-2</v>
      </c>
    </row>
    <row r="706" spans="1:3">
      <c r="A706">
        <v>0.70399999999999996</v>
      </c>
      <c r="B706">
        <v>-0.13444619999999999</v>
      </c>
      <c r="C706">
        <v>-2.086431E-2</v>
      </c>
    </row>
    <row r="707" spans="1:3">
      <c r="A707">
        <v>0.70499999999999996</v>
      </c>
      <c r="B707">
        <v>-0.15099109999999999</v>
      </c>
      <c r="C707">
        <v>-3.3591200000000002E-2</v>
      </c>
    </row>
    <row r="708" spans="1:3">
      <c r="A708">
        <v>0.70599999999999996</v>
      </c>
      <c r="B708">
        <v>-0.1446277</v>
      </c>
      <c r="C708">
        <v>-7.1771890000000005E-2</v>
      </c>
    </row>
    <row r="709" spans="1:3">
      <c r="A709">
        <v>0.70699999999999996</v>
      </c>
      <c r="B709">
        <v>-0.1522638</v>
      </c>
      <c r="C709">
        <v>-2.086431E-2</v>
      </c>
    </row>
    <row r="710" spans="1:3">
      <c r="A710">
        <v>0.70799999999999996</v>
      </c>
      <c r="B710">
        <v>-0.13953689999999999</v>
      </c>
      <c r="C710">
        <v>-4.6318100000000001E-2</v>
      </c>
    </row>
    <row r="711" spans="1:3">
      <c r="A711">
        <v>0.70899999999999996</v>
      </c>
      <c r="B711">
        <v>-0.13444619999999999</v>
      </c>
      <c r="C711">
        <v>-8.4498790000000004E-2</v>
      </c>
    </row>
    <row r="712" spans="1:3">
      <c r="A712">
        <v>0.71</v>
      </c>
      <c r="B712">
        <v>-0.1522638</v>
      </c>
      <c r="C712">
        <v>-2.086431E-2</v>
      </c>
    </row>
    <row r="713" spans="1:3">
      <c r="A713">
        <v>0.71099999999999997</v>
      </c>
      <c r="B713">
        <v>-0.14590040000000001</v>
      </c>
      <c r="C713">
        <v>-4.6318100000000001E-2</v>
      </c>
    </row>
    <row r="714" spans="1:3">
      <c r="A714">
        <v>0.71199999999999997</v>
      </c>
      <c r="B714">
        <v>-0.14590040000000001</v>
      </c>
      <c r="C714">
        <v>-4.6318100000000001E-2</v>
      </c>
    </row>
    <row r="715" spans="1:3">
      <c r="A715">
        <v>0.71299999999999997</v>
      </c>
      <c r="B715">
        <v>-0.14208229999999999</v>
      </c>
      <c r="C715">
        <v>-2.086431E-2</v>
      </c>
    </row>
    <row r="716" spans="1:3">
      <c r="A716">
        <v>0.71399999999999997</v>
      </c>
      <c r="B716">
        <v>-0.14335500000000001</v>
      </c>
      <c r="C716">
        <v>-3.3591200000000002E-2</v>
      </c>
    </row>
    <row r="717" spans="1:3">
      <c r="A717">
        <v>0.71499999999999997</v>
      </c>
      <c r="B717">
        <v>-0.13444619999999999</v>
      </c>
      <c r="C717">
        <v>-8.4498790000000004E-2</v>
      </c>
    </row>
    <row r="718" spans="1:3">
      <c r="A718">
        <v>0.71599999999999997</v>
      </c>
      <c r="B718">
        <v>-0.14590040000000001</v>
      </c>
      <c r="C718">
        <v>-8.137409E-3</v>
      </c>
    </row>
    <row r="719" spans="1:3">
      <c r="A719">
        <v>0.71699999999999997</v>
      </c>
      <c r="B719">
        <v>-0.12935540000000001</v>
      </c>
      <c r="C719">
        <v>-3.3591200000000002E-2</v>
      </c>
    </row>
    <row r="720" spans="1:3">
      <c r="A720">
        <v>0.71799999999999997</v>
      </c>
      <c r="B720">
        <v>-0.1382642</v>
      </c>
      <c r="C720">
        <v>-7.1771890000000005E-2</v>
      </c>
    </row>
    <row r="721" spans="1:3">
      <c r="A721">
        <v>0.71899999999999997</v>
      </c>
      <c r="B721">
        <v>-0.14208229999999999</v>
      </c>
      <c r="C721">
        <v>-2.086431E-2</v>
      </c>
    </row>
    <row r="722" spans="1:3">
      <c r="A722">
        <v>0.72</v>
      </c>
      <c r="B722">
        <v>-0.1166285</v>
      </c>
      <c r="C722">
        <v>-4.6318100000000001E-2</v>
      </c>
    </row>
    <row r="723" spans="1:3">
      <c r="A723">
        <v>0.72099999999999997</v>
      </c>
      <c r="B723">
        <v>-0.12935540000000001</v>
      </c>
      <c r="C723">
        <v>-4.6318100000000001E-2</v>
      </c>
    </row>
    <row r="724" spans="1:3">
      <c r="A724">
        <v>0.72199999999999998</v>
      </c>
      <c r="B724">
        <v>-0.13953689999999999</v>
      </c>
      <c r="C724">
        <v>-2.086431E-2</v>
      </c>
    </row>
    <row r="725" spans="1:3">
      <c r="A725">
        <v>0.72299999999999998</v>
      </c>
      <c r="B725">
        <v>-0.12681000000000001</v>
      </c>
      <c r="C725">
        <v>-7.1771890000000005E-2</v>
      </c>
    </row>
    <row r="726" spans="1:3">
      <c r="A726">
        <v>0.72399999999999998</v>
      </c>
      <c r="B726">
        <v>-0.12681000000000001</v>
      </c>
      <c r="C726">
        <v>-4.6318100000000001E-2</v>
      </c>
    </row>
    <row r="727" spans="1:3">
      <c r="A727">
        <v>0.72499999999999998</v>
      </c>
      <c r="B727">
        <v>-0.11408310000000001</v>
      </c>
      <c r="C727">
        <v>-8.137409E-3</v>
      </c>
    </row>
    <row r="728" spans="1:3">
      <c r="A728">
        <v>0.72599999999999998</v>
      </c>
      <c r="B728">
        <v>-9.8810850000000006E-2</v>
      </c>
      <c r="C728">
        <v>-7.1771890000000005E-2</v>
      </c>
    </row>
    <row r="729" spans="1:3">
      <c r="A729">
        <v>0.72699999999999998</v>
      </c>
      <c r="B729">
        <v>-9.8810850000000006E-2</v>
      </c>
      <c r="C729">
        <v>-3.3591200000000002E-2</v>
      </c>
    </row>
    <row r="730" spans="1:3">
      <c r="A730">
        <v>0.72799999999999998</v>
      </c>
      <c r="B730">
        <v>-0.106447</v>
      </c>
      <c r="C730">
        <v>-2.086431E-2</v>
      </c>
    </row>
    <row r="731" spans="1:3">
      <c r="A731">
        <v>0.72899999999999998</v>
      </c>
      <c r="B731">
        <v>-0.106447</v>
      </c>
      <c r="C731">
        <v>-2.086431E-2</v>
      </c>
    </row>
    <row r="732" spans="1:3">
      <c r="A732">
        <v>0.73</v>
      </c>
      <c r="B732">
        <v>-0.1026289</v>
      </c>
      <c r="C732">
        <v>-5.9045E-2</v>
      </c>
    </row>
    <row r="733" spans="1:3">
      <c r="A733">
        <v>0.73099999999999998</v>
      </c>
      <c r="B733">
        <v>-8.4811259999999999E-2</v>
      </c>
      <c r="C733">
        <v>-8.137409E-3</v>
      </c>
    </row>
    <row r="734" spans="1:3">
      <c r="A734">
        <v>0.73199999999999998</v>
      </c>
      <c r="B734">
        <v>-9.8810850000000006E-2</v>
      </c>
      <c r="C734">
        <v>-7.1771890000000005E-2</v>
      </c>
    </row>
    <row r="735" spans="1:3">
      <c r="A735">
        <v>0.73299999999999998</v>
      </c>
      <c r="B735">
        <v>-8.6083950000000006E-2</v>
      </c>
      <c r="C735">
        <v>-2.086431E-2</v>
      </c>
    </row>
    <row r="736" spans="1:3">
      <c r="A736">
        <v>0.73399999999999999</v>
      </c>
      <c r="B736">
        <v>-8.8629330000000006E-2</v>
      </c>
      <c r="C736">
        <v>-8.137409E-3</v>
      </c>
    </row>
    <row r="737" spans="1:3">
      <c r="A737">
        <v>0.73499999999999999</v>
      </c>
      <c r="B737">
        <v>-8.6083950000000006E-2</v>
      </c>
      <c r="C737">
        <v>-4.6318100000000001E-2</v>
      </c>
    </row>
    <row r="738" spans="1:3">
      <c r="A738">
        <v>0.73599999999999999</v>
      </c>
      <c r="B738">
        <v>-9.3720090000000006E-2</v>
      </c>
      <c r="C738">
        <v>-2.086431E-2</v>
      </c>
    </row>
    <row r="739" spans="1:3">
      <c r="A739">
        <v>0.73699999999999999</v>
      </c>
      <c r="B739">
        <v>-8.226588E-2</v>
      </c>
      <c r="C739">
        <v>-8.137409E-3</v>
      </c>
    </row>
    <row r="740" spans="1:3">
      <c r="A740">
        <v>0.73799999999999999</v>
      </c>
      <c r="B740">
        <v>-7.208436E-2</v>
      </c>
      <c r="C740">
        <v>-3.3591200000000002E-2</v>
      </c>
    </row>
    <row r="741" spans="1:3">
      <c r="A741">
        <v>0.73899999999999999</v>
      </c>
      <c r="B741">
        <v>-7.97205E-2</v>
      </c>
      <c r="C741">
        <v>-4.6318100000000001E-2</v>
      </c>
    </row>
    <row r="742" spans="1:3">
      <c r="A742">
        <v>0.74</v>
      </c>
      <c r="B742">
        <v>-6.6993609999999995E-2</v>
      </c>
      <c r="C742">
        <v>-8.137409E-3</v>
      </c>
    </row>
    <row r="743" spans="1:3">
      <c r="A743">
        <v>0.74099999999999999</v>
      </c>
      <c r="B743">
        <v>-8.0993190000000007E-2</v>
      </c>
      <c r="C743">
        <v>-2.086431E-2</v>
      </c>
    </row>
    <row r="744" spans="1:3">
      <c r="A744">
        <v>0.74199999999999999</v>
      </c>
      <c r="B744">
        <v>-6.4448229999999995E-2</v>
      </c>
      <c r="C744">
        <v>-7.1771890000000005E-2</v>
      </c>
    </row>
    <row r="745" spans="1:3">
      <c r="A745">
        <v>0.74299999999999999</v>
      </c>
      <c r="B745">
        <v>-7.3357049999999993E-2</v>
      </c>
      <c r="C745">
        <v>-8.137409E-3</v>
      </c>
    </row>
    <row r="746" spans="1:3">
      <c r="A746">
        <v>0.74399999999999999</v>
      </c>
      <c r="B746">
        <v>-7.8447810000000007E-2</v>
      </c>
      <c r="C746">
        <v>-3.3591200000000002E-2</v>
      </c>
    </row>
    <row r="747" spans="1:3">
      <c r="A747">
        <v>0.745</v>
      </c>
      <c r="B747">
        <v>-7.3357049999999993E-2</v>
      </c>
      <c r="C747">
        <v>-7.1771890000000005E-2</v>
      </c>
    </row>
    <row r="748" spans="1:3">
      <c r="A748">
        <v>0.746</v>
      </c>
      <c r="B748">
        <v>-5.2994020000000003E-2</v>
      </c>
      <c r="C748">
        <v>-2.086431E-2</v>
      </c>
    </row>
    <row r="749" spans="1:3">
      <c r="A749">
        <v>0.747</v>
      </c>
      <c r="B749">
        <v>-5.8084780000000003E-2</v>
      </c>
      <c r="C749">
        <v>-2.086431E-2</v>
      </c>
    </row>
    <row r="750" spans="1:3">
      <c r="A750">
        <v>0.748</v>
      </c>
      <c r="B750">
        <v>-5.6812090000000003E-2</v>
      </c>
      <c r="C750">
        <v>-5.9045E-2</v>
      </c>
    </row>
    <row r="751" spans="1:3">
      <c r="A751">
        <v>0.749</v>
      </c>
      <c r="B751">
        <v>-6.953898E-2</v>
      </c>
      <c r="C751">
        <v>-2.086431E-2</v>
      </c>
    </row>
    <row r="752" spans="1:3">
      <c r="A752">
        <v>0.75</v>
      </c>
      <c r="B752">
        <v>-6.5720920000000002E-2</v>
      </c>
      <c r="C752">
        <v>-8.137409E-3</v>
      </c>
    </row>
    <row r="753" spans="1:3">
      <c r="A753">
        <v>0.751</v>
      </c>
      <c r="B753">
        <v>-6.8266300000000002E-2</v>
      </c>
      <c r="C753">
        <v>-2.086431E-2</v>
      </c>
    </row>
    <row r="754" spans="1:3">
      <c r="A754">
        <v>0.752</v>
      </c>
      <c r="B754">
        <v>-5.6812090000000003E-2</v>
      </c>
      <c r="C754">
        <v>-2.086431E-2</v>
      </c>
    </row>
    <row r="755" spans="1:3">
      <c r="A755">
        <v>0.753</v>
      </c>
      <c r="B755">
        <v>-6.8266300000000002E-2</v>
      </c>
      <c r="C755">
        <v>-2.086431E-2</v>
      </c>
    </row>
    <row r="756" spans="1:3">
      <c r="A756">
        <v>0.754</v>
      </c>
      <c r="B756">
        <v>-6.0630160000000002E-2</v>
      </c>
      <c r="C756">
        <v>-8.137409E-3</v>
      </c>
    </row>
    <row r="757" spans="1:3">
      <c r="A757">
        <v>0.755</v>
      </c>
      <c r="B757">
        <v>-6.4448229999999995E-2</v>
      </c>
      <c r="C757">
        <v>-5.9045E-2</v>
      </c>
    </row>
    <row r="758" spans="1:3">
      <c r="A758">
        <v>0.75600000000000001</v>
      </c>
      <c r="B758">
        <v>-6.8266300000000002E-2</v>
      </c>
      <c r="C758">
        <v>-8.137409E-3</v>
      </c>
    </row>
    <row r="759" spans="1:3">
      <c r="A759">
        <v>0.75700000000000001</v>
      </c>
      <c r="B759">
        <v>-6.1902850000000002E-2</v>
      </c>
      <c r="C759">
        <v>-3.3591200000000002E-2</v>
      </c>
    </row>
    <row r="760" spans="1:3">
      <c r="A760">
        <v>0.75800000000000001</v>
      </c>
      <c r="B760">
        <v>-7.97205E-2</v>
      </c>
      <c r="C760">
        <v>-8.4498790000000004E-2</v>
      </c>
    </row>
    <row r="761" spans="1:3">
      <c r="A761">
        <v>0.75900000000000001</v>
      </c>
      <c r="B761">
        <v>-6.4448229999999995E-2</v>
      </c>
      <c r="C761">
        <v>4.5894880000000001E-3</v>
      </c>
    </row>
    <row r="762" spans="1:3">
      <c r="A762">
        <v>0.76</v>
      </c>
      <c r="B762">
        <v>-5.8084780000000003E-2</v>
      </c>
      <c r="C762">
        <v>-2.086431E-2</v>
      </c>
    </row>
    <row r="763" spans="1:3">
      <c r="A763">
        <v>0.76100000000000001</v>
      </c>
      <c r="B763">
        <v>-7.208436E-2</v>
      </c>
      <c r="C763">
        <v>-4.6318100000000001E-2</v>
      </c>
    </row>
    <row r="764" spans="1:3">
      <c r="A764">
        <v>0.76200000000000001</v>
      </c>
      <c r="B764">
        <v>-7.208436E-2</v>
      </c>
      <c r="C764">
        <v>4.5894880000000001E-3</v>
      </c>
    </row>
    <row r="765" spans="1:3">
      <c r="A765">
        <v>0.76300000000000001</v>
      </c>
      <c r="B765">
        <v>-7.462974E-2</v>
      </c>
      <c r="C765">
        <v>-2.086431E-2</v>
      </c>
    </row>
    <row r="766" spans="1:3">
      <c r="A766">
        <v>0.76400000000000001</v>
      </c>
      <c r="B766">
        <v>-7.208436E-2</v>
      </c>
      <c r="C766">
        <v>-4.6318100000000001E-2</v>
      </c>
    </row>
    <row r="767" spans="1:3">
      <c r="A767">
        <v>0.76500000000000001</v>
      </c>
      <c r="B767">
        <v>-7.0811669999999993E-2</v>
      </c>
      <c r="C767">
        <v>-8.137409E-3</v>
      </c>
    </row>
    <row r="768" spans="1:3">
      <c r="A768">
        <v>0.76600000000000001</v>
      </c>
      <c r="B768">
        <v>-7.8447810000000007E-2</v>
      </c>
      <c r="C768">
        <v>-2.086431E-2</v>
      </c>
    </row>
    <row r="769" spans="1:3">
      <c r="A769">
        <v>0.76700000000000002</v>
      </c>
      <c r="B769">
        <v>-6.3175540000000002E-2</v>
      </c>
      <c r="C769">
        <v>-5.9045E-2</v>
      </c>
    </row>
    <row r="770" spans="1:3">
      <c r="A770">
        <v>0.76800000000000002</v>
      </c>
      <c r="B770">
        <v>-7.0811669999999993E-2</v>
      </c>
      <c r="C770">
        <v>4.5894880000000001E-3</v>
      </c>
    </row>
    <row r="771" spans="1:3">
      <c r="A771">
        <v>0.76900000000000002</v>
      </c>
      <c r="B771">
        <v>-7.5902430000000007E-2</v>
      </c>
      <c r="C771">
        <v>-2.086431E-2</v>
      </c>
    </row>
    <row r="772" spans="1:3">
      <c r="A772">
        <v>0.77</v>
      </c>
      <c r="B772">
        <v>-5.5539400000000003E-2</v>
      </c>
      <c r="C772">
        <v>-3.3591200000000002E-2</v>
      </c>
    </row>
    <row r="773" spans="1:3">
      <c r="A773">
        <v>0.77100000000000002</v>
      </c>
      <c r="B773">
        <v>-7.8447810000000007E-2</v>
      </c>
      <c r="C773">
        <v>-8.137409E-3</v>
      </c>
    </row>
    <row r="774" spans="1:3">
      <c r="A774">
        <v>0.77200000000000002</v>
      </c>
      <c r="B774">
        <v>-6.8266300000000002E-2</v>
      </c>
      <c r="C774">
        <v>-3.3591200000000002E-2</v>
      </c>
    </row>
    <row r="775" spans="1:3">
      <c r="A775">
        <v>0.77300000000000002</v>
      </c>
      <c r="B775">
        <v>-6.953898E-2</v>
      </c>
      <c r="C775">
        <v>-3.3591200000000002E-2</v>
      </c>
    </row>
    <row r="776" spans="1:3">
      <c r="A776">
        <v>0.77400000000000002</v>
      </c>
      <c r="B776">
        <v>-6.8266300000000002E-2</v>
      </c>
      <c r="C776">
        <v>-8.137409E-3</v>
      </c>
    </row>
    <row r="777" spans="1:3">
      <c r="A777">
        <v>0.77500000000000002</v>
      </c>
      <c r="B777">
        <v>-7.717512E-2</v>
      </c>
      <c r="C777">
        <v>-2.086431E-2</v>
      </c>
    </row>
    <row r="778" spans="1:3">
      <c r="A778">
        <v>0.77600000000000002</v>
      </c>
      <c r="B778">
        <v>-6.953898E-2</v>
      </c>
      <c r="C778">
        <v>-3.3591200000000002E-2</v>
      </c>
    </row>
    <row r="779" spans="1:3">
      <c r="A779">
        <v>0.77700000000000002</v>
      </c>
      <c r="B779">
        <v>-5.2994020000000003E-2</v>
      </c>
      <c r="C779">
        <v>4.5894880000000001E-3</v>
      </c>
    </row>
    <row r="780" spans="1:3">
      <c r="A780">
        <v>0.77800000000000002</v>
      </c>
      <c r="B780">
        <v>-4.4085190000000003E-2</v>
      </c>
      <c r="C780">
        <v>-7.1771890000000005E-2</v>
      </c>
    </row>
    <row r="781" spans="1:3">
      <c r="A781">
        <v>0.77900000000000003</v>
      </c>
      <c r="B781">
        <v>-6.8266300000000002E-2</v>
      </c>
      <c r="C781">
        <v>-2.086431E-2</v>
      </c>
    </row>
    <row r="782" spans="1:3">
      <c r="A782">
        <v>0.78</v>
      </c>
      <c r="B782">
        <v>-5.2994020000000003E-2</v>
      </c>
      <c r="C782">
        <v>-3.3591200000000002E-2</v>
      </c>
    </row>
    <row r="783" spans="1:3">
      <c r="A783">
        <v>0.78100000000000003</v>
      </c>
      <c r="B783">
        <v>-7.0811669999999993E-2</v>
      </c>
      <c r="C783">
        <v>-5.9045E-2</v>
      </c>
    </row>
    <row r="784" spans="1:3">
      <c r="A784">
        <v>0.78200000000000003</v>
      </c>
      <c r="B784">
        <v>-5.8084780000000003E-2</v>
      </c>
      <c r="C784">
        <v>1.7316390000000001E-2</v>
      </c>
    </row>
    <row r="785" spans="1:3">
      <c r="A785">
        <v>0.78300000000000003</v>
      </c>
      <c r="B785">
        <v>-5.5539400000000003E-2</v>
      </c>
      <c r="C785">
        <v>-3.3591200000000002E-2</v>
      </c>
    </row>
    <row r="786" spans="1:3">
      <c r="A786">
        <v>0.78400000000000003</v>
      </c>
      <c r="B786">
        <v>-6.1902850000000002E-2</v>
      </c>
      <c r="C786">
        <v>4.5894880000000001E-3</v>
      </c>
    </row>
    <row r="787" spans="1:3">
      <c r="A787">
        <v>0.78500000000000003</v>
      </c>
      <c r="B787">
        <v>-5.8084780000000003E-2</v>
      </c>
      <c r="C787">
        <v>4.5894880000000001E-3</v>
      </c>
    </row>
    <row r="788" spans="1:3">
      <c r="A788">
        <v>0.78600000000000003</v>
      </c>
      <c r="B788">
        <v>-4.2812500000000003E-2</v>
      </c>
      <c r="C788">
        <v>-2.086431E-2</v>
      </c>
    </row>
    <row r="789" spans="1:3">
      <c r="A789">
        <v>0.78700000000000003</v>
      </c>
      <c r="B789">
        <v>-6.1902850000000002E-2</v>
      </c>
      <c r="C789">
        <v>-4.6318100000000001E-2</v>
      </c>
    </row>
    <row r="790" spans="1:3">
      <c r="A790">
        <v>0.78800000000000003</v>
      </c>
      <c r="B790">
        <v>-6.1902850000000002E-2</v>
      </c>
      <c r="C790">
        <v>4.5894880000000001E-3</v>
      </c>
    </row>
    <row r="791" spans="1:3">
      <c r="A791">
        <v>0.78900000000000003</v>
      </c>
      <c r="B791">
        <v>-4.2812500000000003E-2</v>
      </c>
      <c r="C791">
        <v>-8.137409E-3</v>
      </c>
    </row>
    <row r="792" spans="1:3">
      <c r="A792">
        <v>0.79</v>
      </c>
      <c r="B792">
        <v>-5.2994020000000003E-2</v>
      </c>
      <c r="C792">
        <v>-2.086431E-2</v>
      </c>
    </row>
    <row r="793" spans="1:3">
      <c r="A793">
        <v>0.79100000000000004</v>
      </c>
      <c r="B793">
        <v>-5.6812090000000003E-2</v>
      </c>
      <c r="C793">
        <v>-8.137409E-3</v>
      </c>
    </row>
    <row r="794" spans="1:3">
      <c r="A794">
        <v>0.79200000000000004</v>
      </c>
      <c r="B794">
        <v>-4.7903260000000003E-2</v>
      </c>
      <c r="C794">
        <v>-3.3591200000000002E-2</v>
      </c>
    </row>
    <row r="795" spans="1:3">
      <c r="A795">
        <v>0.79300000000000004</v>
      </c>
      <c r="B795">
        <v>-5.2994020000000003E-2</v>
      </c>
      <c r="C795">
        <v>-3.3591200000000002E-2</v>
      </c>
    </row>
    <row r="796" spans="1:3">
      <c r="A796">
        <v>0.79400000000000004</v>
      </c>
      <c r="B796">
        <v>-4.1539810000000003E-2</v>
      </c>
      <c r="C796">
        <v>4.5894880000000001E-3</v>
      </c>
    </row>
    <row r="797" spans="1:3">
      <c r="A797">
        <v>0.79500000000000004</v>
      </c>
      <c r="B797">
        <v>-5.4266710000000003E-2</v>
      </c>
      <c r="C797">
        <v>-4.6318100000000001E-2</v>
      </c>
    </row>
    <row r="798" spans="1:3">
      <c r="A798">
        <v>0.79600000000000004</v>
      </c>
      <c r="B798">
        <v>-4.7903260000000003E-2</v>
      </c>
      <c r="C798">
        <v>-2.086431E-2</v>
      </c>
    </row>
    <row r="799" spans="1:3">
      <c r="A799">
        <v>0.79700000000000004</v>
      </c>
      <c r="B799">
        <v>-4.4085190000000003E-2</v>
      </c>
      <c r="C799">
        <v>3.0043279999999999E-2</v>
      </c>
    </row>
    <row r="800" spans="1:3">
      <c r="A800">
        <v>0.79800000000000004</v>
      </c>
      <c r="B800">
        <v>-3.5176359999999997E-2</v>
      </c>
      <c r="C800">
        <v>-4.6318100000000001E-2</v>
      </c>
    </row>
    <row r="801" spans="1:3">
      <c r="A801">
        <v>0.79900000000000004</v>
      </c>
      <c r="B801">
        <v>-5.9357470000000002E-2</v>
      </c>
      <c r="C801">
        <v>-2.086431E-2</v>
      </c>
    </row>
    <row r="802" spans="1:3">
      <c r="A802">
        <v>0.8</v>
      </c>
      <c r="B802">
        <v>-4.4085190000000003E-2</v>
      </c>
      <c r="C802">
        <v>-8.137409E-3</v>
      </c>
    </row>
    <row r="803" spans="1:3">
      <c r="A803">
        <v>0.80100000000000005</v>
      </c>
      <c r="B803">
        <v>-3.8994429999999997E-2</v>
      </c>
      <c r="C803">
        <v>-4.6318100000000001E-2</v>
      </c>
    </row>
    <row r="804" spans="1:3">
      <c r="A804">
        <v>0.80200000000000005</v>
      </c>
      <c r="B804">
        <v>-4.0267120000000003E-2</v>
      </c>
      <c r="C804">
        <v>-2.086431E-2</v>
      </c>
    </row>
    <row r="805" spans="1:3">
      <c r="A805">
        <v>0.80300000000000005</v>
      </c>
      <c r="B805">
        <v>-3.7721739999999997E-2</v>
      </c>
      <c r="C805">
        <v>-8.137409E-3</v>
      </c>
    </row>
    <row r="806" spans="1:3">
      <c r="A806">
        <v>0.80400000000000005</v>
      </c>
      <c r="B806">
        <v>-4.4085190000000003E-2</v>
      </c>
      <c r="C806">
        <v>-5.9045E-2</v>
      </c>
    </row>
    <row r="807" spans="1:3">
      <c r="A807">
        <v>0.80500000000000005</v>
      </c>
      <c r="B807">
        <v>-4.7903260000000003E-2</v>
      </c>
      <c r="C807">
        <v>4.5894880000000001E-3</v>
      </c>
    </row>
    <row r="808" spans="1:3">
      <c r="A808">
        <v>0.80600000000000005</v>
      </c>
      <c r="B808">
        <v>-3.3903669999999997E-2</v>
      </c>
      <c r="C808">
        <v>-8.137409E-3</v>
      </c>
    </row>
    <row r="809" spans="1:3">
      <c r="A809">
        <v>0.80700000000000005</v>
      </c>
      <c r="B809">
        <v>-4.5357880000000003E-2</v>
      </c>
      <c r="C809">
        <v>-4.6318100000000001E-2</v>
      </c>
    </row>
    <row r="810" spans="1:3">
      <c r="A810">
        <v>0.80800000000000005</v>
      </c>
      <c r="B810">
        <v>-4.0267120000000003E-2</v>
      </c>
      <c r="C810">
        <v>-8.137409E-3</v>
      </c>
    </row>
    <row r="811" spans="1:3">
      <c r="A811">
        <v>0.80900000000000005</v>
      </c>
      <c r="B811">
        <v>-4.6630570000000003E-2</v>
      </c>
      <c r="C811">
        <v>-8.137409E-3</v>
      </c>
    </row>
    <row r="812" spans="1:3">
      <c r="A812">
        <v>0.81</v>
      </c>
      <c r="B812">
        <v>-4.2812500000000003E-2</v>
      </c>
      <c r="C812">
        <v>-2.086431E-2</v>
      </c>
    </row>
    <row r="813" spans="1:3">
      <c r="A813">
        <v>0.81100000000000005</v>
      </c>
      <c r="B813">
        <v>-3.7721739999999997E-2</v>
      </c>
      <c r="C813">
        <v>3.0043279999999999E-2</v>
      </c>
    </row>
    <row r="814" spans="1:3">
      <c r="A814">
        <v>0.81200000000000006</v>
      </c>
      <c r="B814">
        <v>-4.4085190000000003E-2</v>
      </c>
      <c r="C814">
        <v>-3.3591200000000002E-2</v>
      </c>
    </row>
    <row r="815" spans="1:3">
      <c r="A815">
        <v>0.81299999999999994</v>
      </c>
      <c r="B815">
        <v>-3.5176359999999997E-2</v>
      </c>
      <c r="C815">
        <v>-2.086431E-2</v>
      </c>
    </row>
    <row r="816" spans="1:3">
      <c r="A816">
        <v>0.81399999999999995</v>
      </c>
      <c r="B816">
        <v>-3.1358289999999997E-2</v>
      </c>
      <c r="C816">
        <v>1.7316390000000001E-2</v>
      </c>
    </row>
    <row r="817" spans="1:3">
      <c r="A817">
        <v>0.81499999999999995</v>
      </c>
      <c r="B817">
        <v>-4.2812500000000003E-2</v>
      </c>
      <c r="C817">
        <v>-2.086431E-2</v>
      </c>
    </row>
    <row r="818" spans="1:3">
      <c r="A818">
        <v>0.81599999999999995</v>
      </c>
      <c r="B818">
        <v>-4.2812500000000003E-2</v>
      </c>
      <c r="C818">
        <v>-2.086431E-2</v>
      </c>
    </row>
    <row r="819" spans="1:3">
      <c r="A819">
        <v>0.81699999999999995</v>
      </c>
      <c r="B819">
        <v>-4.2812500000000003E-2</v>
      </c>
      <c r="C819">
        <v>-8.137409E-3</v>
      </c>
    </row>
    <row r="820" spans="1:3">
      <c r="A820">
        <v>0.81799999999999995</v>
      </c>
      <c r="B820">
        <v>-4.5357880000000003E-2</v>
      </c>
      <c r="C820">
        <v>-4.6318100000000001E-2</v>
      </c>
    </row>
    <row r="821" spans="1:3">
      <c r="A821">
        <v>0.81899999999999995</v>
      </c>
      <c r="B821">
        <v>-3.7721739999999997E-2</v>
      </c>
      <c r="C821">
        <v>-2.086431E-2</v>
      </c>
    </row>
    <row r="822" spans="1:3">
      <c r="A822">
        <v>0.82</v>
      </c>
      <c r="B822">
        <v>-4.2812500000000003E-2</v>
      </c>
      <c r="C822">
        <v>-2.086431E-2</v>
      </c>
    </row>
    <row r="823" spans="1:3">
      <c r="A823">
        <v>0.82099999999999995</v>
      </c>
      <c r="B823">
        <v>-3.5176359999999997E-2</v>
      </c>
      <c r="C823">
        <v>-3.3591200000000002E-2</v>
      </c>
    </row>
    <row r="824" spans="1:3">
      <c r="A824">
        <v>0.82199999999999995</v>
      </c>
      <c r="B824">
        <v>-3.5176359999999997E-2</v>
      </c>
      <c r="C824">
        <v>-3.3591200000000002E-2</v>
      </c>
    </row>
    <row r="825" spans="1:3">
      <c r="A825">
        <v>0.82299999999999995</v>
      </c>
      <c r="B825">
        <v>-3.1358289999999997E-2</v>
      </c>
      <c r="C825">
        <v>-3.3591200000000002E-2</v>
      </c>
    </row>
    <row r="826" spans="1:3">
      <c r="A826">
        <v>0.82399999999999995</v>
      </c>
      <c r="B826">
        <v>-2.6267530000000001E-2</v>
      </c>
      <c r="C826">
        <v>-5.9045E-2</v>
      </c>
    </row>
    <row r="827" spans="1:3">
      <c r="A827">
        <v>0.82499999999999996</v>
      </c>
      <c r="B827">
        <v>-2.8812910000000001E-2</v>
      </c>
      <c r="C827">
        <v>-3.3591200000000002E-2</v>
      </c>
    </row>
    <row r="828" spans="1:3">
      <c r="A828">
        <v>0.82599999999999996</v>
      </c>
      <c r="B828">
        <v>-1.7358709999999999E-2</v>
      </c>
      <c r="C828">
        <v>-2.086431E-2</v>
      </c>
    </row>
    <row r="829" spans="1:3">
      <c r="A829">
        <v>0.82699999999999996</v>
      </c>
      <c r="B829">
        <v>-3.2630979999999997E-2</v>
      </c>
      <c r="C829">
        <v>-3.3591200000000002E-2</v>
      </c>
    </row>
    <row r="830" spans="1:3">
      <c r="A830">
        <v>0.82799999999999996</v>
      </c>
      <c r="B830">
        <v>-3.1358289999999997E-2</v>
      </c>
      <c r="C830">
        <v>-2.086431E-2</v>
      </c>
    </row>
    <row r="831" spans="1:3">
      <c r="A831">
        <v>0.82899999999999996</v>
      </c>
      <c r="B831">
        <v>-1.354064E-2</v>
      </c>
      <c r="C831">
        <v>-3.3591200000000002E-2</v>
      </c>
    </row>
    <row r="832" spans="1:3">
      <c r="A832">
        <v>0.83</v>
      </c>
      <c r="B832">
        <v>-2.7540220000000001E-2</v>
      </c>
      <c r="C832">
        <v>-4.6318100000000001E-2</v>
      </c>
    </row>
    <row r="833" spans="1:3">
      <c r="A833">
        <v>0.83099999999999996</v>
      </c>
      <c r="B833">
        <v>-3.0085600000000001E-2</v>
      </c>
      <c r="C833">
        <v>4.5894880000000001E-3</v>
      </c>
    </row>
    <row r="834" spans="1:3">
      <c r="A834">
        <v>0.83199999999999996</v>
      </c>
      <c r="B834">
        <v>-1.481333E-2</v>
      </c>
      <c r="C834">
        <v>-3.3591200000000002E-2</v>
      </c>
    </row>
    <row r="835" spans="1:3">
      <c r="A835">
        <v>0.83299999999999996</v>
      </c>
      <c r="B835">
        <v>-1.481333E-2</v>
      </c>
      <c r="C835">
        <v>-3.3591200000000002E-2</v>
      </c>
    </row>
    <row r="836" spans="1:3">
      <c r="A836">
        <v>0.83399999999999996</v>
      </c>
      <c r="B836">
        <v>-1.6086019999999999E-2</v>
      </c>
      <c r="C836">
        <v>1.7316390000000001E-2</v>
      </c>
    </row>
    <row r="837" spans="1:3">
      <c r="A837">
        <v>0.83499999999999996</v>
      </c>
      <c r="B837">
        <v>-2.2449469999999999E-2</v>
      </c>
      <c r="C837">
        <v>-2.086431E-2</v>
      </c>
    </row>
    <row r="838" spans="1:3">
      <c r="A838">
        <v>0.83599999999999997</v>
      </c>
      <c r="B838">
        <v>-1.481333E-2</v>
      </c>
      <c r="C838">
        <v>-8.137409E-3</v>
      </c>
    </row>
    <row r="839" spans="1:3">
      <c r="A839">
        <v>0.83699999999999997</v>
      </c>
      <c r="B839">
        <v>-1.354064E-2</v>
      </c>
      <c r="C839">
        <v>1.7316390000000001E-2</v>
      </c>
    </row>
    <row r="840" spans="1:3">
      <c r="A840">
        <v>0.83799999999999997</v>
      </c>
      <c r="B840">
        <v>8.0950870000000008E-3</v>
      </c>
      <c r="C840">
        <v>-2.086431E-2</v>
      </c>
    </row>
    <row r="841" spans="1:3">
      <c r="A841">
        <v>0.83899999999999997</v>
      </c>
      <c r="B841">
        <v>-2.1176779999999999E-2</v>
      </c>
      <c r="C841">
        <v>-8.137409E-3</v>
      </c>
    </row>
    <row r="842" spans="1:3">
      <c r="A842">
        <v>0.84</v>
      </c>
      <c r="B842">
        <v>-1.481333E-2</v>
      </c>
      <c r="C842">
        <v>-2.086431E-2</v>
      </c>
    </row>
    <row r="843" spans="1:3">
      <c r="A843">
        <v>0.84099999999999997</v>
      </c>
      <c r="B843">
        <v>-1.6086019999999999E-2</v>
      </c>
      <c r="C843">
        <v>-3.3591200000000002E-2</v>
      </c>
    </row>
    <row r="844" spans="1:3">
      <c r="A844">
        <v>0.84199999999999997</v>
      </c>
      <c r="B844">
        <v>1.7316390000000001E-3</v>
      </c>
      <c r="C844">
        <v>-2.086431E-2</v>
      </c>
    </row>
    <row r="845" spans="1:3">
      <c r="A845">
        <v>0.84299999999999997</v>
      </c>
      <c r="B845">
        <v>-1.099526E-2</v>
      </c>
      <c r="C845">
        <v>1.7316390000000001E-2</v>
      </c>
    </row>
    <row r="846" spans="1:3">
      <c r="A846">
        <v>0.84399999999999997</v>
      </c>
      <c r="B846">
        <v>-1.7358709999999999E-2</v>
      </c>
      <c r="C846">
        <v>-5.9045E-2</v>
      </c>
    </row>
    <row r="847" spans="1:3">
      <c r="A847">
        <v>0.84499999999999997</v>
      </c>
      <c r="B847">
        <v>-2.4994849999999999E-2</v>
      </c>
      <c r="C847">
        <v>-2.086431E-2</v>
      </c>
    </row>
    <row r="848" spans="1:3">
      <c r="A848">
        <v>0.84599999999999997</v>
      </c>
      <c r="B848">
        <v>-1.099526E-2</v>
      </c>
      <c r="C848">
        <v>-2.086431E-2</v>
      </c>
    </row>
    <row r="849" spans="1:3">
      <c r="A849">
        <v>0.84699999999999998</v>
      </c>
      <c r="B849">
        <v>-1.354064E-2</v>
      </c>
      <c r="C849">
        <v>-5.9045E-2</v>
      </c>
    </row>
    <row r="850" spans="1:3">
      <c r="A850">
        <v>0.84799999999999998</v>
      </c>
      <c r="B850">
        <v>-2.4994849999999999E-2</v>
      </c>
      <c r="C850">
        <v>-2.086431E-2</v>
      </c>
    </row>
    <row r="851" spans="1:3">
      <c r="A851">
        <v>0.84899999999999998</v>
      </c>
      <c r="B851">
        <v>-1.7358709999999999E-2</v>
      </c>
      <c r="C851">
        <v>-8.137409E-3</v>
      </c>
    </row>
    <row r="852" spans="1:3">
      <c r="A852">
        <v>0.85</v>
      </c>
      <c r="B852">
        <v>-1.7358709999999999E-2</v>
      </c>
      <c r="C852">
        <v>-2.086431E-2</v>
      </c>
    </row>
    <row r="853" spans="1:3">
      <c r="A853">
        <v>0.85099999999999998</v>
      </c>
      <c r="B853">
        <v>-1.7358709999999999E-2</v>
      </c>
      <c r="C853">
        <v>3.0043279999999999E-2</v>
      </c>
    </row>
    <row r="854" spans="1:3">
      <c r="A854">
        <v>0.85199999999999998</v>
      </c>
      <c r="B854">
        <v>-1.099526E-2</v>
      </c>
      <c r="C854">
        <v>-2.086431E-2</v>
      </c>
    </row>
    <row r="855" spans="1:3">
      <c r="A855">
        <v>0.85299999999999998</v>
      </c>
      <c r="B855">
        <v>-8.4498790000000004E-3</v>
      </c>
      <c r="C855">
        <v>-8.137409E-3</v>
      </c>
    </row>
    <row r="856" spans="1:3">
      <c r="A856">
        <v>0.85399999999999998</v>
      </c>
      <c r="B856">
        <v>-1.481333E-2</v>
      </c>
      <c r="C856">
        <v>3.0043279999999999E-2</v>
      </c>
    </row>
    <row r="857" spans="1:3">
      <c r="A857">
        <v>0.85499999999999998</v>
      </c>
      <c r="B857">
        <v>-1.481333E-2</v>
      </c>
      <c r="C857">
        <v>-2.086431E-2</v>
      </c>
    </row>
    <row r="858" spans="1:3">
      <c r="A858">
        <v>0.85599999999999998</v>
      </c>
      <c r="B858">
        <v>-2.4994849999999999E-2</v>
      </c>
      <c r="C858">
        <v>-2.086431E-2</v>
      </c>
    </row>
    <row r="859" spans="1:3">
      <c r="A859">
        <v>0.85699999999999998</v>
      </c>
      <c r="B859">
        <v>-2.7540220000000001E-2</v>
      </c>
      <c r="C859">
        <v>1.7316390000000001E-2</v>
      </c>
    </row>
    <row r="860" spans="1:3">
      <c r="A860">
        <v>0.85799999999999998</v>
      </c>
      <c r="B860">
        <v>-1.099526E-2</v>
      </c>
      <c r="C860">
        <v>-3.3591200000000002E-2</v>
      </c>
    </row>
    <row r="861" spans="1:3">
      <c r="A861">
        <v>0.85899999999999999</v>
      </c>
      <c r="B861">
        <v>-1.226795E-2</v>
      </c>
      <c r="C861">
        <v>-2.086431E-2</v>
      </c>
    </row>
    <row r="862" spans="1:3">
      <c r="A862">
        <v>0.86</v>
      </c>
      <c r="B862">
        <v>-3.1358289999999997E-2</v>
      </c>
      <c r="C862">
        <v>4.5894880000000001E-3</v>
      </c>
    </row>
    <row r="863" spans="1:3">
      <c r="A863">
        <v>0.86099999999999999</v>
      </c>
      <c r="B863">
        <v>-2.2449469999999999E-2</v>
      </c>
      <c r="C863">
        <v>-3.3591200000000002E-2</v>
      </c>
    </row>
    <row r="864" spans="1:3">
      <c r="A864">
        <v>0.86199999999999999</v>
      </c>
      <c r="B864">
        <v>-1.7358709999999999E-2</v>
      </c>
      <c r="C864">
        <v>-2.086431E-2</v>
      </c>
    </row>
    <row r="865" spans="1:3">
      <c r="A865">
        <v>0.86299999999999999</v>
      </c>
      <c r="B865">
        <v>-2.3722159999999999E-2</v>
      </c>
      <c r="C865">
        <v>-8.137409E-3</v>
      </c>
    </row>
    <row r="866" spans="1:3">
      <c r="A866">
        <v>0.86399999999999999</v>
      </c>
      <c r="B866">
        <v>-4.1539810000000003E-2</v>
      </c>
      <c r="C866">
        <v>-4.6318100000000001E-2</v>
      </c>
    </row>
    <row r="867" spans="1:3">
      <c r="A867">
        <v>0.86499999999999999</v>
      </c>
      <c r="B867">
        <v>-1.7358709999999999E-2</v>
      </c>
      <c r="C867">
        <v>-2.086431E-2</v>
      </c>
    </row>
    <row r="868" spans="1:3">
      <c r="A868">
        <v>0.86599999999999999</v>
      </c>
      <c r="B868">
        <v>-2.8812910000000001E-2</v>
      </c>
      <c r="C868">
        <v>-8.137409E-3</v>
      </c>
    </row>
    <row r="869" spans="1:3">
      <c r="A869">
        <v>0.86699999999999999</v>
      </c>
      <c r="B869">
        <v>-2.4994849999999999E-2</v>
      </c>
      <c r="C869">
        <v>-4.6318100000000001E-2</v>
      </c>
    </row>
    <row r="870" spans="1:3">
      <c r="A870">
        <v>0.86799999999999999</v>
      </c>
      <c r="B870">
        <v>-3.5176359999999997E-2</v>
      </c>
      <c r="C870">
        <v>1.7316390000000001E-2</v>
      </c>
    </row>
    <row r="871" spans="1:3">
      <c r="A871">
        <v>0.86899999999999999</v>
      </c>
      <c r="B871">
        <v>-2.8812910000000001E-2</v>
      </c>
      <c r="C871">
        <v>-8.137409E-3</v>
      </c>
    </row>
    <row r="872" spans="1:3">
      <c r="A872">
        <v>0.87</v>
      </c>
      <c r="B872">
        <v>-2.2449469999999999E-2</v>
      </c>
      <c r="C872">
        <v>-2.086431E-2</v>
      </c>
    </row>
    <row r="873" spans="1:3">
      <c r="A873">
        <v>0.871</v>
      </c>
      <c r="B873">
        <v>-1.6086019999999999E-2</v>
      </c>
      <c r="C873">
        <v>4.5894880000000001E-3</v>
      </c>
    </row>
    <row r="874" spans="1:3">
      <c r="A874">
        <v>0.872</v>
      </c>
      <c r="B874">
        <v>-2.4994849999999999E-2</v>
      </c>
      <c r="C874">
        <v>-8.137409E-3</v>
      </c>
    </row>
    <row r="875" spans="1:3">
      <c r="A875">
        <v>0.873</v>
      </c>
      <c r="B875">
        <v>-2.4994849999999999E-2</v>
      </c>
      <c r="C875">
        <v>-8.137409E-3</v>
      </c>
    </row>
    <row r="876" spans="1:3">
      <c r="A876">
        <v>0.874</v>
      </c>
      <c r="B876">
        <v>-3.2630979999999997E-2</v>
      </c>
      <c r="C876">
        <v>4.5894880000000001E-3</v>
      </c>
    </row>
    <row r="877" spans="1:3">
      <c r="A877">
        <v>0.875</v>
      </c>
      <c r="B877">
        <v>-2.3722159999999999E-2</v>
      </c>
      <c r="C877">
        <v>-2.086431E-2</v>
      </c>
    </row>
    <row r="878" spans="1:3">
      <c r="A878">
        <v>0.876</v>
      </c>
      <c r="B878">
        <v>-2.2449469999999999E-2</v>
      </c>
      <c r="C878">
        <v>-2.086431E-2</v>
      </c>
    </row>
    <row r="879" spans="1:3">
      <c r="A879">
        <v>0.877</v>
      </c>
      <c r="B879">
        <v>-8.4498790000000004E-3</v>
      </c>
      <c r="C879">
        <v>1.7316390000000001E-2</v>
      </c>
    </row>
    <row r="880" spans="1:3">
      <c r="A880">
        <v>0.878</v>
      </c>
      <c r="B880">
        <v>-1.099526E-2</v>
      </c>
      <c r="C880">
        <v>-4.6318100000000001E-2</v>
      </c>
    </row>
    <row r="881" spans="1:3">
      <c r="A881">
        <v>0.879</v>
      </c>
      <c r="B881">
        <v>-1.9904089999999999E-2</v>
      </c>
      <c r="C881">
        <v>4.5894880000000001E-3</v>
      </c>
    </row>
    <row r="882" spans="1:3">
      <c r="A882">
        <v>0.88</v>
      </c>
      <c r="B882">
        <v>-1.226795E-2</v>
      </c>
      <c r="C882">
        <v>-2.086431E-2</v>
      </c>
    </row>
    <row r="883" spans="1:3">
      <c r="A883">
        <v>0.88100000000000001</v>
      </c>
      <c r="B883">
        <v>-2.4994849999999999E-2</v>
      </c>
      <c r="C883">
        <v>-8.137409E-3</v>
      </c>
    </row>
    <row r="884" spans="1:3">
      <c r="A884">
        <v>0.88200000000000001</v>
      </c>
      <c r="B884">
        <v>-1.099526E-2</v>
      </c>
      <c r="C884">
        <v>3.0043279999999999E-2</v>
      </c>
    </row>
    <row r="885" spans="1:3">
      <c r="A885">
        <v>0.88300000000000001</v>
      </c>
      <c r="B885">
        <v>-2.4994849999999999E-2</v>
      </c>
      <c r="C885">
        <v>-4.6318100000000001E-2</v>
      </c>
    </row>
    <row r="886" spans="1:3">
      <c r="A886">
        <v>0.88400000000000001</v>
      </c>
      <c r="B886">
        <v>-2.3722159999999999E-2</v>
      </c>
      <c r="C886">
        <v>1.7316390000000001E-2</v>
      </c>
    </row>
    <row r="887" spans="1:3">
      <c r="A887">
        <v>0.88500000000000001</v>
      </c>
      <c r="B887">
        <v>-1.7358709999999999E-2</v>
      </c>
      <c r="C887">
        <v>-2.086431E-2</v>
      </c>
    </row>
    <row r="888" spans="1:3">
      <c r="A888">
        <v>0.88600000000000001</v>
      </c>
      <c r="B888">
        <v>-2.1176779999999999E-2</v>
      </c>
      <c r="C888">
        <v>-3.3591200000000002E-2</v>
      </c>
    </row>
    <row r="889" spans="1:3">
      <c r="A889">
        <v>0.88700000000000001</v>
      </c>
      <c r="B889">
        <v>-2.1176779999999999E-2</v>
      </c>
      <c r="C889">
        <v>4.5894880000000001E-3</v>
      </c>
    </row>
    <row r="890" spans="1:3">
      <c r="A890">
        <v>0.88800000000000001</v>
      </c>
      <c r="B890">
        <v>-1.6086019999999999E-2</v>
      </c>
      <c r="C890">
        <v>-2.086431E-2</v>
      </c>
    </row>
    <row r="891" spans="1:3">
      <c r="A891">
        <v>0.88900000000000001</v>
      </c>
      <c r="B891">
        <v>-3.5176359999999997E-2</v>
      </c>
      <c r="C891">
        <v>-4.6318100000000001E-2</v>
      </c>
    </row>
    <row r="892" spans="1:3">
      <c r="A892">
        <v>0.89</v>
      </c>
      <c r="B892">
        <v>-1.481333E-2</v>
      </c>
      <c r="C892">
        <v>1.7316390000000001E-2</v>
      </c>
    </row>
    <row r="893" spans="1:3">
      <c r="A893">
        <v>0.89100000000000001</v>
      </c>
      <c r="B893">
        <v>-1.9904089999999999E-2</v>
      </c>
      <c r="C893">
        <v>-2.086431E-2</v>
      </c>
    </row>
    <row r="894" spans="1:3">
      <c r="A894">
        <v>0.89200000000000002</v>
      </c>
      <c r="B894">
        <v>-2.8812910000000001E-2</v>
      </c>
      <c r="C894">
        <v>-4.6318100000000001E-2</v>
      </c>
    </row>
    <row r="895" spans="1:3">
      <c r="A895">
        <v>0.89300000000000002</v>
      </c>
      <c r="B895">
        <v>-2.1176779999999999E-2</v>
      </c>
      <c r="C895">
        <v>-8.137409E-3</v>
      </c>
    </row>
    <row r="896" spans="1:3">
      <c r="A896">
        <v>0.89400000000000002</v>
      </c>
      <c r="B896">
        <v>-2.3722159999999999E-2</v>
      </c>
      <c r="C896">
        <v>-8.137409E-3</v>
      </c>
    </row>
    <row r="897" spans="1:3">
      <c r="A897">
        <v>0.89500000000000002</v>
      </c>
      <c r="B897">
        <v>-2.4994849999999999E-2</v>
      </c>
      <c r="C897">
        <v>-2.086431E-2</v>
      </c>
    </row>
    <row r="898" spans="1:3">
      <c r="A898">
        <v>0.89600000000000002</v>
      </c>
      <c r="B898">
        <v>-2.6267530000000001E-2</v>
      </c>
      <c r="C898">
        <v>3.0043279999999999E-2</v>
      </c>
    </row>
    <row r="899" spans="1:3">
      <c r="A899">
        <v>0.89700000000000002</v>
      </c>
      <c r="B899">
        <v>-3.3903669999999997E-2</v>
      </c>
      <c r="C899">
        <v>-3.3591200000000002E-2</v>
      </c>
    </row>
    <row r="900" spans="1:3">
      <c r="A900">
        <v>0.89800000000000002</v>
      </c>
      <c r="B900">
        <v>-2.3722159999999999E-2</v>
      </c>
      <c r="C900">
        <v>-8.137409E-3</v>
      </c>
    </row>
    <row r="901" spans="1:3">
      <c r="A901">
        <v>0.89900000000000002</v>
      </c>
      <c r="B901">
        <v>-2.2449469999999999E-2</v>
      </c>
      <c r="C901">
        <v>1.7316390000000001E-2</v>
      </c>
    </row>
    <row r="902" spans="1:3">
      <c r="A902">
        <v>0.9</v>
      </c>
      <c r="B902">
        <v>-1.8631399999999999E-2</v>
      </c>
      <c r="C902">
        <v>-3.3591200000000002E-2</v>
      </c>
    </row>
    <row r="903" spans="1:3">
      <c r="A903">
        <v>0.90100000000000002</v>
      </c>
      <c r="B903">
        <v>-3.7721739999999997E-2</v>
      </c>
      <c r="C903">
        <v>-8.137409E-3</v>
      </c>
    </row>
    <row r="904" spans="1:3">
      <c r="A904">
        <v>0.90200000000000002</v>
      </c>
      <c r="B904">
        <v>-1.481333E-2</v>
      </c>
      <c r="C904">
        <v>-2.086431E-2</v>
      </c>
    </row>
    <row r="905" spans="1:3">
      <c r="A905">
        <v>0.90300000000000002</v>
      </c>
      <c r="B905">
        <v>-2.7540220000000001E-2</v>
      </c>
      <c r="C905">
        <v>-3.3591200000000002E-2</v>
      </c>
    </row>
    <row r="906" spans="1:3">
      <c r="A906">
        <v>0.90400000000000003</v>
      </c>
      <c r="B906">
        <v>-1.8631399999999999E-2</v>
      </c>
      <c r="C906">
        <v>4.5894880000000001E-3</v>
      </c>
    </row>
    <row r="907" spans="1:3">
      <c r="A907">
        <v>0.90500000000000003</v>
      </c>
      <c r="B907">
        <v>-2.6267530000000001E-2</v>
      </c>
      <c r="C907">
        <v>-8.137409E-3</v>
      </c>
    </row>
    <row r="908" spans="1:3">
      <c r="A908">
        <v>0.90600000000000003</v>
      </c>
      <c r="B908">
        <v>-2.8812910000000001E-2</v>
      </c>
      <c r="C908">
        <v>-4.6318100000000001E-2</v>
      </c>
    </row>
    <row r="909" spans="1:3">
      <c r="A909">
        <v>0.90700000000000003</v>
      </c>
      <c r="B909">
        <v>-1.8631399999999999E-2</v>
      </c>
      <c r="C909">
        <v>-2.086431E-2</v>
      </c>
    </row>
    <row r="910" spans="1:3">
      <c r="A910">
        <v>0.90800000000000003</v>
      </c>
      <c r="B910">
        <v>-2.8812910000000001E-2</v>
      </c>
      <c r="C910">
        <v>4.5894880000000001E-3</v>
      </c>
    </row>
    <row r="911" spans="1:3">
      <c r="A911">
        <v>0.90900000000000003</v>
      </c>
      <c r="B911">
        <v>-2.2449469999999999E-2</v>
      </c>
      <c r="C911">
        <v>-2.086431E-2</v>
      </c>
    </row>
    <row r="912" spans="1:3">
      <c r="A912">
        <v>0.91</v>
      </c>
      <c r="B912">
        <v>-1.9904089999999999E-2</v>
      </c>
      <c r="C912">
        <v>-8.137409E-3</v>
      </c>
    </row>
    <row r="913" spans="1:3">
      <c r="A913">
        <v>0.91100000000000003</v>
      </c>
      <c r="B913">
        <v>-9.7225690000000003E-3</v>
      </c>
      <c r="C913">
        <v>-2.086431E-2</v>
      </c>
    </row>
    <row r="914" spans="1:3">
      <c r="A914">
        <v>0.91200000000000003</v>
      </c>
      <c r="B914">
        <v>-3.8994429999999997E-2</v>
      </c>
      <c r="C914">
        <v>-4.6318100000000001E-2</v>
      </c>
    </row>
    <row r="915" spans="1:3">
      <c r="A915">
        <v>0.91300000000000003</v>
      </c>
      <c r="B915">
        <v>-3.5176359999999997E-2</v>
      </c>
      <c r="C915">
        <v>-2.086431E-2</v>
      </c>
    </row>
    <row r="916" spans="1:3">
      <c r="A916">
        <v>0.91400000000000003</v>
      </c>
      <c r="B916">
        <v>-8.4498790000000004E-3</v>
      </c>
      <c r="C916">
        <v>-2.086431E-2</v>
      </c>
    </row>
    <row r="917" spans="1:3">
      <c r="A917">
        <v>0.91500000000000004</v>
      </c>
      <c r="B917">
        <v>-1.481333E-2</v>
      </c>
      <c r="C917">
        <v>-3.3591200000000002E-2</v>
      </c>
    </row>
    <row r="918" spans="1:3">
      <c r="A918">
        <v>0.91600000000000004</v>
      </c>
      <c r="B918">
        <v>-2.1176779999999999E-2</v>
      </c>
      <c r="C918">
        <v>-2.086431E-2</v>
      </c>
    </row>
    <row r="919" spans="1:3">
      <c r="A919">
        <v>0.91700000000000004</v>
      </c>
      <c r="B919">
        <v>-2.4994849999999999E-2</v>
      </c>
      <c r="C919">
        <v>3.0043279999999999E-2</v>
      </c>
    </row>
    <row r="920" spans="1:3">
      <c r="A920">
        <v>0.91800000000000004</v>
      </c>
      <c r="B920">
        <v>-1.9904089999999999E-2</v>
      </c>
      <c r="C920">
        <v>-4.6318100000000001E-2</v>
      </c>
    </row>
    <row r="921" spans="1:3">
      <c r="A921">
        <v>0.91900000000000004</v>
      </c>
      <c r="B921">
        <v>-1.481333E-2</v>
      </c>
      <c r="C921">
        <v>-2.086431E-2</v>
      </c>
    </row>
    <row r="922" spans="1:3">
      <c r="A922">
        <v>0.92</v>
      </c>
      <c r="B922">
        <v>-2.6267530000000001E-2</v>
      </c>
      <c r="C922">
        <v>-2.086431E-2</v>
      </c>
    </row>
    <row r="923" spans="1:3">
      <c r="A923">
        <v>0.92100000000000004</v>
      </c>
      <c r="B923">
        <v>-8.4498790000000004E-3</v>
      </c>
      <c r="C923">
        <v>-4.6318100000000001E-2</v>
      </c>
    </row>
    <row r="924" spans="1:3">
      <c r="A924">
        <v>0.92200000000000004</v>
      </c>
      <c r="B924">
        <v>-1.6086019999999999E-2</v>
      </c>
      <c r="C924">
        <v>-2.086431E-2</v>
      </c>
    </row>
    <row r="925" spans="1:3">
      <c r="A925">
        <v>0.92300000000000004</v>
      </c>
      <c r="B925">
        <v>-1.226795E-2</v>
      </c>
      <c r="C925">
        <v>-2.086431E-2</v>
      </c>
    </row>
    <row r="926" spans="1:3">
      <c r="A926">
        <v>0.92400000000000004</v>
      </c>
      <c r="B926">
        <v>-2.3722159999999999E-2</v>
      </c>
      <c r="C926">
        <v>-4.6318100000000001E-2</v>
      </c>
    </row>
    <row r="927" spans="1:3">
      <c r="A927">
        <v>0.92500000000000004</v>
      </c>
      <c r="B927">
        <v>-3.0085600000000001E-2</v>
      </c>
      <c r="C927">
        <v>-2.086431E-2</v>
      </c>
    </row>
    <row r="928" spans="1:3">
      <c r="A928">
        <v>0.92600000000000005</v>
      </c>
      <c r="B928">
        <v>-7.1771889999999996E-3</v>
      </c>
      <c r="C928">
        <v>-8.137409E-3</v>
      </c>
    </row>
    <row r="929" spans="1:3">
      <c r="A929">
        <v>0.92700000000000005</v>
      </c>
      <c r="B929">
        <v>-1.099526E-2</v>
      </c>
      <c r="C929">
        <v>-2.086431E-2</v>
      </c>
    </row>
    <row r="930" spans="1:3">
      <c r="A930">
        <v>0.92800000000000005</v>
      </c>
      <c r="B930">
        <v>-8.4498790000000004E-3</v>
      </c>
      <c r="C930">
        <v>4.5894880000000001E-3</v>
      </c>
    </row>
    <row r="931" spans="1:3">
      <c r="A931">
        <v>0.92900000000000005</v>
      </c>
      <c r="B931">
        <v>-8.4498790000000004E-3</v>
      </c>
      <c r="C931">
        <v>-2.086431E-2</v>
      </c>
    </row>
    <row r="932" spans="1:3">
      <c r="A932">
        <v>0.93</v>
      </c>
      <c r="B932">
        <v>-1.226795E-2</v>
      </c>
      <c r="C932">
        <v>-8.137409E-3</v>
      </c>
    </row>
    <row r="933" spans="1:3">
      <c r="A933">
        <v>0.93100000000000005</v>
      </c>
      <c r="B933">
        <v>-1.481333E-2</v>
      </c>
      <c r="C933">
        <v>-2.086431E-2</v>
      </c>
    </row>
    <row r="934" spans="1:3">
      <c r="A934">
        <v>0.93200000000000005</v>
      </c>
      <c r="B934">
        <v>-2.0864310000000001E-3</v>
      </c>
      <c r="C934">
        <v>-3.3591200000000002E-2</v>
      </c>
    </row>
    <row r="935" spans="1:3">
      <c r="A935">
        <v>0.93300000000000005</v>
      </c>
      <c r="B935">
        <v>-1.226795E-2</v>
      </c>
      <c r="C935">
        <v>-8.137409E-3</v>
      </c>
    </row>
    <row r="936" spans="1:3">
      <c r="A936">
        <v>0.93400000000000005</v>
      </c>
      <c r="B936">
        <v>-3.3591200000000002E-3</v>
      </c>
      <c r="C936">
        <v>-8.137409E-3</v>
      </c>
    </row>
    <row r="937" spans="1:3">
      <c r="A937">
        <v>0.93500000000000005</v>
      </c>
      <c r="B937">
        <v>-1.226795E-2</v>
      </c>
      <c r="C937">
        <v>-4.6318100000000001E-2</v>
      </c>
    </row>
    <row r="938" spans="1:3">
      <c r="A938">
        <v>0.93600000000000005</v>
      </c>
      <c r="B938">
        <v>-1.481333E-2</v>
      </c>
      <c r="C938">
        <v>3.0043279999999999E-2</v>
      </c>
    </row>
    <row r="939" spans="1:3">
      <c r="A939">
        <v>0.93700000000000006</v>
      </c>
      <c r="B939">
        <v>-2.0864310000000001E-3</v>
      </c>
      <c r="C939">
        <v>-8.137409E-3</v>
      </c>
    </row>
    <row r="940" spans="1:3">
      <c r="A940">
        <v>0.93799999999999994</v>
      </c>
      <c r="B940">
        <v>-1.226795E-2</v>
      </c>
      <c r="C940">
        <v>1.7316390000000001E-2</v>
      </c>
    </row>
    <row r="941" spans="1:3">
      <c r="A941">
        <v>0.93899999999999995</v>
      </c>
      <c r="B941">
        <v>-2.0864310000000001E-3</v>
      </c>
      <c r="C941">
        <v>1.7316390000000001E-2</v>
      </c>
    </row>
    <row r="942" spans="1:3">
      <c r="A942">
        <v>0.94</v>
      </c>
      <c r="B942">
        <v>-1.9904089999999999E-2</v>
      </c>
      <c r="C942">
        <v>-4.6318100000000001E-2</v>
      </c>
    </row>
    <row r="943" spans="1:3">
      <c r="A943">
        <v>0.94099999999999995</v>
      </c>
      <c r="B943">
        <v>-2.0864310000000001E-3</v>
      </c>
      <c r="C943">
        <v>4.5894880000000001E-3</v>
      </c>
    </row>
    <row r="944" spans="1:3">
      <c r="A944">
        <v>0.94199999999999995</v>
      </c>
      <c r="B944">
        <v>-4.6318100000000001E-3</v>
      </c>
      <c r="C944">
        <v>-8.137409E-3</v>
      </c>
    </row>
    <row r="945" spans="1:3">
      <c r="A945">
        <v>0.94299999999999995</v>
      </c>
      <c r="B945">
        <v>-2.3722159999999999E-2</v>
      </c>
      <c r="C945">
        <v>-4.6318100000000001E-2</v>
      </c>
    </row>
    <row r="946" spans="1:3">
      <c r="A946">
        <v>0.94399999999999995</v>
      </c>
      <c r="B946">
        <v>-1.099526E-2</v>
      </c>
      <c r="C946">
        <v>4.5894880000000001E-3</v>
      </c>
    </row>
    <row r="947" spans="1:3">
      <c r="A947">
        <v>0.94499999999999995</v>
      </c>
      <c r="B947">
        <v>-2.7540220000000001E-2</v>
      </c>
      <c r="C947">
        <v>-2.086431E-2</v>
      </c>
    </row>
    <row r="948" spans="1:3">
      <c r="A948">
        <v>0.94599999999999995</v>
      </c>
      <c r="B948">
        <v>-5.9045E-3</v>
      </c>
      <c r="C948">
        <v>-3.3591200000000002E-2</v>
      </c>
    </row>
    <row r="949" spans="1:3">
      <c r="A949">
        <v>0.94699999999999995</v>
      </c>
      <c r="B949">
        <v>-5.9045E-3</v>
      </c>
      <c r="C949">
        <v>3.0043279999999999E-2</v>
      </c>
    </row>
    <row r="950" spans="1:3">
      <c r="A950">
        <v>0.94799999999999995</v>
      </c>
      <c r="B950">
        <v>-2.3722159999999999E-2</v>
      </c>
      <c r="C950">
        <v>4.5894880000000001E-3</v>
      </c>
    </row>
    <row r="951" spans="1:3">
      <c r="A951">
        <v>0.94899999999999995</v>
      </c>
      <c r="B951">
        <v>-2.2449469999999999E-2</v>
      </c>
      <c r="C951">
        <v>-2.086431E-2</v>
      </c>
    </row>
    <row r="952" spans="1:3">
      <c r="A952">
        <v>0.95</v>
      </c>
      <c r="B952">
        <v>-8.4498790000000004E-3</v>
      </c>
      <c r="C952">
        <v>3.0043279999999999E-2</v>
      </c>
    </row>
    <row r="953" spans="1:3">
      <c r="A953">
        <v>0.95099999999999996</v>
      </c>
      <c r="B953">
        <v>-2.0864310000000001E-3</v>
      </c>
      <c r="C953">
        <v>-3.3591200000000002E-2</v>
      </c>
    </row>
    <row r="954" spans="1:3">
      <c r="A954">
        <v>0.95199999999999996</v>
      </c>
      <c r="B954">
        <v>-3.2630979999999997E-2</v>
      </c>
      <c r="C954">
        <v>-2.086431E-2</v>
      </c>
    </row>
    <row r="955" spans="1:3">
      <c r="A955">
        <v>0.95299999999999996</v>
      </c>
      <c r="B955">
        <v>-1.7358709999999999E-2</v>
      </c>
      <c r="C955">
        <v>4.5894880000000001E-3</v>
      </c>
    </row>
    <row r="956" spans="1:3">
      <c r="A956">
        <v>0.95399999999999996</v>
      </c>
      <c r="B956">
        <v>-2.2449469999999999E-2</v>
      </c>
      <c r="C956">
        <v>-3.3591200000000002E-2</v>
      </c>
    </row>
    <row r="957" spans="1:3">
      <c r="A957">
        <v>0.95499999999999996</v>
      </c>
      <c r="B957">
        <v>-1.8631399999999999E-2</v>
      </c>
      <c r="C957">
        <v>3.0043279999999999E-2</v>
      </c>
    </row>
    <row r="958" spans="1:3">
      <c r="A958">
        <v>0.95599999999999996</v>
      </c>
      <c r="B958">
        <v>-7.1771889999999996E-3</v>
      </c>
      <c r="C958">
        <v>-8.137409E-3</v>
      </c>
    </row>
    <row r="959" spans="1:3">
      <c r="A959">
        <v>0.95699999999999996</v>
      </c>
      <c r="B959">
        <v>-3.6449049999999997E-2</v>
      </c>
      <c r="C959">
        <v>-4.6318100000000001E-2</v>
      </c>
    </row>
    <row r="960" spans="1:3">
      <c r="A960">
        <v>0.95799999999999996</v>
      </c>
      <c r="B960">
        <v>-2.3722159999999999E-2</v>
      </c>
      <c r="C960">
        <v>4.5894880000000001E-3</v>
      </c>
    </row>
    <row r="961" spans="1:3">
      <c r="A961">
        <v>0.95899999999999996</v>
      </c>
      <c r="B961">
        <v>-2.2449469999999999E-2</v>
      </c>
      <c r="C961">
        <v>4.5894880000000001E-3</v>
      </c>
    </row>
    <row r="962" spans="1:3">
      <c r="A962">
        <v>0.96</v>
      </c>
      <c r="B962">
        <v>-1.8631399999999999E-2</v>
      </c>
      <c r="C962">
        <v>-2.086431E-2</v>
      </c>
    </row>
    <row r="963" spans="1:3">
      <c r="A963">
        <v>0.96099999999999997</v>
      </c>
      <c r="B963">
        <v>-2.2449469999999999E-2</v>
      </c>
      <c r="C963">
        <v>3.0043279999999999E-2</v>
      </c>
    </row>
    <row r="964" spans="1:3">
      <c r="A964">
        <v>0.96199999999999997</v>
      </c>
      <c r="B964">
        <v>-2.2449469999999999E-2</v>
      </c>
      <c r="C964">
        <v>-4.6318100000000001E-2</v>
      </c>
    </row>
    <row r="965" spans="1:3">
      <c r="A965">
        <v>0.96299999999999997</v>
      </c>
      <c r="B965">
        <v>-2.4994849999999999E-2</v>
      </c>
      <c r="C965">
        <v>1.7316390000000001E-2</v>
      </c>
    </row>
    <row r="966" spans="1:3">
      <c r="A966">
        <v>0.96399999999999997</v>
      </c>
      <c r="B966">
        <v>-1.226795E-2</v>
      </c>
      <c r="C966">
        <v>-2.086431E-2</v>
      </c>
    </row>
    <row r="967" spans="1:3">
      <c r="A967">
        <v>0.96499999999999997</v>
      </c>
      <c r="B967">
        <v>-2.4994849999999999E-2</v>
      </c>
      <c r="C967">
        <v>4.5894880000000001E-3</v>
      </c>
    </row>
    <row r="968" spans="1:3">
      <c r="A968">
        <v>0.96599999999999997</v>
      </c>
      <c r="B968">
        <v>-3.1358289999999997E-2</v>
      </c>
      <c r="C968">
        <v>4.5894880000000001E-3</v>
      </c>
    </row>
    <row r="969" spans="1:3">
      <c r="A969">
        <v>0.96699999999999997</v>
      </c>
      <c r="B969">
        <v>-1.8631399999999999E-2</v>
      </c>
      <c r="C969">
        <v>-3.3591200000000002E-2</v>
      </c>
    </row>
    <row r="970" spans="1:3">
      <c r="A970">
        <v>0.96799999999999997</v>
      </c>
      <c r="B970">
        <v>-1.481333E-2</v>
      </c>
      <c r="C970">
        <v>-2.086431E-2</v>
      </c>
    </row>
    <row r="971" spans="1:3">
      <c r="A971">
        <v>0.96899999999999997</v>
      </c>
      <c r="B971">
        <v>-3.1358289999999997E-2</v>
      </c>
      <c r="C971">
        <v>1.7316390000000001E-2</v>
      </c>
    </row>
    <row r="972" spans="1:3">
      <c r="A972">
        <v>0.97</v>
      </c>
      <c r="B972">
        <v>-3.0085600000000001E-2</v>
      </c>
      <c r="C972">
        <v>-3.3591200000000002E-2</v>
      </c>
    </row>
    <row r="973" spans="1:3">
      <c r="A973">
        <v>0.97099999999999997</v>
      </c>
      <c r="B973">
        <v>-1.6086019999999999E-2</v>
      </c>
      <c r="C973">
        <v>3.0043279999999999E-2</v>
      </c>
    </row>
    <row r="974" spans="1:3">
      <c r="A974">
        <v>0.97199999999999998</v>
      </c>
      <c r="B974">
        <v>-2.6267530000000001E-2</v>
      </c>
      <c r="C974">
        <v>4.5894880000000001E-3</v>
      </c>
    </row>
    <row r="975" spans="1:3">
      <c r="A975">
        <v>0.97299999999999998</v>
      </c>
      <c r="B975">
        <v>-4.2812500000000003E-2</v>
      </c>
      <c r="C975">
        <v>-8.137409E-3</v>
      </c>
    </row>
    <row r="976" spans="1:3">
      <c r="A976">
        <v>0.97399999999999998</v>
      </c>
      <c r="B976">
        <v>-1.8631399999999999E-2</v>
      </c>
      <c r="C976">
        <v>-2.086431E-2</v>
      </c>
    </row>
    <row r="977" spans="1:3">
      <c r="A977">
        <v>0.97499999999999998</v>
      </c>
      <c r="B977">
        <v>-2.7540220000000001E-2</v>
      </c>
      <c r="C977">
        <v>-5.9045E-2</v>
      </c>
    </row>
    <row r="978" spans="1:3">
      <c r="A978">
        <v>0.97599999999999998</v>
      </c>
      <c r="B978">
        <v>-2.2449469999999999E-2</v>
      </c>
      <c r="C978">
        <v>4.5894880000000001E-3</v>
      </c>
    </row>
    <row r="979" spans="1:3">
      <c r="A979">
        <v>0.97699999999999998</v>
      </c>
      <c r="B979">
        <v>-1.9904089999999999E-2</v>
      </c>
      <c r="C979">
        <v>-2.086431E-2</v>
      </c>
    </row>
    <row r="980" spans="1:3">
      <c r="A980">
        <v>0.97799999999999998</v>
      </c>
      <c r="B980">
        <v>-3.2630979999999997E-2</v>
      </c>
      <c r="C980">
        <v>-3.3591200000000002E-2</v>
      </c>
    </row>
    <row r="981" spans="1:3">
      <c r="A981">
        <v>0.97899999999999998</v>
      </c>
      <c r="B981">
        <v>-3.5176359999999997E-2</v>
      </c>
      <c r="C981">
        <v>1.7316390000000001E-2</v>
      </c>
    </row>
    <row r="982" spans="1:3">
      <c r="A982">
        <v>0.98</v>
      </c>
      <c r="B982">
        <v>-8.4498790000000004E-3</v>
      </c>
      <c r="C982">
        <v>-8.137409E-3</v>
      </c>
    </row>
    <row r="983" spans="1:3">
      <c r="A983">
        <v>0.98099999999999998</v>
      </c>
      <c r="B983">
        <v>-2.2449469999999999E-2</v>
      </c>
      <c r="C983">
        <v>-2.086431E-2</v>
      </c>
    </row>
    <row r="984" spans="1:3">
      <c r="A984">
        <v>0.98199999999999998</v>
      </c>
      <c r="B984">
        <v>-4.2812500000000003E-2</v>
      </c>
      <c r="C984">
        <v>3.0043279999999999E-2</v>
      </c>
    </row>
    <row r="985" spans="1:3">
      <c r="A985">
        <v>0.98299999999999998</v>
      </c>
      <c r="B985">
        <v>-3.3903669999999997E-2</v>
      </c>
      <c r="C985">
        <v>-4.6318100000000001E-2</v>
      </c>
    </row>
    <row r="986" spans="1:3">
      <c r="A986">
        <v>0.98399999999999999</v>
      </c>
      <c r="B986">
        <v>-1.6086019999999999E-2</v>
      </c>
      <c r="C986">
        <v>-8.137409E-3</v>
      </c>
    </row>
    <row r="987" spans="1:3">
      <c r="A987">
        <v>0.98499999999999999</v>
      </c>
      <c r="B987">
        <v>-1.481333E-2</v>
      </c>
      <c r="C987">
        <v>-8.137409E-3</v>
      </c>
    </row>
    <row r="988" spans="1:3">
      <c r="A988">
        <v>0.98599999999999999</v>
      </c>
      <c r="B988">
        <v>-2.3722159999999999E-2</v>
      </c>
      <c r="C988">
        <v>-4.6318100000000001E-2</v>
      </c>
    </row>
    <row r="989" spans="1:3">
      <c r="A989">
        <v>0.98699999999999999</v>
      </c>
      <c r="B989">
        <v>-3.5176359999999997E-2</v>
      </c>
      <c r="C989">
        <v>-2.086431E-2</v>
      </c>
    </row>
    <row r="990" spans="1:3">
      <c r="A990">
        <v>0.98799999999999999</v>
      </c>
      <c r="B990">
        <v>-2.8812910000000001E-2</v>
      </c>
      <c r="C990">
        <v>-2.086431E-2</v>
      </c>
    </row>
    <row r="991" spans="1:3">
      <c r="A991">
        <v>0.98899999999999999</v>
      </c>
      <c r="B991">
        <v>-3.0085600000000001E-2</v>
      </c>
      <c r="C991">
        <v>-4.6318100000000001E-2</v>
      </c>
    </row>
    <row r="992" spans="1:3">
      <c r="A992">
        <v>0.99</v>
      </c>
      <c r="B992">
        <v>-3.7721739999999997E-2</v>
      </c>
      <c r="C992">
        <v>4.5894880000000001E-3</v>
      </c>
    </row>
    <row r="993" spans="1:3">
      <c r="A993">
        <v>0.99099999999999999</v>
      </c>
      <c r="B993">
        <v>-1.7358709999999999E-2</v>
      </c>
      <c r="C993">
        <v>-2.086431E-2</v>
      </c>
    </row>
    <row r="994" spans="1:3">
      <c r="A994">
        <v>0.99199999999999999</v>
      </c>
      <c r="B994">
        <v>-3.0085600000000001E-2</v>
      </c>
      <c r="C994">
        <v>-3.3591200000000002E-2</v>
      </c>
    </row>
    <row r="995" spans="1:3">
      <c r="A995">
        <v>0.99299999999999999</v>
      </c>
      <c r="B995">
        <v>-1.6086019999999999E-2</v>
      </c>
      <c r="C995">
        <v>1.7316390000000001E-2</v>
      </c>
    </row>
    <row r="996" spans="1:3">
      <c r="A996">
        <v>0.99399999999999999</v>
      </c>
      <c r="B996">
        <v>-3.2630979999999997E-2</v>
      </c>
      <c r="C996">
        <v>-2.086431E-2</v>
      </c>
    </row>
    <row r="997" spans="1:3">
      <c r="A997">
        <v>0.995</v>
      </c>
      <c r="B997">
        <v>-3.3903669999999997E-2</v>
      </c>
      <c r="C997">
        <v>-2.086431E-2</v>
      </c>
    </row>
    <row r="998" spans="1:3">
      <c r="A998">
        <v>0.996</v>
      </c>
      <c r="B998">
        <v>-2.3722159999999999E-2</v>
      </c>
      <c r="C998">
        <v>3.0043279999999999E-2</v>
      </c>
    </row>
    <row r="999" spans="1:3">
      <c r="A999">
        <v>0.997</v>
      </c>
      <c r="B999">
        <v>-4.0267120000000003E-2</v>
      </c>
      <c r="C999">
        <v>-2.086431E-2</v>
      </c>
    </row>
    <row r="1000" spans="1:3">
      <c r="A1000">
        <v>0.998</v>
      </c>
      <c r="B1000">
        <v>-2.3722159999999999E-2</v>
      </c>
      <c r="C1000">
        <v>-2.086431E-2</v>
      </c>
    </row>
    <row r="1001" spans="1:3">
      <c r="A1001">
        <v>0.999</v>
      </c>
      <c r="B1001">
        <v>-3.8994429999999997E-2</v>
      </c>
      <c r="C1001">
        <v>3.0043279999999999E-2</v>
      </c>
    </row>
    <row r="1002" spans="1:3">
      <c r="A1002">
        <v>1</v>
      </c>
      <c r="B1002">
        <v>-2.3722159999999999E-2</v>
      </c>
      <c r="C1002">
        <v>-3.3591200000000002E-2</v>
      </c>
    </row>
    <row r="1003" spans="1:3">
      <c r="A1003">
        <v>1.0009999999999999</v>
      </c>
      <c r="B1003">
        <v>-2.3722159999999999E-2</v>
      </c>
      <c r="C1003">
        <v>1.7316390000000001E-2</v>
      </c>
    </row>
    <row r="1004" spans="1:3">
      <c r="A1004">
        <v>1.002</v>
      </c>
      <c r="B1004">
        <v>-4.5357880000000003E-2</v>
      </c>
      <c r="C1004">
        <v>-2.086431E-2</v>
      </c>
    </row>
    <row r="1005" spans="1:3">
      <c r="A1005">
        <v>1.0029999999999999</v>
      </c>
      <c r="B1005">
        <v>-4.0267120000000003E-2</v>
      </c>
      <c r="C1005">
        <v>-4.6318100000000001E-2</v>
      </c>
    </row>
    <row r="1006" spans="1:3">
      <c r="A1006">
        <v>1.004</v>
      </c>
      <c r="B1006">
        <v>-1.354064E-2</v>
      </c>
      <c r="C1006">
        <v>3.0043279999999999E-2</v>
      </c>
    </row>
    <row r="1007" spans="1:3">
      <c r="A1007">
        <v>1.0049999999999999</v>
      </c>
      <c r="B1007">
        <v>-2.6267530000000001E-2</v>
      </c>
      <c r="C1007">
        <v>-2.086431E-2</v>
      </c>
    </row>
    <row r="1008" spans="1:3">
      <c r="A1008">
        <v>1.006</v>
      </c>
      <c r="B1008">
        <v>-3.2630979999999997E-2</v>
      </c>
      <c r="C1008">
        <v>-8.137409E-3</v>
      </c>
    </row>
    <row r="1009" spans="1:3">
      <c r="A1009">
        <v>1.0069999999999999</v>
      </c>
      <c r="B1009">
        <v>-2.7540220000000001E-2</v>
      </c>
      <c r="C1009">
        <v>4.5894880000000001E-3</v>
      </c>
    </row>
    <row r="1010" spans="1:3">
      <c r="A1010">
        <v>1.008</v>
      </c>
      <c r="B1010">
        <v>-1.9904089999999999E-2</v>
      </c>
      <c r="C1010">
        <v>-2.086431E-2</v>
      </c>
    </row>
    <row r="1011" spans="1:3">
      <c r="A1011">
        <v>1.0089999999999999</v>
      </c>
      <c r="B1011">
        <v>-3.2630979999999997E-2</v>
      </c>
      <c r="C1011">
        <v>-8.137409E-3</v>
      </c>
    </row>
    <row r="1012" spans="1:3">
      <c r="A1012">
        <v>1.01</v>
      </c>
      <c r="B1012">
        <v>-3.2630979999999997E-2</v>
      </c>
      <c r="C1012">
        <v>3.0043279999999999E-2</v>
      </c>
    </row>
    <row r="1013" spans="1:3">
      <c r="A1013">
        <v>1.0109999999999999</v>
      </c>
      <c r="B1013">
        <v>-1.7358709999999999E-2</v>
      </c>
      <c r="C1013">
        <v>-3.3591200000000002E-2</v>
      </c>
    </row>
    <row r="1014" spans="1:3">
      <c r="A1014">
        <v>1.012</v>
      </c>
      <c r="B1014">
        <v>-2.3722159999999999E-2</v>
      </c>
      <c r="C1014">
        <v>-8.137409E-3</v>
      </c>
    </row>
    <row r="1015" spans="1:3">
      <c r="A1015">
        <v>1.0129999999999999</v>
      </c>
      <c r="B1015">
        <v>-2.7540220000000001E-2</v>
      </c>
      <c r="C1015">
        <v>-8.137409E-3</v>
      </c>
    </row>
    <row r="1016" spans="1:3">
      <c r="A1016">
        <v>1.014</v>
      </c>
      <c r="B1016">
        <v>-2.1176779999999999E-2</v>
      </c>
      <c r="C1016">
        <v>-4.6318100000000001E-2</v>
      </c>
    </row>
    <row r="1017" spans="1:3">
      <c r="A1017">
        <v>1.0149999999999999</v>
      </c>
      <c r="B1017">
        <v>-2.4994849999999999E-2</v>
      </c>
      <c r="C1017">
        <v>-2.086431E-2</v>
      </c>
    </row>
    <row r="1018" spans="1:3">
      <c r="A1018">
        <v>1.016</v>
      </c>
      <c r="B1018">
        <v>-2.3722159999999999E-2</v>
      </c>
      <c r="C1018">
        <v>-2.086431E-2</v>
      </c>
    </row>
    <row r="1019" spans="1:3">
      <c r="A1019">
        <v>1.0169999999999999</v>
      </c>
      <c r="B1019">
        <v>-2.2449469999999999E-2</v>
      </c>
      <c r="C1019">
        <v>-3.3591200000000002E-2</v>
      </c>
    </row>
    <row r="1020" spans="1:3">
      <c r="A1020">
        <v>1.018</v>
      </c>
      <c r="B1020">
        <v>-1.7358709999999999E-2</v>
      </c>
      <c r="C1020">
        <v>4.5894880000000001E-3</v>
      </c>
    </row>
    <row r="1021" spans="1:3">
      <c r="A1021">
        <v>1.0189999999999999</v>
      </c>
      <c r="B1021">
        <v>-1.7358709999999999E-2</v>
      </c>
      <c r="C1021">
        <v>4.5894880000000001E-3</v>
      </c>
    </row>
    <row r="1022" spans="1:3">
      <c r="A1022">
        <v>1.02</v>
      </c>
      <c r="B1022">
        <v>-2.1176779999999999E-2</v>
      </c>
      <c r="C1022">
        <v>-8.137409E-3</v>
      </c>
    </row>
    <row r="1023" spans="1:3">
      <c r="A1023">
        <v>1.0209999999999999</v>
      </c>
      <c r="B1023">
        <v>-2.3722159999999999E-2</v>
      </c>
      <c r="C1023">
        <v>-2.086431E-2</v>
      </c>
    </row>
    <row r="1024" spans="1:3">
      <c r="A1024">
        <v>1.022</v>
      </c>
      <c r="B1024">
        <v>-3.2630979999999997E-2</v>
      </c>
      <c r="C1024">
        <v>-8.137409E-3</v>
      </c>
    </row>
    <row r="1025" spans="1:3">
      <c r="A1025">
        <v>1.0229999999999999</v>
      </c>
      <c r="B1025">
        <v>-7.1771889999999996E-3</v>
      </c>
      <c r="C1025">
        <v>-4.6318100000000001E-2</v>
      </c>
    </row>
    <row r="1026" spans="1:3">
      <c r="A1026">
        <v>1.024</v>
      </c>
      <c r="B1026">
        <v>-1.7358709999999999E-2</v>
      </c>
      <c r="C1026">
        <v>-2.086431E-2</v>
      </c>
    </row>
    <row r="1027" spans="1:3">
      <c r="A1027">
        <v>1.0249999999999999</v>
      </c>
      <c r="B1027">
        <v>-2.3722159999999999E-2</v>
      </c>
      <c r="C1027">
        <v>-8.137409E-3</v>
      </c>
    </row>
    <row r="1028" spans="1:3">
      <c r="A1028">
        <v>1.026</v>
      </c>
      <c r="B1028">
        <v>-1.481333E-2</v>
      </c>
      <c r="C1028">
        <v>-3.3591200000000002E-2</v>
      </c>
    </row>
    <row r="1029" spans="1:3">
      <c r="A1029">
        <v>1.0269999999999999</v>
      </c>
      <c r="B1029">
        <v>-1.8631399999999999E-2</v>
      </c>
      <c r="C1029">
        <v>3.0043279999999999E-2</v>
      </c>
    </row>
    <row r="1030" spans="1:3">
      <c r="A1030">
        <v>1.028</v>
      </c>
      <c r="B1030">
        <v>-1.7358709999999999E-2</v>
      </c>
      <c r="C1030">
        <v>-8.137409E-3</v>
      </c>
    </row>
    <row r="1031" spans="1:3">
      <c r="A1031">
        <v>1.0289999999999999</v>
      </c>
      <c r="B1031">
        <v>-9.7225690000000003E-3</v>
      </c>
      <c r="C1031">
        <v>-8.137409E-3</v>
      </c>
    </row>
    <row r="1032" spans="1:3">
      <c r="A1032">
        <v>1.03</v>
      </c>
      <c r="B1032">
        <v>-2.4994849999999999E-2</v>
      </c>
      <c r="C1032">
        <v>1.7316390000000001E-2</v>
      </c>
    </row>
    <row r="1033" spans="1:3">
      <c r="A1033">
        <v>1.0309999999999999</v>
      </c>
      <c r="B1033">
        <v>-4.6318100000000001E-3</v>
      </c>
      <c r="C1033">
        <v>-2.086431E-2</v>
      </c>
    </row>
    <row r="1034" spans="1:3">
      <c r="A1034">
        <v>1.032</v>
      </c>
      <c r="B1034">
        <v>-1.226795E-2</v>
      </c>
      <c r="C1034">
        <v>-2.086431E-2</v>
      </c>
    </row>
    <row r="1035" spans="1:3">
      <c r="A1035">
        <v>1.0329999999999999</v>
      </c>
      <c r="B1035">
        <v>-1.354064E-2</v>
      </c>
      <c r="C1035">
        <v>4.5894880000000001E-3</v>
      </c>
    </row>
    <row r="1036" spans="1:3">
      <c r="A1036">
        <v>1.034</v>
      </c>
      <c r="B1036">
        <v>3.0043280000000001E-3</v>
      </c>
      <c r="C1036">
        <v>-8.137409E-3</v>
      </c>
    </row>
    <row r="1037" spans="1:3">
      <c r="A1037">
        <v>1.0349999999999999</v>
      </c>
      <c r="B1037">
        <v>-9.7225690000000003E-3</v>
      </c>
      <c r="C1037">
        <v>-8.137409E-3</v>
      </c>
    </row>
    <row r="1038" spans="1:3">
      <c r="A1038">
        <v>1.036</v>
      </c>
      <c r="B1038">
        <v>-2.7540220000000001E-2</v>
      </c>
      <c r="C1038">
        <v>3.0043279999999999E-2</v>
      </c>
    </row>
    <row r="1039" spans="1:3">
      <c r="A1039">
        <v>1.0369999999999999</v>
      </c>
      <c r="B1039">
        <v>-8.1374099999999999E-4</v>
      </c>
      <c r="C1039">
        <v>-8.137409E-3</v>
      </c>
    </row>
    <row r="1040" spans="1:3">
      <c r="A1040">
        <v>1.038</v>
      </c>
      <c r="B1040">
        <v>-9.7225690000000003E-3</v>
      </c>
      <c r="C1040">
        <v>-8.137409E-3</v>
      </c>
    </row>
    <row r="1041" spans="1:3">
      <c r="A1041">
        <v>1.0389999999999999</v>
      </c>
      <c r="B1041">
        <v>-1.354064E-2</v>
      </c>
      <c r="C1041">
        <v>3.0043279999999999E-2</v>
      </c>
    </row>
    <row r="1042" spans="1:3">
      <c r="A1042">
        <v>1.04</v>
      </c>
      <c r="B1042">
        <v>-1.481333E-2</v>
      </c>
      <c r="C1042">
        <v>-2.086431E-2</v>
      </c>
    </row>
    <row r="1043" spans="1:3">
      <c r="A1043">
        <v>1.0409999999999999</v>
      </c>
      <c r="B1043">
        <v>-2.0864310000000001E-3</v>
      </c>
      <c r="C1043">
        <v>-8.137409E-3</v>
      </c>
    </row>
    <row r="1044" spans="1:3">
      <c r="A1044">
        <v>1.042</v>
      </c>
      <c r="B1044">
        <v>3.0043280000000001E-3</v>
      </c>
      <c r="C1044">
        <v>3.0043279999999999E-2</v>
      </c>
    </row>
    <row r="1045" spans="1:3">
      <c r="A1045">
        <v>1.0429999999999999</v>
      </c>
      <c r="B1045">
        <v>8.0950870000000008E-3</v>
      </c>
      <c r="C1045">
        <v>-8.137409E-3</v>
      </c>
    </row>
    <row r="1046" spans="1:3">
      <c r="A1046">
        <v>1.044</v>
      </c>
      <c r="B1046">
        <v>8.0950870000000008E-3</v>
      </c>
      <c r="C1046">
        <v>-8.137409E-3</v>
      </c>
    </row>
    <row r="1047" spans="1:3">
      <c r="A1047">
        <v>1.0449999999999999</v>
      </c>
      <c r="B1047">
        <v>-1.354064E-2</v>
      </c>
      <c r="C1047">
        <v>3.0043279999999999E-2</v>
      </c>
    </row>
    <row r="1048" spans="1:3">
      <c r="A1048">
        <v>1.046</v>
      </c>
      <c r="B1048">
        <v>-1.7358709999999999E-2</v>
      </c>
      <c r="C1048">
        <v>-8.137409E-3</v>
      </c>
    </row>
    <row r="1049" spans="1:3">
      <c r="A1049">
        <v>1.0469999999999999</v>
      </c>
      <c r="B1049">
        <v>-7.1771889999999996E-3</v>
      </c>
      <c r="C1049">
        <v>-8.137409E-3</v>
      </c>
    </row>
    <row r="1050" spans="1:3">
      <c r="A1050">
        <v>1.048</v>
      </c>
      <c r="B1050">
        <v>-3.3591200000000002E-3</v>
      </c>
      <c r="C1050">
        <v>-8.137409E-3</v>
      </c>
    </row>
    <row r="1051" spans="1:3">
      <c r="A1051">
        <v>1.0489999999999999</v>
      </c>
      <c r="B1051">
        <v>-7.1771889999999996E-3</v>
      </c>
      <c r="C1051">
        <v>-3.3591200000000002E-2</v>
      </c>
    </row>
    <row r="1052" spans="1:3">
      <c r="A1052">
        <v>1.05</v>
      </c>
      <c r="B1052">
        <v>4.58949E-4</v>
      </c>
      <c r="C1052">
        <v>-2.086431E-2</v>
      </c>
    </row>
    <row r="1053" spans="1:3">
      <c r="A1053">
        <v>1.0509999999999999</v>
      </c>
      <c r="B1053">
        <v>1.7316390000000001E-3</v>
      </c>
      <c r="C1053">
        <v>1.7316390000000001E-2</v>
      </c>
    </row>
    <row r="1054" spans="1:3">
      <c r="A1054">
        <v>1.052</v>
      </c>
      <c r="B1054">
        <v>-5.9045E-3</v>
      </c>
      <c r="C1054">
        <v>-2.086431E-2</v>
      </c>
    </row>
    <row r="1055" spans="1:3">
      <c r="A1055">
        <v>1.0529999999999999</v>
      </c>
      <c r="B1055">
        <v>-1.8631399999999999E-2</v>
      </c>
      <c r="C1055">
        <v>4.5894880000000001E-3</v>
      </c>
    </row>
    <row r="1056" spans="1:3">
      <c r="A1056">
        <v>1.054</v>
      </c>
      <c r="B1056">
        <v>-1.354064E-2</v>
      </c>
      <c r="C1056">
        <v>1.7316390000000001E-2</v>
      </c>
    </row>
    <row r="1057" spans="1:3">
      <c r="A1057">
        <v>1.0549999999999999</v>
      </c>
      <c r="B1057">
        <v>1.3185850000000001E-2</v>
      </c>
      <c r="C1057">
        <v>-2.086431E-2</v>
      </c>
    </row>
    <row r="1058" spans="1:3">
      <c r="A1058">
        <v>1.056</v>
      </c>
      <c r="B1058">
        <v>-2.1176779999999999E-2</v>
      </c>
      <c r="C1058">
        <v>4.5894880000000001E-3</v>
      </c>
    </row>
    <row r="1059" spans="1:3">
      <c r="A1059">
        <v>1.0569999999999999</v>
      </c>
      <c r="B1059">
        <v>-9.7225690000000003E-3</v>
      </c>
      <c r="C1059">
        <v>3.0043279999999999E-2</v>
      </c>
    </row>
    <row r="1060" spans="1:3">
      <c r="A1060">
        <v>1.0580000000000001</v>
      </c>
      <c r="B1060">
        <v>-7.1771889999999996E-3</v>
      </c>
      <c r="C1060">
        <v>-3.3591200000000002E-2</v>
      </c>
    </row>
    <row r="1061" spans="1:3">
      <c r="A1061">
        <v>1.0589999999999999</v>
      </c>
      <c r="B1061">
        <v>-8.4498790000000004E-3</v>
      </c>
      <c r="C1061">
        <v>-8.137409E-3</v>
      </c>
    </row>
    <row r="1062" spans="1:3">
      <c r="A1062">
        <v>1.06</v>
      </c>
      <c r="B1062">
        <v>1.7316390000000001E-3</v>
      </c>
      <c r="C1062">
        <v>-8.137409E-3</v>
      </c>
    </row>
    <row r="1063" spans="1:3">
      <c r="A1063">
        <v>1.0609999999999999</v>
      </c>
      <c r="B1063">
        <v>-1.9904089999999999E-2</v>
      </c>
      <c r="C1063">
        <v>-2.086431E-2</v>
      </c>
    </row>
    <row r="1064" spans="1:3">
      <c r="A1064">
        <v>1.0620000000000001</v>
      </c>
      <c r="B1064">
        <v>-5.9045E-3</v>
      </c>
      <c r="C1064">
        <v>-2.086431E-2</v>
      </c>
    </row>
    <row r="1065" spans="1:3">
      <c r="A1065">
        <v>1.0629999999999999</v>
      </c>
      <c r="B1065">
        <v>-7.1771889999999996E-3</v>
      </c>
      <c r="C1065">
        <v>4.5894880000000001E-3</v>
      </c>
    </row>
    <row r="1066" spans="1:3">
      <c r="A1066">
        <v>1.0640000000000001</v>
      </c>
      <c r="B1066">
        <v>-1.354064E-2</v>
      </c>
      <c r="C1066">
        <v>-2.086431E-2</v>
      </c>
    </row>
    <row r="1067" spans="1:3">
      <c r="A1067">
        <v>1.0649999999999999</v>
      </c>
      <c r="B1067">
        <v>-1.481333E-2</v>
      </c>
      <c r="C1067">
        <v>-8.137409E-3</v>
      </c>
    </row>
    <row r="1068" spans="1:3">
      <c r="A1068">
        <v>1.0660000000000001</v>
      </c>
      <c r="B1068">
        <v>-1.099526E-2</v>
      </c>
      <c r="C1068">
        <v>-8.137409E-3</v>
      </c>
    </row>
    <row r="1069" spans="1:3">
      <c r="A1069">
        <v>1.0669999999999999</v>
      </c>
      <c r="B1069">
        <v>1.7316390000000001E-3</v>
      </c>
      <c r="C1069">
        <v>-3.3591200000000002E-2</v>
      </c>
    </row>
    <row r="1070" spans="1:3">
      <c r="A1070">
        <v>1.0680000000000001</v>
      </c>
      <c r="B1070">
        <v>-8.4498790000000004E-3</v>
      </c>
      <c r="C1070">
        <v>-8.137409E-3</v>
      </c>
    </row>
    <row r="1071" spans="1:3">
      <c r="A1071">
        <v>1.069</v>
      </c>
      <c r="B1071">
        <v>-8.4498790000000004E-3</v>
      </c>
      <c r="C1071">
        <v>-8.137409E-3</v>
      </c>
    </row>
    <row r="1072" spans="1:3">
      <c r="A1072">
        <v>1.07</v>
      </c>
      <c r="B1072">
        <v>-1.6086019999999999E-2</v>
      </c>
      <c r="C1072">
        <v>-4.6318100000000001E-2</v>
      </c>
    </row>
    <row r="1073" spans="1:3">
      <c r="A1073">
        <v>1.071</v>
      </c>
      <c r="B1073">
        <v>-1.099526E-2</v>
      </c>
      <c r="C1073">
        <v>1.7316390000000001E-2</v>
      </c>
    </row>
    <row r="1074" spans="1:3">
      <c r="A1074">
        <v>1.0720000000000001</v>
      </c>
      <c r="B1074">
        <v>-1.7358709999999999E-2</v>
      </c>
      <c r="C1074">
        <v>-8.137409E-3</v>
      </c>
    </row>
    <row r="1075" spans="1:3">
      <c r="A1075">
        <v>1.073</v>
      </c>
      <c r="B1075">
        <v>-9.7225690000000003E-3</v>
      </c>
      <c r="C1075">
        <v>-4.6318100000000001E-2</v>
      </c>
    </row>
    <row r="1076" spans="1:3">
      <c r="A1076">
        <v>1.0740000000000001</v>
      </c>
      <c r="B1076">
        <v>-2.1176779999999999E-2</v>
      </c>
      <c r="C1076">
        <v>-2.086431E-2</v>
      </c>
    </row>
    <row r="1077" spans="1:3">
      <c r="A1077">
        <v>1.075</v>
      </c>
      <c r="B1077">
        <v>-3.3591200000000002E-3</v>
      </c>
      <c r="C1077">
        <v>1.7316390000000001E-2</v>
      </c>
    </row>
    <row r="1078" spans="1:3">
      <c r="A1078">
        <v>1.0760000000000001</v>
      </c>
      <c r="B1078">
        <v>-4.6318100000000001E-3</v>
      </c>
      <c r="C1078">
        <v>-3.3591200000000002E-2</v>
      </c>
    </row>
    <row r="1079" spans="1:3">
      <c r="A1079">
        <v>1.077</v>
      </c>
      <c r="B1079">
        <v>-8.4498790000000004E-3</v>
      </c>
      <c r="C1079">
        <v>1.7316390000000001E-2</v>
      </c>
    </row>
    <row r="1080" spans="1:3">
      <c r="A1080">
        <v>1.0780000000000001</v>
      </c>
      <c r="B1080">
        <v>-9.7225690000000003E-3</v>
      </c>
      <c r="C1080">
        <v>1.7316390000000001E-2</v>
      </c>
    </row>
    <row r="1081" spans="1:3">
      <c r="A1081">
        <v>1.079</v>
      </c>
      <c r="B1081">
        <v>-7.1771889999999996E-3</v>
      </c>
      <c r="C1081">
        <v>-2.086431E-2</v>
      </c>
    </row>
    <row r="1082" spans="1:3">
      <c r="A1082">
        <v>1.08</v>
      </c>
      <c r="B1082">
        <v>-3.3591200000000002E-3</v>
      </c>
      <c r="C1082">
        <v>-4.6318100000000001E-2</v>
      </c>
    </row>
    <row r="1083" spans="1:3">
      <c r="A1083">
        <v>1.081</v>
      </c>
      <c r="B1083">
        <v>-3.3591200000000002E-3</v>
      </c>
      <c r="C1083">
        <v>1.7316390000000001E-2</v>
      </c>
    </row>
    <row r="1084" spans="1:3">
      <c r="A1084">
        <v>1.0820000000000001</v>
      </c>
      <c r="B1084">
        <v>-3.2630979999999997E-2</v>
      </c>
      <c r="C1084">
        <v>-8.137409E-3</v>
      </c>
    </row>
    <row r="1085" spans="1:3">
      <c r="A1085">
        <v>1.083</v>
      </c>
      <c r="B1085">
        <v>-7.1771889999999996E-3</v>
      </c>
      <c r="C1085">
        <v>-2.086431E-2</v>
      </c>
    </row>
    <row r="1086" spans="1:3">
      <c r="A1086">
        <v>1.0840000000000001</v>
      </c>
      <c r="B1086">
        <v>-1.9904089999999999E-2</v>
      </c>
      <c r="C1086">
        <v>4.5894880000000001E-3</v>
      </c>
    </row>
    <row r="1087" spans="1:3">
      <c r="A1087">
        <v>1.085</v>
      </c>
      <c r="B1087">
        <v>6.822397E-3</v>
      </c>
      <c r="C1087">
        <v>-2.086431E-2</v>
      </c>
    </row>
    <row r="1088" spans="1:3">
      <c r="A1088">
        <v>1.0860000000000001</v>
      </c>
      <c r="B1088">
        <v>-1.354064E-2</v>
      </c>
      <c r="C1088">
        <v>-3.3591200000000002E-2</v>
      </c>
    </row>
    <row r="1089" spans="1:3">
      <c r="A1089">
        <v>1.087</v>
      </c>
      <c r="B1089">
        <v>-2.4994849999999999E-2</v>
      </c>
      <c r="C1089">
        <v>-8.137409E-3</v>
      </c>
    </row>
    <row r="1090" spans="1:3">
      <c r="A1090">
        <v>1.0880000000000001</v>
      </c>
      <c r="B1090">
        <v>-1.099526E-2</v>
      </c>
      <c r="C1090">
        <v>4.5894880000000001E-3</v>
      </c>
    </row>
    <row r="1091" spans="1:3">
      <c r="A1091">
        <v>1.089</v>
      </c>
      <c r="B1091">
        <v>-8.4498790000000004E-3</v>
      </c>
      <c r="C1091">
        <v>-8.137409E-3</v>
      </c>
    </row>
    <row r="1092" spans="1:3">
      <c r="A1092">
        <v>1.0900000000000001</v>
      </c>
      <c r="B1092">
        <v>-5.9045E-3</v>
      </c>
      <c r="C1092">
        <v>4.5894880000000001E-3</v>
      </c>
    </row>
    <row r="1093" spans="1:3">
      <c r="A1093">
        <v>1.091</v>
      </c>
      <c r="B1093">
        <v>1.7316390000000001E-3</v>
      </c>
      <c r="C1093">
        <v>1.7316390000000001E-2</v>
      </c>
    </row>
    <row r="1094" spans="1:3">
      <c r="A1094">
        <v>1.0920000000000001</v>
      </c>
      <c r="B1094">
        <v>-5.9045E-3</v>
      </c>
      <c r="C1094">
        <v>1.7316390000000001E-2</v>
      </c>
    </row>
    <row r="1095" spans="1:3">
      <c r="A1095">
        <v>1.093</v>
      </c>
      <c r="B1095">
        <v>-2.6267530000000001E-2</v>
      </c>
      <c r="C1095">
        <v>-8.137409E-3</v>
      </c>
    </row>
    <row r="1096" spans="1:3">
      <c r="A1096">
        <v>1.0940000000000001</v>
      </c>
      <c r="B1096">
        <v>-1.8631399999999999E-2</v>
      </c>
      <c r="C1096">
        <v>3.0043279999999999E-2</v>
      </c>
    </row>
    <row r="1097" spans="1:3">
      <c r="A1097">
        <v>1.095</v>
      </c>
      <c r="B1097">
        <v>-1.7358709999999999E-2</v>
      </c>
      <c r="C1097">
        <v>-2.086431E-2</v>
      </c>
    </row>
    <row r="1098" spans="1:3">
      <c r="A1098">
        <v>1.0960000000000001</v>
      </c>
      <c r="B1098">
        <v>-1.6086019999999999E-2</v>
      </c>
      <c r="C1098">
        <v>-4.6318100000000001E-2</v>
      </c>
    </row>
    <row r="1099" spans="1:3">
      <c r="A1099">
        <v>1.097</v>
      </c>
      <c r="B1099">
        <v>-1.8631399999999999E-2</v>
      </c>
      <c r="C1099">
        <v>3.0043279999999999E-2</v>
      </c>
    </row>
    <row r="1100" spans="1:3">
      <c r="A1100">
        <v>1.0980000000000001</v>
      </c>
      <c r="B1100">
        <v>-1.354064E-2</v>
      </c>
      <c r="C1100">
        <v>-8.137409E-3</v>
      </c>
    </row>
    <row r="1101" spans="1:3">
      <c r="A1101">
        <v>1.099</v>
      </c>
      <c r="B1101">
        <v>-2.1176779999999999E-2</v>
      </c>
      <c r="C1101">
        <v>-2.086431E-2</v>
      </c>
    </row>
    <row r="1102" spans="1:3">
      <c r="A1102">
        <v>1.1000000000000001</v>
      </c>
      <c r="B1102">
        <v>-1.354064E-2</v>
      </c>
      <c r="C1102">
        <v>3.0043279999999999E-2</v>
      </c>
    </row>
    <row r="1103" spans="1:3">
      <c r="A1103">
        <v>1.101</v>
      </c>
      <c r="B1103">
        <v>-2.4994849999999999E-2</v>
      </c>
      <c r="C1103">
        <v>-2.086431E-2</v>
      </c>
    </row>
    <row r="1104" spans="1:3">
      <c r="A1104">
        <v>1.1020000000000001</v>
      </c>
      <c r="B1104">
        <v>-1.7358709999999999E-2</v>
      </c>
      <c r="C1104">
        <v>-3.3591200000000002E-2</v>
      </c>
    </row>
    <row r="1105" spans="1:3">
      <c r="A1105">
        <v>1.103</v>
      </c>
      <c r="B1105">
        <v>-2.3722159999999999E-2</v>
      </c>
      <c r="C1105">
        <v>1.7316390000000001E-2</v>
      </c>
    </row>
    <row r="1106" spans="1:3">
      <c r="A1106">
        <v>1.1040000000000001</v>
      </c>
      <c r="B1106">
        <v>-2.3722159999999999E-2</v>
      </c>
      <c r="C1106">
        <v>-8.137409E-3</v>
      </c>
    </row>
    <row r="1107" spans="1:3">
      <c r="A1107">
        <v>1.105</v>
      </c>
      <c r="B1107">
        <v>-2.2449469999999999E-2</v>
      </c>
      <c r="C1107">
        <v>-3.3591200000000002E-2</v>
      </c>
    </row>
    <row r="1108" spans="1:3">
      <c r="A1108">
        <v>1.1060000000000001</v>
      </c>
      <c r="B1108">
        <v>-1.354064E-2</v>
      </c>
      <c r="C1108">
        <v>1.7316390000000001E-2</v>
      </c>
    </row>
    <row r="1109" spans="1:3">
      <c r="A1109">
        <v>1.107</v>
      </c>
      <c r="B1109">
        <v>-1.9904089999999999E-2</v>
      </c>
      <c r="C1109">
        <v>-2.086431E-2</v>
      </c>
    </row>
    <row r="1110" spans="1:3">
      <c r="A1110">
        <v>1.1080000000000001</v>
      </c>
      <c r="B1110">
        <v>-7.1771889999999996E-3</v>
      </c>
      <c r="C1110">
        <v>-3.3591200000000002E-2</v>
      </c>
    </row>
    <row r="1111" spans="1:3">
      <c r="A1111">
        <v>1.109</v>
      </c>
      <c r="B1111">
        <v>-1.7358709999999999E-2</v>
      </c>
      <c r="C1111">
        <v>1.7316390000000001E-2</v>
      </c>
    </row>
    <row r="1112" spans="1:3">
      <c r="A1112">
        <v>1.1100000000000001</v>
      </c>
      <c r="B1112">
        <v>-2.8812910000000001E-2</v>
      </c>
      <c r="C1112">
        <v>-3.3591200000000002E-2</v>
      </c>
    </row>
    <row r="1113" spans="1:3">
      <c r="A1113">
        <v>1.111</v>
      </c>
      <c r="B1113">
        <v>-1.354064E-2</v>
      </c>
      <c r="C1113">
        <v>-3.3591200000000002E-2</v>
      </c>
    </row>
    <row r="1114" spans="1:3">
      <c r="A1114">
        <v>1.1120000000000001</v>
      </c>
      <c r="B1114">
        <v>-1.099526E-2</v>
      </c>
      <c r="C1114">
        <v>-8.137409E-3</v>
      </c>
    </row>
    <row r="1115" spans="1:3">
      <c r="A1115">
        <v>1.113</v>
      </c>
      <c r="B1115">
        <v>-4.6318100000000001E-3</v>
      </c>
      <c r="C1115">
        <v>-8.137409E-3</v>
      </c>
    </row>
    <row r="1116" spans="1:3">
      <c r="A1116">
        <v>1.1140000000000001</v>
      </c>
      <c r="B1116">
        <v>-2.3722159999999999E-2</v>
      </c>
      <c r="C1116">
        <v>-8.137409E-3</v>
      </c>
    </row>
    <row r="1117" spans="1:3">
      <c r="A1117">
        <v>1.115</v>
      </c>
      <c r="B1117">
        <v>-2.7540220000000001E-2</v>
      </c>
      <c r="C1117">
        <v>1.7316390000000001E-2</v>
      </c>
    </row>
    <row r="1118" spans="1:3">
      <c r="A1118">
        <v>1.1160000000000001</v>
      </c>
      <c r="B1118">
        <v>-2.1176779999999999E-2</v>
      </c>
      <c r="C1118">
        <v>-2.086431E-2</v>
      </c>
    </row>
    <row r="1119" spans="1:3">
      <c r="A1119">
        <v>1.117</v>
      </c>
      <c r="B1119">
        <v>-7.1771889999999996E-3</v>
      </c>
      <c r="C1119">
        <v>-8.137409E-3</v>
      </c>
    </row>
    <row r="1120" spans="1:3">
      <c r="A1120">
        <v>1.1180000000000001</v>
      </c>
      <c r="B1120">
        <v>-9.7225690000000003E-3</v>
      </c>
      <c r="C1120">
        <v>1.7316390000000001E-2</v>
      </c>
    </row>
    <row r="1121" spans="1:3">
      <c r="A1121">
        <v>1.119</v>
      </c>
      <c r="B1121">
        <v>-1.6086019999999999E-2</v>
      </c>
      <c r="C1121">
        <v>-2.086431E-2</v>
      </c>
    </row>
    <row r="1122" spans="1:3">
      <c r="A1122">
        <v>1.1200000000000001</v>
      </c>
      <c r="B1122">
        <v>-1.7358709999999999E-2</v>
      </c>
      <c r="C1122">
        <v>4.5894880000000001E-3</v>
      </c>
    </row>
    <row r="1123" spans="1:3">
      <c r="A1123">
        <v>1.121</v>
      </c>
      <c r="B1123">
        <v>-2.1176779999999999E-2</v>
      </c>
      <c r="C1123">
        <v>3.0043279999999999E-2</v>
      </c>
    </row>
    <row r="1124" spans="1:3">
      <c r="A1124">
        <v>1.1220000000000001</v>
      </c>
      <c r="B1124">
        <v>-1.354064E-2</v>
      </c>
      <c r="C1124">
        <v>-4.6318100000000001E-2</v>
      </c>
    </row>
    <row r="1125" spans="1:3">
      <c r="A1125">
        <v>1.123</v>
      </c>
      <c r="B1125">
        <v>-2.3722159999999999E-2</v>
      </c>
      <c r="C1125">
        <v>-8.137409E-3</v>
      </c>
    </row>
    <row r="1126" spans="1:3">
      <c r="A1126">
        <v>1.1240000000000001</v>
      </c>
      <c r="B1126">
        <v>-8.1374099999999999E-4</v>
      </c>
      <c r="C1126">
        <v>3.0043279999999999E-2</v>
      </c>
    </row>
    <row r="1127" spans="1:3">
      <c r="A1127">
        <v>1.125</v>
      </c>
      <c r="B1127">
        <v>-9.7225690000000003E-3</v>
      </c>
      <c r="C1127">
        <v>-2.086431E-2</v>
      </c>
    </row>
    <row r="1128" spans="1:3">
      <c r="A1128">
        <v>1.1259999999999999</v>
      </c>
      <c r="B1128">
        <v>-2.3722159999999999E-2</v>
      </c>
      <c r="C1128">
        <v>-8.137409E-3</v>
      </c>
    </row>
    <row r="1129" spans="1:3">
      <c r="A1129">
        <v>1.127</v>
      </c>
      <c r="B1129">
        <v>-1.7358709999999999E-2</v>
      </c>
      <c r="C1129">
        <v>3.0043279999999999E-2</v>
      </c>
    </row>
    <row r="1130" spans="1:3">
      <c r="A1130">
        <v>1.1279999999999999</v>
      </c>
      <c r="B1130">
        <v>-7.1771889999999996E-3</v>
      </c>
      <c r="C1130">
        <v>-8.137409E-3</v>
      </c>
    </row>
    <row r="1131" spans="1:3">
      <c r="A1131">
        <v>1.129</v>
      </c>
      <c r="B1131">
        <v>-3.3591200000000002E-3</v>
      </c>
      <c r="C1131">
        <v>-4.6318100000000001E-2</v>
      </c>
    </row>
    <row r="1132" spans="1:3">
      <c r="A1132">
        <v>1.1299999999999999</v>
      </c>
      <c r="B1132">
        <v>-2.6267530000000001E-2</v>
      </c>
      <c r="C1132">
        <v>3.0043279999999999E-2</v>
      </c>
    </row>
    <row r="1133" spans="1:3">
      <c r="A1133">
        <v>1.131</v>
      </c>
      <c r="B1133">
        <v>-2.0864310000000001E-3</v>
      </c>
      <c r="C1133">
        <v>4.5894880000000001E-3</v>
      </c>
    </row>
    <row r="1134" spans="1:3">
      <c r="A1134">
        <v>1.1319999999999999</v>
      </c>
      <c r="B1134">
        <v>-2.0864310000000001E-3</v>
      </c>
      <c r="C1134">
        <v>-4.6318100000000001E-2</v>
      </c>
    </row>
    <row r="1135" spans="1:3">
      <c r="A1135">
        <v>1.133</v>
      </c>
      <c r="B1135">
        <v>-4.6318100000000001E-3</v>
      </c>
      <c r="C1135">
        <v>3.0043279999999999E-2</v>
      </c>
    </row>
    <row r="1136" spans="1:3">
      <c r="A1136">
        <v>1.1339999999999999</v>
      </c>
      <c r="B1136">
        <v>-7.1771889999999996E-3</v>
      </c>
      <c r="C1136">
        <v>-8.137409E-3</v>
      </c>
    </row>
    <row r="1137" spans="1:3">
      <c r="A1137">
        <v>1.135</v>
      </c>
      <c r="B1137">
        <v>-4.6318100000000001E-3</v>
      </c>
      <c r="C1137">
        <v>-3.3591200000000002E-2</v>
      </c>
    </row>
    <row r="1138" spans="1:3">
      <c r="A1138">
        <v>1.1359999999999999</v>
      </c>
      <c r="B1138">
        <v>-1.226795E-2</v>
      </c>
      <c r="C1138">
        <v>3.0043279999999999E-2</v>
      </c>
    </row>
    <row r="1139" spans="1:3">
      <c r="A1139">
        <v>1.137</v>
      </c>
      <c r="B1139">
        <v>-3.3591200000000002E-3</v>
      </c>
      <c r="C1139">
        <v>-8.137409E-3</v>
      </c>
    </row>
    <row r="1140" spans="1:3">
      <c r="A1140">
        <v>1.1379999999999999</v>
      </c>
      <c r="B1140">
        <v>4.58949E-4</v>
      </c>
      <c r="C1140">
        <v>-2.086431E-2</v>
      </c>
    </row>
    <row r="1141" spans="1:3">
      <c r="A1141">
        <v>1.139</v>
      </c>
      <c r="B1141">
        <v>1.7316390000000001E-3</v>
      </c>
      <c r="C1141">
        <v>1.7316390000000001E-2</v>
      </c>
    </row>
    <row r="1142" spans="1:3">
      <c r="A1142">
        <v>1.1399999999999999</v>
      </c>
      <c r="B1142">
        <v>1.3185850000000001E-2</v>
      </c>
      <c r="C1142">
        <v>-2.086431E-2</v>
      </c>
    </row>
    <row r="1143" spans="1:3">
      <c r="A1143">
        <v>1.141</v>
      </c>
      <c r="B1143">
        <v>-4.6318100000000001E-3</v>
      </c>
      <c r="C1143">
        <v>-8.137409E-3</v>
      </c>
    </row>
    <row r="1144" spans="1:3">
      <c r="A1144">
        <v>1.1419999999999999</v>
      </c>
      <c r="B1144">
        <v>-3.3591200000000002E-3</v>
      </c>
      <c r="C1144">
        <v>1.7316390000000001E-2</v>
      </c>
    </row>
    <row r="1145" spans="1:3">
      <c r="A1145">
        <v>1.143</v>
      </c>
      <c r="B1145">
        <v>5.5497080000000004E-3</v>
      </c>
      <c r="C1145">
        <v>4.5894880000000001E-3</v>
      </c>
    </row>
    <row r="1146" spans="1:3">
      <c r="A1146">
        <v>1.1439999999999999</v>
      </c>
      <c r="B1146">
        <v>-2.0864310000000001E-3</v>
      </c>
      <c r="C1146">
        <v>-3.3591200000000002E-2</v>
      </c>
    </row>
    <row r="1147" spans="1:3">
      <c r="A1147">
        <v>1.145</v>
      </c>
      <c r="B1147">
        <v>-8.1374099999999999E-4</v>
      </c>
      <c r="C1147">
        <v>3.0043279999999999E-2</v>
      </c>
    </row>
    <row r="1148" spans="1:3">
      <c r="A1148">
        <v>1.1459999999999999</v>
      </c>
      <c r="B1148">
        <v>-3.3591200000000002E-3</v>
      </c>
      <c r="C1148">
        <v>-8.137409E-3</v>
      </c>
    </row>
    <row r="1149" spans="1:3">
      <c r="A1149">
        <v>1.147</v>
      </c>
      <c r="B1149">
        <v>-2.1176779999999999E-2</v>
      </c>
      <c r="C1149">
        <v>-4.6318100000000001E-2</v>
      </c>
    </row>
    <row r="1150" spans="1:3">
      <c r="A1150">
        <v>1.1479999999999999</v>
      </c>
      <c r="B1150">
        <v>1.0640470000000001E-2</v>
      </c>
      <c r="C1150">
        <v>4.2770179999999998E-2</v>
      </c>
    </row>
    <row r="1151" spans="1:3">
      <c r="A1151">
        <v>1.149</v>
      </c>
      <c r="B1151">
        <v>8.0950870000000008E-3</v>
      </c>
      <c r="C1151">
        <v>-2.086431E-2</v>
      </c>
    </row>
    <row r="1152" spans="1:3">
      <c r="A1152">
        <v>1.1499999999999999</v>
      </c>
      <c r="B1152">
        <v>-5.9045E-3</v>
      </c>
      <c r="C1152">
        <v>-3.3591200000000002E-2</v>
      </c>
    </row>
    <row r="1153" spans="1:3">
      <c r="A1153">
        <v>1.151</v>
      </c>
      <c r="B1153">
        <v>-3.3591200000000002E-3</v>
      </c>
      <c r="C1153">
        <v>1.7316390000000001E-2</v>
      </c>
    </row>
    <row r="1154" spans="1:3">
      <c r="A1154">
        <v>1.1519999999999999</v>
      </c>
      <c r="B1154">
        <v>-7.1771889999999996E-3</v>
      </c>
      <c r="C1154">
        <v>-8.137409E-3</v>
      </c>
    </row>
    <row r="1155" spans="1:3">
      <c r="A1155">
        <v>1.153</v>
      </c>
      <c r="B1155">
        <v>5.5497080000000004E-3</v>
      </c>
      <c r="C1155">
        <v>-3.3591200000000002E-2</v>
      </c>
    </row>
    <row r="1156" spans="1:3">
      <c r="A1156">
        <v>1.1539999999999999</v>
      </c>
      <c r="B1156">
        <v>1.7316390000000001E-3</v>
      </c>
      <c r="C1156">
        <v>1.7316390000000001E-2</v>
      </c>
    </row>
    <row r="1157" spans="1:3">
      <c r="A1157">
        <v>1.155</v>
      </c>
      <c r="B1157">
        <v>-1.226795E-2</v>
      </c>
      <c r="C1157">
        <v>-8.137409E-3</v>
      </c>
    </row>
    <row r="1158" spans="1:3">
      <c r="A1158">
        <v>1.1559999999999999</v>
      </c>
      <c r="B1158">
        <v>-8.1374099999999999E-4</v>
      </c>
      <c r="C1158">
        <v>-8.137409E-3</v>
      </c>
    </row>
    <row r="1159" spans="1:3">
      <c r="A1159">
        <v>1.157</v>
      </c>
      <c r="B1159">
        <v>-4.6318100000000001E-3</v>
      </c>
      <c r="C1159">
        <v>3.0043279999999999E-2</v>
      </c>
    </row>
    <row r="1160" spans="1:3">
      <c r="A1160">
        <v>1.1579999999999999</v>
      </c>
      <c r="B1160">
        <v>-8.1374099999999999E-4</v>
      </c>
      <c r="C1160">
        <v>4.5894880000000001E-3</v>
      </c>
    </row>
    <row r="1161" spans="1:3">
      <c r="A1161">
        <v>1.159</v>
      </c>
      <c r="B1161">
        <v>-8.1374099999999999E-4</v>
      </c>
      <c r="C1161">
        <v>-8.137409E-3</v>
      </c>
    </row>
    <row r="1162" spans="1:3">
      <c r="A1162">
        <v>1.1599999999999999</v>
      </c>
      <c r="B1162">
        <v>-1.099526E-2</v>
      </c>
      <c r="C1162">
        <v>1.7316390000000001E-2</v>
      </c>
    </row>
    <row r="1163" spans="1:3">
      <c r="A1163">
        <v>1.161</v>
      </c>
      <c r="B1163">
        <v>1.1913160000000001E-2</v>
      </c>
      <c r="C1163">
        <v>-4.6318100000000001E-2</v>
      </c>
    </row>
    <row r="1164" spans="1:3">
      <c r="A1164">
        <v>1.1619999999999999</v>
      </c>
      <c r="B1164">
        <v>-8.1374099999999999E-4</v>
      </c>
      <c r="C1164">
        <v>4.5894880000000001E-3</v>
      </c>
    </row>
    <row r="1165" spans="1:3">
      <c r="A1165">
        <v>1.163</v>
      </c>
      <c r="B1165">
        <v>-8.1374099999999999E-4</v>
      </c>
      <c r="C1165">
        <v>-8.137409E-3</v>
      </c>
    </row>
    <row r="1166" spans="1:3">
      <c r="A1166">
        <v>1.1639999999999999</v>
      </c>
      <c r="B1166">
        <v>-2.0864310000000001E-3</v>
      </c>
      <c r="C1166">
        <v>-3.3591200000000002E-2</v>
      </c>
    </row>
    <row r="1167" spans="1:3">
      <c r="A1167">
        <v>1.165</v>
      </c>
      <c r="B1167">
        <v>-2.0864310000000001E-3</v>
      </c>
      <c r="C1167">
        <v>-2.086431E-2</v>
      </c>
    </row>
    <row r="1168" spans="1:3">
      <c r="A1168">
        <v>1.1659999999999999</v>
      </c>
      <c r="B1168">
        <v>-9.7225690000000003E-3</v>
      </c>
      <c r="C1168">
        <v>3.0043279999999999E-2</v>
      </c>
    </row>
    <row r="1169" spans="1:3">
      <c r="A1169">
        <v>1.167</v>
      </c>
      <c r="B1169">
        <v>1.1913160000000001E-2</v>
      </c>
      <c r="C1169">
        <v>-3.3591200000000002E-2</v>
      </c>
    </row>
    <row r="1170" spans="1:3">
      <c r="A1170">
        <v>1.1679999999999999</v>
      </c>
      <c r="B1170">
        <v>-1.354064E-2</v>
      </c>
      <c r="C1170">
        <v>1.7316390000000001E-2</v>
      </c>
    </row>
    <row r="1171" spans="1:3">
      <c r="A1171">
        <v>1.169</v>
      </c>
      <c r="B1171">
        <v>-2.0864310000000001E-3</v>
      </c>
      <c r="C1171">
        <v>3.0043279999999999E-2</v>
      </c>
    </row>
    <row r="1172" spans="1:3">
      <c r="A1172">
        <v>1.17</v>
      </c>
      <c r="B1172">
        <v>6.822397E-3</v>
      </c>
      <c r="C1172">
        <v>-4.6318100000000001E-2</v>
      </c>
    </row>
    <row r="1173" spans="1:3">
      <c r="A1173">
        <v>1.171</v>
      </c>
      <c r="B1173">
        <v>1.4458540000000001E-2</v>
      </c>
      <c r="C1173">
        <v>-8.137409E-3</v>
      </c>
    </row>
    <row r="1174" spans="1:3">
      <c r="A1174">
        <v>1.1719999999999999</v>
      </c>
      <c r="B1174">
        <v>-1.099526E-2</v>
      </c>
      <c r="C1174">
        <v>-8.137409E-3</v>
      </c>
    </row>
    <row r="1175" spans="1:3">
      <c r="A1175">
        <v>1.173</v>
      </c>
      <c r="B1175">
        <v>-7.1771889999999996E-3</v>
      </c>
      <c r="C1175">
        <v>-3.3591200000000002E-2</v>
      </c>
    </row>
    <row r="1176" spans="1:3">
      <c r="A1176">
        <v>1.1739999999999999</v>
      </c>
      <c r="B1176">
        <v>-9.7225690000000003E-3</v>
      </c>
      <c r="C1176">
        <v>-8.137409E-3</v>
      </c>
    </row>
    <row r="1177" spans="1:3">
      <c r="A1177">
        <v>1.175</v>
      </c>
      <c r="B1177">
        <v>-7.1771889999999996E-3</v>
      </c>
      <c r="C1177">
        <v>-2.086431E-2</v>
      </c>
    </row>
    <row r="1178" spans="1:3">
      <c r="A1178">
        <v>1.1759999999999999</v>
      </c>
      <c r="B1178">
        <v>-7.1771889999999996E-3</v>
      </c>
      <c r="C1178">
        <v>-3.3591200000000002E-2</v>
      </c>
    </row>
    <row r="1179" spans="1:3">
      <c r="A1179">
        <v>1.177</v>
      </c>
      <c r="B1179">
        <v>-1.226795E-2</v>
      </c>
      <c r="C1179">
        <v>4.5894880000000001E-3</v>
      </c>
    </row>
    <row r="1180" spans="1:3">
      <c r="A1180">
        <v>1.1779999999999999</v>
      </c>
      <c r="B1180">
        <v>-4.6318100000000001E-3</v>
      </c>
      <c r="C1180">
        <v>-2.086431E-2</v>
      </c>
    </row>
    <row r="1181" spans="1:3">
      <c r="A1181">
        <v>1.179</v>
      </c>
      <c r="B1181">
        <v>4.58949E-4</v>
      </c>
      <c r="C1181">
        <v>-3.3591200000000002E-2</v>
      </c>
    </row>
    <row r="1182" spans="1:3">
      <c r="A1182">
        <v>1.18</v>
      </c>
      <c r="B1182">
        <v>-2.1176779999999999E-2</v>
      </c>
      <c r="C1182">
        <v>-8.137409E-3</v>
      </c>
    </row>
    <row r="1183" spans="1:3">
      <c r="A1183">
        <v>1.181</v>
      </c>
      <c r="B1183">
        <v>1.5731229999999999E-2</v>
      </c>
      <c r="C1183">
        <v>3.0043279999999999E-2</v>
      </c>
    </row>
    <row r="1184" spans="1:3">
      <c r="A1184">
        <v>1.1819999999999999</v>
      </c>
      <c r="B1184">
        <v>-1.099526E-2</v>
      </c>
      <c r="C1184">
        <v>-3.3591200000000002E-2</v>
      </c>
    </row>
    <row r="1185" spans="1:3">
      <c r="A1185">
        <v>1.1830000000000001</v>
      </c>
      <c r="B1185">
        <v>-8.4498790000000004E-3</v>
      </c>
      <c r="C1185">
        <v>4.5894880000000001E-3</v>
      </c>
    </row>
    <row r="1186" spans="1:3">
      <c r="A1186">
        <v>1.1839999999999999</v>
      </c>
      <c r="B1186">
        <v>-2.0864310000000001E-3</v>
      </c>
      <c r="C1186">
        <v>-2.086431E-2</v>
      </c>
    </row>
    <row r="1187" spans="1:3">
      <c r="A1187">
        <v>1.1850000000000001</v>
      </c>
      <c r="B1187">
        <v>-1.7358709999999999E-2</v>
      </c>
      <c r="C1187">
        <v>-3.3591200000000002E-2</v>
      </c>
    </row>
    <row r="1188" spans="1:3">
      <c r="A1188">
        <v>1.1859999999999999</v>
      </c>
      <c r="B1188">
        <v>-8.4498790000000004E-3</v>
      </c>
      <c r="C1188">
        <v>-8.137409E-3</v>
      </c>
    </row>
    <row r="1189" spans="1:3">
      <c r="A1189">
        <v>1.1870000000000001</v>
      </c>
      <c r="B1189">
        <v>-1.354064E-2</v>
      </c>
      <c r="C1189">
        <v>-3.3591200000000002E-2</v>
      </c>
    </row>
    <row r="1190" spans="1:3">
      <c r="A1190">
        <v>1.1879999999999999</v>
      </c>
      <c r="B1190">
        <v>-4.6318100000000001E-3</v>
      </c>
      <c r="C1190">
        <v>-2.086431E-2</v>
      </c>
    </row>
    <row r="1191" spans="1:3">
      <c r="A1191">
        <v>1.1890000000000001</v>
      </c>
      <c r="B1191">
        <v>-3.3591200000000002E-3</v>
      </c>
      <c r="C1191">
        <v>1.7316390000000001E-2</v>
      </c>
    </row>
    <row r="1192" spans="1:3">
      <c r="A1192">
        <v>1.19</v>
      </c>
      <c r="B1192">
        <v>-8.4498790000000004E-3</v>
      </c>
      <c r="C1192">
        <v>-8.137409E-3</v>
      </c>
    </row>
    <row r="1193" spans="1:3">
      <c r="A1193">
        <v>1.1910000000000001</v>
      </c>
      <c r="B1193">
        <v>-7.1771889999999996E-3</v>
      </c>
      <c r="C1193">
        <v>-4.6318100000000001E-2</v>
      </c>
    </row>
    <row r="1194" spans="1:3">
      <c r="A1194">
        <v>1.1919999999999999</v>
      </c>
      <c r="B1194">
        <v>-8.4498790000000004E-3</v>
      </c>
      <c r="C1194">
        <v>-8.137409E-3</v>
      </c>
    </row>
    <row r="1195" spans="1:3">
      <c r="A1195">
        <v>1.1930000000000001</v>
      </c>
      <c r="B1195">
        <v>-8.1374099999999999E-4</v>
      </c>
      <c r="C1195">
        <v>-8.137409E-3</v>
      </c>
    </row>
    <row r="1196" spans="1:3">
      <c r="A1196">
        <v>1.194</v>
      </c>
      <c r="B1196">
        <v>3.0043280000000001E-3</v>
      </c>
      <c r="C1196">
        <v>-3.3591200000000002E-2</v>
      </c>
    </row>
    <row r="1197" spans="1:3">
      <c r="A1197">
        <v>1.1950000000000001</v>
      </c>
      <c r="B1197">
        <v>-1.354064E-2</v>
      </c>
      <c r="C1197">
        <v>-8.137409E-3</v>
      </c>
    </row>
    <row r="1198" spans="1:3">
      <c r="A1198">
        <v>1.196</v>
      </c>
      <c r="B1198">
        <v>-9.7225690000000003E-3</v>
      </c>
      <c r="C1198">
        <v>-8.137409E-3</v>
      </c>
    </row>
    <row r="1199" spans="1:3">
      <c r="A1199">
        <v>1.1970000000000001</v>
      </c>
      <c r="B1199">
        <v>-7.1771889999999996E-3</v>
      </c>
      <c r="C1199">
        <v>-3.3591200000000002E-2</v>
      </c>
    </row>
    <row r="1200" spans="1:3">
      <c r="A1200">
        <v>1.198</v>
      </c>
      <c r="B1200">
        <v>-1.481333E-2</v>
      </c>
      <c r="C1200">
        <v>1.7316390000000001E-2</v>
      </c>
    </row>
    <row r="1201" spans="1:3">
      <c r="A1201">
        <v>1.1990000000000001</v>
      </c>
      <c r="B1201">
        <v>-8.4498790000000004E-3</v>
      </c>
      <c r="C1201">
        <v>-8.137409E-3</v>
      </c>
    </row>
    <row r="1202" spans="1:3">
      <c r="A1202">
        <v>1.2</v>
      </c>
      <c r="B1202">
        <v>-2.0864310000000001E-3</v>
      </c>
      <c r="C1202">
        <v>-4.6318100000000001E-2</v>
      </c>
    </row>
    <row r="1203" spans="1:3">
      <c r="A1203">
        <v>1.2010000000000001</v>
      </c>
      <c r="B1203">
        <v>4.58949E-4</v>
      </c>
      <c r="C1203">
        <v>3.0043279999999999E-2</v>
      </c>
    </row>
    <row r="1204" spans="1:3">
      <c r="A1204">
        <v>1.202</v>
      </c>
      <c r="B1204">
        <v>-1.8631399999999999E-2</v>
      </c>
      <c r="C1204">
        <v>-8.137409E-3</v>
      </c>
    </row>
    <row r="1205" spans="1:3">
      <c r="A1205">
        <v>1.2030000000000001</v>
      </c>
      <c r="B1205">
        <v>-1.481333E-2</v>
      </c>
      <c r="C1205">
        <v>-4.6318100000000001E-2</v>
      </c>
    </row>
    <row r="1206" spans="1:3">
      <c r="A1206">
        <v>1.204</v>
      </c>
      <c r="B1206">
        <v>3.0043280000000001E-3</v>
      </c>
      <c r="C1206">
        <v>4.5894880000000001E-3</v>
      </c>
    </row>
    <row r="1207" spans="1:3">
      <c r="A1207">
        <v>1.2050000000000001</v>
      </c>
      <c r="B1207">
        <v>-7.1771889999999996E-3</v>
      </c>
      <c r="C1207">
        <v>4.5894880000000001E-3</v>
      </c>
    </row>
    <row r="1208" spans="1:3">
      <c r="A1208">
        <v>1.206</v>
      </c>
      <c r="B1208">
        <v>-1.354064E-2</v>
      </c>
      <c r="C1208">
        <v>4.5894880000000001E-3</v>
      </c>
    </row>
    <row r="1209" spans="1:3">
      <c r="A1209">
        <v>1.2070000000000001</v>
      </c>
      <c r="B1209">
        <v>-1.8631399999999999E-2</v>
      </c>
      <c r="C1209">
        <v>1.7316390000000001E-2</v>
      </c>
    </row>
    <row r="1210" spans="1:3">
      <c r="A1210">
        <v>1.208</v>
      </c>
      <c r="B1210">
        <v>-2.1176779999999999E-2</v>
      </c>
      <c r="C1210">
        <v>4.5894880000000001E-3</v>
      </c>
    </row>
    <row r="1211" spans="1:3">
      <c r="A1211">
        <v>1.2090000000000001</v>
      </c>
      <c r="B1211">
        <v>-1.099526E-2</v>
      </c>
      <c r="C1211">
        <v>-3.3591200000000002E-2</v>
      </c>
    </row>
    <row r="1212" spans="1:3">
      <c r="A1212">
        <v>1.21</v>
      </c>
      <c r="B1212">
        <v>-1.354064E-2</v>
      </c>
      <c r="C1212">
        <v>-8.137409E-3</v>
      </c>
    </row>
    <row r="1213" spans="1:3">
      <c r="A1213">
        <v>1.2110000000000001</v>
      </c>
      <c r="B1213">
        <v>8.0950870000000008E-3</v>
      </c>
      <c r="C1213">
        <v>-3.3591200000000002E-2</v>
      </c>
    </row>
    <row r="1214" spans="1:3">
      <c r="A1214">
        <v>1.212</v>
      </c>
      <c r="B1214">
        <v>3.0043280000000001E-3</v>
      </c>
      <c r="C1214">
        <v>-8.137409E-3</v>
      </c>
    </row>
    <row r="1215" spans="1:3">
      <c r="A1215">
        <v>1.2130000000000001</v>
      </c>
      <c r="B1215">
        <v>-1.226795E-2</v>
      </c>
      <c r="C1215">
        <v>4.5894880000000001E-3</v>
      </c>
    </row>
    <row r="1216" spans="1:3">
      <c r="A1216">
        <v>1.214</v>
      </c>
      <c r="B1216">
        <v>6.822397E-3</v>
      </c>
      <c r="C1216">
        <v>-2.086431E-2</v>
      </c>
    </row>
    <row r="1217" spans="1:3">
      <c r="A1217">
        <v>1.2150000000000001</v>
      </c>
      <c r="B1217">
        <v>-9.7225690000000003E-3</v>
      </c>
      <c r="C1217">
        <v>4.5894880000000001E-3</v>
      </c>
    </row>
    <row r="1218" spans="1:3">
      <c r="A1218">
        <v>1.216</v>
      </c>
      <c r="B1218">
        <v>-8.1374099999999999E-4</v>
      </c>
      <c r="C1218">
        <v>1.7316390000000001E-2</v>
      </c>
    </row>
    <row r="1219" spans="1:3">
      <c r="A1219">
        <v>1.2170000000000001</v>
      </c>
      <c r="B1219">
        <v>-7.1771889999999996E-3</v>
      </c>
      <c r="C1219">
        <v>-3.3591200000000002E-2</v>
      </c>
    </row>
    <row r="1220" spans="1:3">
      <c r="A1220">
        <v>1.218</v>
      </c>
      <c r="B1220">
        <v>-1.8631399999999999E-2</v>
      </c>
      <c r="C1220">
        <v>-2.086431E-2</v>
      </c>
    </row>
    <row r="1221" spans="1:3">
      <c r="A1221">
        <v>1.2190000000000001</v>
      </c>
      <c r="B1221">
        <v>-7.1771889999999996E-3</v>
      </c>
      <c r="C1221">
        <v>3.0043279999999999E-2</v>
      </c>
    </row>
    <row r="1222" spans="1:3">
      <c r="A1222">
        <v>1.22</v>
      </c>
      <c r="B1222">
        <v>8.0950870000000008E-3</v>
      </c>
      <c r="C1222">
        <v>-8.137409E-3</v>
      </c>
    </row>
    <row r="1223" spans="1:3">
      <c r="A1223">
        <v>1.2210000000000001</v>
      </c>
      <c r="B1223">
        <v>4.58949E-4</v>
      </c>
      <c r="C1223">
        <v>-8.137409E-3</v>
      </c>
    </row>
    <row r="1224" spans="1:3">
      <c r="A1224">
        <v>1.222</v>
      </c>
      <c r="B1224">
        <v>1.5731229999999999E-2</v>
      </c>
      <c r="C1224">
        <v>1.7316390000000001E-2</v>
      </c>
    </row>
    <row r="1225" spans="1:3">
      <c r="A1225">
        <v>1.2230000000000001</v>
      </c>
      <c r="B1225">
        <v>-2.0864310000000001E-3</v>
      </c>
      <c r="C1225">
        <v>-8.137409E-3</v>
      </c>
    </row>
    <row r="1226" spans="1:3">
      <c r="A1226">
        <v>1.224</v>
      </c>
      <c r="B1226">
        <v>3.0043280000000001E-3</v>
      </c>
      <c r="C1226">
        <v>-2.086431E-2</v>
      </c>
    </row>
    <row r="1227" spans="1:3">
      <c r="A1227">
        <v>1.2250000000000001</v>
      </c>
      <c r="B1227">
        <v>-8.1374099999999999E-4</v>
      </c>
      <c r="C1227">
        <v>4.5894880000000001E-3</v>
      </c>
    </row>
    <row r="1228" spans="1:3">
      <c r="A1228">
        <v>1.226</v>
      </c>
      <c r="B1228">
        <v>1.3185850000000001E-2</v>
      </c>
      <c r="C1228">
        <v>-3.3591200000000002E-2</v>
      </c>
    </row>
    <row r="1229" spans="1:3">
      <c r="A1229">
        <v>1.2270000000000001</v>
      </c>
      <c r="B1229">
        <v>9.3677770000000007E-3</v>
      </c>
      <c r="C1229">
        <v>-2.086431E-2</v>
      </c>
    </row>
    <row r="1230" spans="1:3">
      <c r="A1230">
        <v>1.228</v>
      </c>
      <c r="B1230">
        <v>-1.481333E-2</v>
      </c>
      <c r="C1230">
        <v>4.5894880000000001E-3</v>
      </c>
    </row>
    <row r="1231" spans="1:3">
      <c r="A1231">
        <v>1.2290000000000001</v>
      </c>
      <c r="B1231">
        <v>5.5497080000000004E-3</v>
      </c>
      <c r="C1231">
        <v>-8.137409E-3</v>
      </c>
    </row>
    <row r="1232" spans="1:3">
      <c r="A1232">
        <v>1.23</v>
      </c>
      <c r="B1232">
        <v>1.7316390000000001E-3</v>
      </c>
      <c r="C1232">
        <v>-3.3591200000000002E-2</v>
      </c>
    </row>
    <row r="1233" spans="1:3">
      <c r="A1233">
        <v>1.2310000000000001</v>
      </c>
      <c r="B1233">
        <v>-3.3591200000000002E-3</v>
      </c>
      <c r="C1233">
        <v>4.5894880000000001E-3</v>
      </c>
    </row>
    <row r="1234" spans="1:3">
      <c r="A1234">
        <v>1.232</v>
      </c>
      <c r="B1234">
        <v>6.822397E-3</v>
      </c>
      <c r="C1234">
        <v>-2.086431E-2</v>
      </c>
    </row>
    <row r="1235" spans="1:3">
      <c r="A1235">
        <v>1.2330000000000001</v>
      </c>
      <c r="B1235">
        <v>4.2770179999999996E-3</v>
      </c>
      <c r="C1235">
        <v>-3.3591200000000002E-2</v>
      </c>
    </row>
    <row r="1236" spans="1:3">
      <c r="A1236">
        <v>1.234</v>
      </c>
      <c r="B1236">
        <v>-8.4498790000000004E-3</v>
      </c>
      <c r="C1236">
        <v>4.5894880000000001E-3</v>
      </c>
    </row>
    <row r="1237" spans="1:3">
      <c r="A1237">
        <v>1.2350000000000001</v>
      </c>
      <c r="B1237">
        <v>1.1913160000000001E-2</v>
      </c>
      <c r="C1237">
        <v>3.0043279999999999E-2</v>
      </c>
    </row>
    <row r="1238" spans="1:3">
      <c r="A1238">
        <v>1.236</v>
      </c>
      <c r="B1238">
        <v>1.4458540000000001E-2</v>
      </c>
      <c r="C1238">
        <v>-3.3591200000000002E-2</v>
      </c>
    </row>
    <row r="1239" spans="1:3">
      <c r="A1239">
        <v>1.2370000000000001</v>
      </c>
      <c r="B1239">
        <v>6.822397E-3</v>
      </c>
      <c r="C1239">
        <v>3.0043279999999999E-2</v>
      </c>
    </row>
    <row r="1240" spans="1:3">
      <c r="A1240">
        <v>1.238</v>
      </c>
      <c r="B1240">
        <v>-2.0864310000000001E-3</v>
      </c>
      <c r="C1240">
        <v>4.5894880000000001E-3</v>
      </c>
    </row>
    <row r="1241" spans="1:3">
      <c r="A1241">
        <v>1.2390000000000001</v>
      </c>
      <c r="B1241">
        <v>1.82766E-2</v>
      </c>
      <c r="C1241">
        <v>-4.6318100000000001E-2</v>
      </c>
    </row>
    <row r="1242" spans="1:3">
      <c r="A1242">
        <v>1.24</v>
      </c>
      <c r="B1242">
        <v>3.0043280000000001E-3</v>
      </c>
      <c r="C1242">
        <v>-2.086431E-2</v>
      </c>
    </row>
    <row r="1243" spans="1:3">
      <c r="A1243">
        <v>1.2410000000000001</v>
      </c>
      <c r="B1243">
        <v>5.5497080000000004E-3</v>
      </c>
      <c r="C1243">
        <v>4.2770179999999998E-2</v>
      </c>
    </row>
    <row r="1244" spans="1:3">
      <c r="A1244">
        <v>1.242</v>
      </c>
      <c r="B1244">
        <v>-7.1771889999999996E-3</v>
      </c>
      <c r="C1244">
        <v>4.5894880000000001E-3</v>
      </c>
    </row>
    <row r="1245" spans="1:3">
      <c r="A1245">
        <v>1.2430000000000001</v>
      </c>
      <c r="B1245">
        <v>-8.1374099999999999E-4</v>
      </c>
      <c r="C1245">
        <v>4.5894880000000001E-3</v>
      </c>
    </row>
    <row r="1246" spans="1:3">
      <c r="A1246">
        <v>1.244</v>
      </c>
      <c r="B1246">
        <v>-8.4498790000000004E-3</v>
      </c>
      <c r="C1246">
        <v>1.7316390000000001E-2</v>
      </c>
    </row>
    <row r="1247" spans="1:3">
      <c r="A1247">
        <v>1.2450000000000001</v>
      </c>
      <c r="B1247">
        <v>6.822397E-3</v>
      </c>
      <c r="C1247">
        <v>-8.137409E-3</v>
      </c>
    </row>
    <row r="1248" spans="1:3">
      <c r="A1248">
        <v>1.246</v>
      </c>
      <c r="B1248">
        <v>1.0640470000000001E-2</v>
      </c>
      <c r="C1248">
        <v>4.5894880000000001E-3</v>
      </c>
    </row>
    <row r="1249" spans="1:3">
      <c r="A1249">
        <v>1.2470000000000001</v>
      </c>
      <c r="B1249">
        <v>3.0043280000000001E-3</v>
      </c>
      <c r="C1249">
        <v>1.7316390000000001E-2</v>
      </c>
    </row>
    <row r="1250" spans="1:3">
      <c r="A1250">
        <v>1.248</v>
      </c>
      <c r="B1250">
        <v>9.3677770000000007E-3</v>
      </c>
      <c r="C1250">
        <v>4.5894880000000001E-3</v>
      </c>
    </row>
    <row r="1251" spans="1:3">
      <c r="A1251">
        <v>1.2490000000000001</v>
      </c>
      <c r="B1251">
        <v>1.7316390000000001E-3</v>
      </c>
      <c r="C1251">
        <v>4.5894880000000001E-3</v>
      </c>
    </row>
    <row r="1252" spans="1:3">
      <c r="A1252">
        <v>1.25</v>
      </c>
      <c r="B1252">
        <v>4.2770179999999996E-3</v>
      </c>
      <c r="C1252">
        <v>1.7316390000000001E-2</v>
      </c>
    </row>
    <row r="1253" spans="1:3">
      <c r="A1253">
        <v>1.2509999999999999</v>
      </c>
      <c r="B1253">
        <v>-4.6318100000000001E-3</v>
      </c>
      <c r="C1253">
        <v>-8.137409E-3</v>
      </c>
    </row>
    <row r="1254" spans="1:3">
      <c r="A1254">
        <v>1.252</v>
      </c>
      <c r="B1254">
        <v>-4.6318100000000001E-3</v>
      </c>
      <c r="C1254">
        <v>-2.086431E-2</v>
      </c>
    </row>
    <row r="1255" spans="1:3">
      <c r="A1255">
        <v>1.2529999999999999</v>
      </c>
      <c r="B1255">
        <v>-8.1374099999999999E-4</v>
      </c>
      <c r="C1255">
        <v>1.7316390000000001E-2</v>
      </c>
    </row>
    <row r="1256" spans="1:3">
      <c r="A1256">
        <v>1.254</v>
      </c>
      <c r="B1256">
        <v>-7.1771889999999996E-3</v>
      </c>
      <c r="C1256">
        <v>4.5894880000000001E-3</v>
      </c>
    </row>
    <row r="1257" spans="1:3">
      <c r="A1257">
        <v>1.2549999999999999</v>
      </c>
      <c r="B1257">
        <v>-8.4498790000000004E-3</v>
      </c>
      <c r="C1257">
        <v>4.5894880000000001E-3</v>
      </c>
    </row>
    <row r="1258" spans="1:3">
      <c r="A1258">
        <v>1.256</v>
      </c>
      <c r="B1258">
        <v>-8.4498790000000004E-3</v>
      </c>
      <c r="C1258">
        <v>3.0043279999999999E-2</v>
      </c>
    </row>
    <row r="1259" spans="1:3">
      <c r="A1259">
        <v>1.2569999999999999</v>
      </c>
      <c r="B1259">
        <v>-3.3591200000000002E-3</v>
      </c>
      <c r="C1259">
        <v>-5.9045E-2</v>
      </c>
    </row>
    <row r="1260" spans="1:3">
      <c r="A1260">
        <v>1.258</v>
      </c>
      <c r="B1260">
        <v>3.0043280000000001E-3</v>
      </c>
      <c r="C1260">
        <v>-8.137409E-3</v>
      </c>
    </row>
    <row r="1261" spans="1:3">
      <c r="A1261">
        <v>1.2589999999999999</v>
      </c>
      <c r="B1261">
        <v>-2.0864310000000001E-3</v>
      </c>
      <c r="C1261">
        <v>1.7316390000000001E-2</v>
      </c>
    </row>
    <row r="1262" spans="1:3">
      <c r="A1262">
        <v>1.26</v>
      </c>
      <c r="B1262">
        <v>-1.226795E-2</v>
      </c>
      <c r="C1262">
        <v>-2.086431E-2</v>
      </c>
    </row>
    <row r="1263" spans="1:3">
      <c r="A1263">
        <v>1.2609999999999999</v>
      </c>
      <c r="B1263">
        <v>-1.481333E-2</v>
      </c>
      <c r="C1263">
        <v>-8.137409E-3</v>
      </c>
    </row>
    <row r="1264" spans="1:3">
      <c r="A1264">
        <v>1.262</v>
      </c>
      <c r="B1264">
        <v>-1.099526E-2</v>
      </c>
      <c r="C1264">
        <v>-8.137409E-3</v>
      </c>
    </row>
    <row r="1265" spans="1:3">
      <c r="A1265">
        <v>1.2629999999999999</v>
      </c>
      <c r="B1265">
        <v>-1.226795E-2</v>
      </c>
      <c r="C1265">
        <v>-3.3591200000000002E-2</v>
      </c>
    </row>
    <row r="1266" spans="1:3">
      <c r="A1266">
        <v>1.264</v>
      </c>
      <c r="B1266">
        <v>-2.1176779999999999E-2</v>
      </c>
      <c r="C1266">
        <v>-8.137409E-3</v>
      </c>
    </row>
    <row r="1267" spans="1:3">
      <c r="A1267">
        <v>1.2649999999999999</v>
      </c>
      <c r="B1267">
        <v>-1.481333E-2</v>
      </c>
      <c r="C1267">
        <v>3.0043279999999999E-2</v>
      </c>
    </row>
    <row r="1268" spans="1:3">
      <c r="A1268">
        <v>1.266</v>
      </c>
      <c r="B1268">
        <v>1.7316390000000001E-3</v>
      </c>
      <c r="C1268">
        <v>-4.6318100000000001E-2</v>
      </c>
    </row>
    <row r="1269" spans="1:3">
      <c r="A1269">
        <v>1.2669999999999999</v>
      </c>
      <c r="B1269">
        <v>-5.9045E-3</v>
      </c>
      <c r="C1269">
        <v>4.5894880000000001E-3</v>
      </c>
    </row>
    <row r="1270" spans="1:3">
      <c r="A1270">
        <v>1.268</v>
      </c>
      <c r="B1270">
        <v>-1.354064E-2</v>
      </c>
      <c r="C1270">
        <v>4.5894880000000001E-3</v>
      </c>
    </row>
    <row r="1271" spans="1:3">
      <c r="A1271">
        <v>1.2689999999999999</v>
      </c>
      <c r="B1271">
        <v>-1.6086019999999999E-2</v>
      </c>
      <c r="C1271">
        <v>-4.6318100000000001E-2</v>
      </c>
    </row>
    <row r="1272" spans="1:3">
      <c r="A1272">
        <v>1.27</v>
      </c>
      <c r="B1272">
        <v>-8.4498790000000004E-3</v>
      </c>
      <c r="C1272">
        <v>-8.137409E-3</v>
      </c>
    </row>
    <row r="1273" spans="1:3">
      <c r="A1273">
        <v>1.2709999999999999</v>
      </c>
      <c r="B1273">
        <v>-2.2449469999999999E-2</v>
      </c>
      <c r="C1273">
        <v>1.7316390000000001E-2</v>
      </c>
    </row>
    <row r="1274" spans="1:3">
      <c r="A1274">
        <v>1.272</v>
      </c>
      <c r="B1274">
        <v>-1.099526E-2</v>
      </c>
      <c r="C1274">
        <v>-2.086431E-2</v>
      </c>
    </row>
    <row r="1275" spans="1:3">
      <c r="A1275">
        <v>1.2729999999999999</v>
      </c>
      <c r="B1275">
        <v>-2.2449469999999999E-2</v>
      </c>
      <c r="C1275">
        <v>-8.137409E-3</v>
      </c>
    </row>
    <row r="1276" spans="1:3">
      <c r="A1276">
        <v>1.274</v>
      </c>
      <c r="B1276">
        <v>-4.6318100000000001E-3</v>
      </c>
      <c r="C1276">
        <v>1.7316390000000001E-2</v>
      </c>
    </row>
    <row r="1277" spans="1:3">
      <c r="A1277">
        <v>1.2749999999999999</v>
      </c>
      <c r="B1277">
        <v>-8.4498790000000004E-3</v>
      </c>
      <c r="C1277">
        <v>-8.137409E-3</v>
      </c>
    </row>
    <row r="1278" spans="1:3">
      <c r="A1278">
        <v>1.276</v>
      </c>
      <c r="B1278">
        <v>-1.6086019999999999E-2</v>
      </c>
      <c r="C1278">
        <v>-8.137409E-3</v>
      </c>
    </row>
    <row r="1279" spans="1:3">
      <c r="A1279">
        <v>1.2769999999999999</v>
      </c>
      <c r="B1279">
        <v>-1.8631399999999999E-2</v>
      </c>
      <c r="C1279">
        <v>3.0043279999999999E-2</v>
      </c>
    </row>
    <row r="1280" spans="1:3">
      <c r="A1280">
        <v>1.278</v>
      </c>
      <c r="B1280">
        <v>-1.9904089999999999E-2</v>
      </c>
      <c r="C1280">
        <v>1.7316390000000001E-2</v>
      </c>
    </row>
    <row r="1281" spans="1:3">
      <c r="A1281">
        <v>1.2789999999999999</v>
      </c>
      <c r="B1281">
        <v>-1.481333E-2</v>
      </c>
      <c r="C1281">
        <v>-2.086431E-2</v>
      </c>
    </row>
    <row r="1282" spans="1:3">
      <c r="A1282">
        <v>1.28</v>
      </c>
      <c r="B1282">
        <v>-3.3591200000000002E-3</v>
      </c>
      <c r="C1282">
        <v>4.5894880000000001E-3</v>
      </c>
    </row>
    <row r="1283" spans="1:3">
      <c r="A1283">
        <v>1.2809999999999999</v>
      </c>
      <c r="B1283">
        <v>-2.3722159999999999E-2</v>
      </c>
      <c r="C1283">
        <v>-2.086431E-2</v>
      </c>
    </row>
    <row r="1284" spans="1:3">
      <c r="A1284">
        <v>1.282</v>
      </c>
      <c r="B1284">
        <v>-1.481333E-2</v>
      </c>
      <c r="C1284">
        <v>-3.3591200000000002E-2</v>
      </c>
    </row>
    <row r="1285" spans="1:3">
      <c r="A1285">
        <v>1.2829999999999999</v>
      </c>
      <c r="B1285">
        <v>-1.226795E-2</v>
      </c>
      <c r="C1285">
        <v>-8.137409E-3</v>
      </c>
    </row>
    <row r="1286" spans="1:3">
      <c r="A1286">
        <v>1.284</v>
      </c>
      <c r="B1286">
        <v>-1.354064E-2</v>
      </c>
      <c r="C1286">
        <v>-2.086431E-2</v>
      </c>
    </row>
    <row r="1287" spans="1:3">
      <c r="A1287">
        <v>1.2849999999999999</v>
      </c>
      <c r="B1287">
        <v>-8.1374099999999999E-4</v>
      </c>
      <c r="C1287">
        <v>-3.3591200000000002E-2</v>
      </c>
    </row>
    <row r="1288" spans="1:3">
      <c r="A1288">
        <v>1.286</v>
      </c>
      <c r="B1288">
        <v>-1.481333E-2</v>
      </c>
      <c r="C1288">
        <v>4.5894880000000001E-3</v>
      </c>
    </row>
    <row r="1289" spans="1:3">
      <c r="A1289">
        <v>1.2869999999999999</v>
      </c>
      <c r="B1289">
        <v>-2.1176779999999999E-2</v>
      </c>
      <c r="C1289">
        <v>4.5894880000000001E-3</v>
      </c>
    </row>
    <row r="1290" spans="1:3">
      <c r="A1290">
        <v>1.288</v>
      </c>
      <c r="B1290">
        <v>-2.0864310000000001E-3</v>
      </c>
      <c r="C1290">
        <v>-3.3591200000000002E-2</v>
      </c>
    </row>
    <row r="1291" spans="1:3">
      <c r="A1291">
        <v>1.2889999999999999</v>
      </c>
      <c r="B1291">
        <v>-1.7358709999999999E-2</v>
      </c>
      <c r="C1291">
        <v>-8.137409E-3</v>
      </c>
    </row>
    <row r="1292" spans="1:3">
      <c r="A1292">
        <v>1.29</v>
      </c>
      <c r="B1292">
        <v>-2.4994849999999999E-2</v>
      </c>
      <c r="C1292">
        <v>3.0043279999999999E-2</v>
      </c>
    </row>
    <row r="1293" spans="1:3">
      <c r="A1293">
        <v>1.2909999999999999</v>
      </c>
      <c r="B1293">
        <v>-9.7225690000000003E-3</v>
      </c>
      <c r="C1293">
        <v>-2.086431E-2</v>
      </c>
    </row>
    <row r="1294" spans="1:3">
      <c r="A1294">
        <v>1.292</v>
      </c>
      <c r="B1294">
        <v>-2.1176779999999999E-2</v>
      </c>
      <c r="C1294">
        <v>-8.137409E-3</v>
      </c>
    </row>
    <row r="1295" spans="1:3">
      <c r="A1295">
        <v>1.2929999999999999</v>
      </c>
      <c r="B1295">
        <v>-1.099526E-2</v>
      </c>
      <c r="C1295">
        <v>3.0043279999999999E-2</v>
      </c>
    </row>
    <row r="1296" spans="1:3">
      <c r="A1296">
        <v>1.294</v>
      </c>
      <c r="B1296">
        <v>-1.7358709999999999E-2</v>
      </c>
      <c r="C1296">
        <v>-8.137409E-3</v>
      </c>
    </row>
    <row r="1297" spans="1:3">
      <c r="A1297">
        <v>1.2949999999999999</v>
      </c>
      <c r="B1297">
        <v>-3.7721739999999997E-2</v>
      </c>
      <c r="C1297">
        <v>-2.086431E-2</v>
      </c>
    </row>
    <row r="1298" spans="1:3">
      <c r="A1298">
        <v>1.296</v>
      </c>
      <c r="B1298">
        <v>-2.3722159999999999E-2</v>
      </c>
      <c r="C1298">
        <v>1.7316390000000001E-2</v>
      </c>
    </row>
    <row r="1299" spans="1:3">
      <c r="A1299">
        <v>1.2969999999999999</v>
      </c>
      <c r="B1299">
        <v>-1.099526E-2</v>
      </c>
      <c r="C1299">
        <v>4.5894880000000001E-3</v>
      </c>
    </row>
    <row r="1300" spans="1:3">
      <c r="A1300">
        <v>1.298</v>
      </c>
      <c r="B1300">
        <v>-1.099526E-2</v>
      </c>
      <c r="C1300">
        <v>-2.086431E-2</v>
      </c>
    </row>
    <row r="1301" spans="1:3">
      <c r="A1301">
        <v>1.2989999999999999</v>
      </c>
      <c r="B1301">
        <v>-1.9904089999999999E-2</v>
      </c>
      <c r="C1301">
        <v>4.2770179999999998E-2</v>
      </c>
    </row>
    <row r="1302" spans="1:3">
      <c r="A1302">
        <v>1.3</v>
      </c>
      <c r="B1302">
        <v>4.58949E-4</v>
      </c>
      <c r="C1302">
        <v>-8.137409E-3</v>
      </c>
    </row>
    <row r="1303" spans="1:3">
      <c r="A1303">
        <v>1.3009999999999999</v>
      </c>
      <c r="B1303">
        <v>-1.9904089999999999E-2</v>
      </c>
      <c r="C1303">
        <v>4.5894880000000001E-3</v>
      </c>
    </row>
    <row r="1304" spans="1:3">
      <c r="A1304">
        <v>1.302</v>
      </c>
      <c r="B1304">
        <v>-2.8812910000000001E-2</v>
      </c>
      <c r="C1304">
        <v>3.0043279999999999E-2</v>
      </c>
    </row>
    <row r="1305" spans="1:3">
      <c r="A1305">
        <v>1.3029999999999999</v>
      </c>
      <c r="B1305">
        <v>-1.6086019999999999E-2</v>
      </c>
      <c r="C1305">
        <v>-8.137409E-3</v>
      </c>
    </row>
    <row r="1306" spans="1:3">
      <c r="A1306">
        <v>1.304</v>
      </c>
      <c r="B1306">
        <v>-1.6086019999999999E-2</v>
      </c>
      <c r="C1306">
        <v>-3.3591200000000002E-2</v>
      </c>
    </row>
    <row r="1307" spans="1:3">
      <c r="A1307">
        <v>1.3049999999999999</v>
      </c>
      <c r="B1307">
        <v>-1.226795E-2</v>
      </c>
      <c r="C1307">
        <v>-8.137409E-3</v>
      </c>
    </row>
    <row r="1308" spans="1:3">
      <c r="A1308">
        <v>1.306</v>
      </c>
      <c r="B1308">
        <v>-2.2449469999999999E-2</v>
      </c>
      <c r="C1308">
        <v>-2.086431E-2</v>
      </c>
    </row>
    <row r="1309" spans="1:3">
      <c r="A1309">
        <v>1.3069999999999999</v>
      </c>
      <c r="B1309">
        <v>-2.7540220000000001E-2</v>
      </c>
      <c r="C1309">
        <v>-4.6318100000000001E-2</v>
      </c>
    </row>
    <row r="1310" spans="1:3">
      <c r="A1310">
        <v>1.3080000000000001</v>
      </c>
      <c r="B1310">
        <v>-2.1176779999999999E-2</v>
      </c>
      <c r="C1310">
        <v>-8.137409E-3</v>
      </c>
    </row>
    <row r="1311" spans="1:3">
      <c r="A1311">
        <v>1.3089999999999999</v>
      </c>
      <c r="B1311">
        <v>-1.099526E-2</v>
      </c>
      <c r="C1311">
        <v>-8.137409E-3</v>
      </c>
    </row>
    <row r="1312" spans="1:3">
      <c r="A1312">
        <v>1.31</v>
      </c>
      <c r="B1312">
        <v>-1.099526E-2</v>
      </c>
      <c r="C1312">
        <v>-8.137409E-3</v>
      </c>
    </row>
    <row r="1313" spans="1:3">
      <c r="A1313">
        <v>1.3109999999999999</v>
      </c>
      <c r="B1313">
        <v>-3.2630979999999997E-2</v>
      </c>
      <c r="C1313">
        <v>-2.086431E-2</v>
      </c>
    </row>
    <row r="1314" spans="1:3">
      <c r="A1314">
        <v>1.3120000000000001</v>
      </c>
      <c r="B1314">
        <v>-1.354064E-2</v>
      </c>
      <c r="C1314">
        <v>4.5894880000000001E-3</v>
      </c>
    </row>
    <row r="1315" spans="1:3">
      <c r="A1315">
        <v>1.3129999999999999</v>
      </c>
      <c r="B1315">
        <v>-2.3722159999999999E-2</v>
      </c>
      <c r="C1315">
        <v>-3.3591200000000002E-2</v>
      </c>
    </row>
    <row r="1316" spans="1:3">
      <c r="A1316">
        <v>1.3140000000000001</v>
      </c>
      <c r="B1316">
        <v>-1.226795E-2</v>
      </c>
      <c r="C1316">
        <v>-8.137409E-3</v>
      </c>
    </row>
    <row r="1317" spans="1:3">
      <c r="A1317">
        <v>1.3149999999999999</v>
      </c>
      <c r="B1317">
        <v>-7.1771889999999996E-3</v>
      </c>
      <c r="C1317">
        <v>-8.137409E-3</v>
      </c>
    </row>
    <row r="1318" spans="1:3">
      <c r="A1318">
        <v>1.3160000000000001</v>
      </c>
      <c r="B1318">
        <v>-8.4498790000000004E-3</v>
      </c>
      <c r="C1318">
        <v>-3.3591200000000002E-2</v>
      </c>
    </row>
    <row r="1319" spans="1:3">
      <c r="A1319">
        <v>1.3169999999999999</v>
      </c>
      <c r="B1319">
        <v>-2.4994849999999999E-2</v>
      </c>
      <c r="C1319">
        <v>3.0043279999999999E-2</v>
      </c>
    </row>
    <row r="1320" spans="1:3">
      <c r="A1320">
        <v>1.3180000000000001</v>
      </c>
      <c r="B1320">
        <v>-1.481333E-2</v>
      </c>
      <c r="C1320">
        <v>-8.137409E-3</v>
      </c>
    </row>
    <row r="1321" spans="1:3">
      <c r="A1321">
        <v>1.319</v>
      </c>
      <c r="B1321">
        <v>-1.7358709999999999E-2</v>
      </c>
      <c r="C1321">
        <v>4.5894880000000001E-3</v>
      </c>
    </row>
    <row r="1322" spans="1:3">
      <c r="A1322">
        <v>1.32</v>
      </c>
      <c r="B1322">
        <v>-1.9904089999999999E-2</v>
      </c>
      <c r="C1322">
        <v>1.7316390000000001E-2</v>
      </c>
    </row>
    <row r="1323" spans="1:3">
      <c r="A1323">
        <v>1.321</v>
      </c>
      <c r="B1323">
        <v>-8.4498790000000004E-3</v>
      </c>
      <c r="C1323">
        <v>-3.3591200000000002E-2</v>
      </c>
    </row>
    <row r="1324" spans="1:3">
      <c r="A1324">
        <v>1.3220000000000001</v>
      </c>
      <c r="B1324">
        <v>-1.099526E-2</v>
      </c>
      <c r="C1324">
        <v>-8.137409E-3</v>
      </c>
    </row>
    <row r="1325" spans="1:3">
      <c r="A1325">
        <v>1.323</v>
      </c>
      <c r="B1325">
        <v>-3.3591200000000002E-3</v>
      </c>
      <c r="C1325">
        <v>-8.137409E-3</v>
      </c>
    </row>
    <row r="1326" spans="1:3">
      <c r="A1326">
        <v>1.3240000000000001</v>
      </c>
      <c r="B1326">
        <v>-2.8812910000000001E-2</v>
      </c>
      <c r="C1326">
        <v>-8.137409E-3</v>
      </c>
    </row>
    <row r="1327" spans="1:3">
      <c r="A1327">
        <v>1.325</v>
      </c>
      <c r="B1327">
        <v>-1.354064E-2</v>
      </c>
      <c r="C1327">
        <v>-2.086431E-2</v>
      </c>
    </row>
    <row r="1328" spans="1:3">
      <c r="A1328">
        <v>1.3260000000000001</v>
      </c>
      <c r="B1328">
        <v>-2.0864310000000001E-3</v>
      </c>
      <c r="C1328">
        <v>3.0043279999999999E-2</v>
      </c>
    </row>
    <row r="1329" spans="1:3">
      <c r="A1329">
        <v>1.327</v>
      </c>
      <c r="B1329">
        <v>-1.226795E-2</v>
      </c>
      <c r="C1329">
        <v>3.0043279999999999E-2</v>
      </c>
    </row>
    <row r="1330" spans="1:3">
      <c r="A1330">
        <v>1.3280000000000001</v>
      </c>
      <c r="B1330">
        <v>-1.481333E-2</v>
      </c>
      <c r="C1330">
        <v>-8.137409E-3</v>
      </c>
    </row>
    <row r="1331" spans="1:3">
      <c r="A1331">
        <v>1.329</v>
      </c>
      <c r="B1331">
        <v>-5.9045E-3</v>
      </c>
      <c r="C1331">
        <v>3.0043279999999999E-2</v>
      </c>
    </row>
    <row r="1332" spans="1:3">
      <c r="A1332">
        <v>1.33</v>
      </c>
      <c r="B1332">
        <v>1.7316390000000001E-3</v>
      </c>
      <c r="C1332">
        <v>-3.3591200000000002E-2</v>
      </c>
    </row>
    <row r="1333" spans="1:3">
      <c r="A1333">
        <v>1.331</v>
      </c>
      <c r="B1333">
        <v>-1.099526E-2</v>
      </c>
      <c r="C1333">
        <v>1.7316390000000001E-2</v>
      </c>
    </row>
    <row r="1334" spans="1:3">
      <c r="A1334">
        <v>1.3320000000000001</v>
      </c>
      <c r="B1334">
        <v>-1.481333E-2</v>
      </c>
      <c r="C1334">
        <v>1.7316390000000001E-2</v>
      </c>
    </row>
    <row r="1335" spans="1:3">
      <c r="A1335">
        <v>1.333</v>
      </c>
      <c r="B1335">
        <v>-2.1176779999999999E-2</v>
      </c>
      <c r="C1335">
        <v>-8.137409E-3</v>
      </c>
    </row>
    <row r="1336" spans="1:3">
      <c r="A1336">
        <v>1.3340000000000001</v>
      </c>
      <c r="B1336">
        <v>-7.1771889999999996E-3</v>
      </c>
      <c r="C1336">
        <v>-3.3591200000000002E-2</v>
      </c>
    </row>
    <row r="1337" spans="1:3">
      <c r="A1337">
        <v>1.335</v>
      </c>
      <c r="B1337">
        <v>3.0043280000000001E-3</v>
      </c>
      <c r="C1337">
        <v>1.7316390000000001E-2</v>
      </c>
    </row>
    <row r="1338" spans="1:3">
      <c r="A1338">
        <v>1.3360000000000001</v>
      </c>
      <c r="B1338">
        <v>-9.7225690000000003E-3</v>
      </c>
      <c r="C1338">
        <v>-8.137409E-3</v>
      </c>
    </row>
    <row r="1339" spans="1:3">
      <c r="A1339">
        <v>1.337</v>
      </c>
      <c r="B1339">
        <v>-1.226795E-2</v>
      </c>
      <c r="C1339">
        <v>-2.086431E-2</v>
      </c>
    </row>
    <row r="1340" spans="1:3">
      <c r="A1340">
        <v>1.3380000000000001</v>
      </c>
      <c r="B1340">
        <v>-1.9904089999999999E-2</v>
      </c>
      <c r="C1340">
        <v>3.0043279999999999E-2</v>
      </c>
    </row>
    <row r="1341" spans="1:3">
      <c r="A1341">
        <v>1.339</v>
      </c>
      <c r="B1341">
        <v>-1.226795E-2</v>
      </c>
      <c r="C1341">
        <v>-2.086431E-2</v>
      </c>
    </row>
    <row r="1342" spans="1:3">
      <c r="A1342">
        <v>1.34</v>
      </c>
      <c r="B1342">
        <v>-5.9045E-3</v>
      </c>
      <c r="C1342">
        <v>-8.137409E-3</v>
      </c>
    </row>
    <row r="1343" spans="1:3">
      <c r="A1343">
        <v>1.341</v>
      </c>
      <c r="B1343">
        <v>-1.354064E-2</v>
      </c>
      <c r="C1343">
        <v>1.7316390000000001E-2</v>
      </c>
    </row>
    <row r="1344" spans="1:3">
      <c r="A1344">
        <v>1.3420000000000001</v>
      </c>
      <c r="B1344">
        <v>-1.9904089999999999E-2</v>
      </c>
      <c r="C1344">
        <v>-8.137409E-3</v>
      </c>
    </row>
    <row r="1345" spans="1:3">
      <c r="A1345">
        <v>1.343</v>
      </c>
      <c r="B1345">
        <v>5.5497080000000004E-3</v>
      </c>
      <c r="C1345">
        <v>-8.137409E-3</v>
      </c>
    </row>
    <row r="1346" spans="1:3">
      <c r="A1346">
        <v>1.3440000000000001</v>
      </c>
      <c r="B1346">
        <v>-2.0864310000000001E-3</v>
      </c>
      <c r="C1346">
        <v>3.0043279999999999E-2</v>
      </c>
    </row>
    <row r="1347" spans="1:3">
      <c r="A1347">
        <v>1.345</v>
      </c>
      <c r="B1347">
        <v>-2.1176779999999999E-2</v>
      </c>
      <c r="C1347">
        <v>4.5894880000000001E-3</v>
      </c>
    </row>
    <row r="1348" spans="1:3">
      <c r="A1348">
        <v>1.3460000000000001</v>
      </c>
      <c r="B1348">
        <v>-3.3591200000000002E-3</v>
      </c>
      <c r="C1348">
        <v>-3.3591200000000002E-2</v>
      </c>
    </row>
    <row r="1349" spans="1:3">
      <c r="A1349">
        <v>1.347</v>
      </c>
      <c r="B1349">
        <v>-1.6086019999999999E-2</v>
      </c>
      <c r="C1349">
        <v>3.0043279999999999E-2</v>
      </c>
    </row>
    <row r="1350" spans="1:3">
      <c r="A1350">
        <v>1.3480000000000001</v>
      </c>
      <c r="B1350">
        <v>4.2770179999999996E-3</v>
      </c>
      <c r="C1350">
        <v>4.5894880000000001E-3</v>
      </c>
    </row>
    <row r="1351" spans="1:3">
      <c r="A1351">
        <v>1.349</v>
      </c>
      <c r="B1351">
        <v>-2.2449469999999999E-2</v>
      </c>
      <c r="C1351">
        <v>-8.137409E-3</v>
      </c>
    </row>
    <row r="1352" spans="1:3">
      <c r="A1352">
        <v>1.35</v>
      </c>
      <c r="B1352">
        <v>-1.099526E-2</v>
      </c>
      <c r="C1352">
        <v>1.7316390000000001E-2</v>
      </c>
    </row>
    <row r="1353" spans="1:3">
      <c r="A1353">
        <v>1.351</v>
      </c>
      <c r="B1353">
        <v>-4.6318100000000001E-3</v>
      </c>
      <c r="C1353">
        <v>-2.086431E-2</v>
      </c>
    </row>
    <row r="1354" spans="1:3">
      <c r="A1354">
        <v>1.3520000000000001</v>
      </c>
      <c r="B1354">
        <v>-1.9904089999999999E-2</v>
      </c>
      <c r="C1354">
        <v>-8.137409E-3</v>
      </c>
    </row>
    <row r="1355" spans="1:3">
      <c r="A1355">
        <v>1.353</v>
      </c>
      <c r="B1355">
        <v>-1.7358709999999999E-2</v>
      </c>
      <c r="C1355">
        <v>1.7316390000000001E-2</v>
      </c>
    </row>
    <row r="1356" spans="1:3">
      <c r="A1356">
        <v>1.3540000000000001</v>
      </c>
      <c r="B1356">
        <v>-8.4498790000000004E-3</v>
      </c>
      <c r="C1356">
        <v>-3.3591200000000002E-2</v>
      </c>
    </row>
    <row r="1357" spans="1:3">
      <c r="A1357">
        <v>1.355</v>
      </c>
      <c r="B1357">
        <v>-1.8631399999999999E-2</v>
      </c>
      <c r="C1357">
        <v>-8.137409E-3</v>
      </c>
    </row>
    <row r="1358" spans="1:3">
      <c r="A1358">
        <v>1.3560000000000001</v>
      </c>
      <c r="B1358">
        <v>-3.3591200000000002E-3</v>
      </c>
      <c r="C1358">
        <v>-8.137409E-3</v>
      </c>
    </row>
    <row r="1359" spans="1:3">
      <c r="A1359">
        <v>1.357</v>
      </c>
      <c r="B1359">
        <v>-1.7358709999999999E-2</v>
      </c>
      <c r="C1359">
        <v>-2.086431E-2</v>
      </c>
    </row>
    <row r="1360" spans="1:3">
      <c r="A1360">
        <v>1.3580000000000001</v>
      </c>
      <c r="B1360">
        <v>-1.226795E-2</v>
      </c>
      <c r="C1360">
        <v>1.7316390000000001E-2</v>
      </c>
    </row>
    <row r="1361" spans="1:3">
      <c r="A1361">
        <v>1.359</v>
      </c>
      <c r="B1361">
        <v>-1.7358709999999999E-2</v>
      </c>
      <c r="C1361">
        <v>4.5894880000000001E-3</v>
      </c>
    </row>
    <row r="1362" spans="1:3">
      <c r="A1362">
        <v>1.36</v>
      </c>
      <c r="B1362">
        <v>-2.3722159999999999E-2</v>
      </c>
      <c r="C1362">
        <v>-3.3591200000000002E-2</v>
      </c>
    </row>
    <row r="1363" spans="1:3">
      <c r="A1363">
        <v>1.361</v>
      </c>
      <c r="B1363">
        <v>-3.3591200000000002E-3</v>
      </c>
      <c r="C1363">
        <v>3.0043279999999999E-2</v>
      </c>
    </row>
    <row r="1364" spans="1:3">
      <c r="A1364">
        <v>1.3620000000000001</v>
      </c>
      <c r="B1364">
        <v>-2.8812910000000001E-2</v>
      </c>
      <c r="C1364">
        <v>-8.137409E-3</v>
      </c>
    </row>
    <row r="1365" spans="1:3">
      <c r="A1365">
        <v>1.363</v>
      </c>
      <c r="B1365">
        <v>-2.3722159999999999E-2</v>
      </c>
      <c r="C1365">
        <v>-3.3591200000000002E-2</v>
      </c>
    </row>
    <row r="1366" spans="1:3">
      <c r="A1366">
        <v>1.3640000000000001</v>
      </c>
      <c r="B1366">
        <v>-1.7358709999999999E-2</v>
      </c>
      <c r="C1366">
        <v>3.0043279999999999E-2</v>
      </c>
    </row>
    <row r="1367" spans="1:3">
      <c r="A1367">
        <v>1.365</v>
      </c>
      <c r="B1367">
        <v>4.58949E-4</v>
      </c>
      <c r="C1367">
        <v>1.7316390000000001E-2</v>
      </c>
    </row>
    <row r="1368" spans="1:3">
      <c r="A1368">
        <v>1.3660000000000001</v>
      </c>
      <c r="B1368">
        <v>-2.0864310000000001E-3</v>
      </c>
      <c r="C1368">
        <v>-3.3591200000000002E-2</v>
      </c>
    </row>
    <row r="1369" spans="1:3">
      <c r="A1369">
        <v>1.367</v>
      </c>
      <c r="B1369">
        <v>-2.4994849999999999E-2</v>
      </c>
      <c r="C1369">
        <v>1.7316390000000001E-2</v>
      </c>
    </row>
    <row r="1370" spans="1:3">
      <c r="A1370">
        <v>1.3680000000000001</v>
      </c>
      <c r="B1370">
        <v>-1.7358709999999999E-2</v>
      </c>
      <c r="C1370">
        <v>-8.137409E-3</v>
      </c>
    </row>
    <row r="1371" spans="1:3">
      <c r="A1371">
        <v>1.369</v>
      </c>
      <c r="B1371">
        <v>1.4458540000000001E-2</v>
      </c>
      <c r="C1371">
        <v>-4.6318100000000001E-2</v>
      </c>
    </row>
    <row r="1372" spans="1:3">
      <c r="A1372">
        <v>1.37</v>
      </c>
      <c r="B1372">
        <v>-4.6318100000000001E-3</v>
      </c>
      <c r="C1372">
        <v>3.0043279999999999E-2</v>
      </c>
    </row>
    <row r="1373" spans="1:3">
      <c r="A1373">
        <v>1.371</v>
      </c>
      <c r="B1373">
        <v>-1.8631399999999999E-2</v>
      </c>
      <c r="C1373">
        <v>-2.086431E-2</v>
      </c>
    </row>
    <row r="1374" spans="1:3">
      <c r="A1374">
        <v>1.3720000000000001</v>
      </c>
      <c r="B1374">
        <v>-1.226795E-2</v>
      </c>
      <c r="C1374">
        <v>-2.086431E-2</v>
      </c>
    </row>
    <row r="1375" spans="1:3">
      <c r="A1375">
        <v>1.373</v>
      </c>
      <c r="B1375">
        <v>-7.1771889999999996E-3</v>
      </c>
      <c r="C1375">
        <v>-8.137409E-3</v>
      </c>
    </row>
    <row r="1376" spans="1:3">
      <c r="A1376">
        <v>1.3740000000000001</v>
      </c>
      <c r="B1376">
        <v>-2.6267530000000001E-2</v>
      </c>
      <c r="C1376">
        <v>-3.3591200000000002E-2</v>
      </c>
    </row>
    <row r="1377" spans="1:3">
      <c r="A1377">
        <v>1.375</v>
      </c>
      <c r="B1377">
        <v>-2.1176779999999999E-2</v>
      </c>
      <c r="C1377">
        <v>-8.137409E-3</v>
      </c>
    </row>
    <row r="1378" spans="1:3">
      <c r="A1378">
        <v>1.3759999999999999</v>
      </c>
      <c r="B1378">
        <v>-1.481333E-2</v>
      </c>
      <c r="C1378">
        <v>-2.086431E-2</v>
      </c>
    </row>
    <row r="1379" spans="1:3">
      <c r="A1379">
        <v>1.377</v>
      </c>
      <c r="B1379">
        <v>-1.6086019999999999E-2</v>
      </c>
      <c r="C1379">
        <v>-3.3591200000000002E-2</v>
      </c>
    </row>
    <row r="1380" spans="1:3">
      <c r="A1380">
        <v>1.3779999999999999</v>
      </c>
      <c r="B1380">
        <v>-1.226795E-2</v>
      </c>
      <c r="C1380">
        <v>-8.137409E-3</v>
      </c>
    </row>
    <row r="1381" spans="1:3">
      <c r="A1381">
        <v>1.379</v>
      </c>
      <c r="B1381">
        <v>-1.9904089999999999E-2</v>
      </c>
      <c r="C1381">
        <v>-8.137409E-3</v>
      </c>
    </row>
    <row r="1382" spans="1:3">
      <c r="A1382">
        <v>1.38</v>
      </c>
      <c r="B1382">
        <v>-5.9045E-3</v>
      </c>
      <c r="C1382">
        <v>-3.3591200000000002E-2</v>
      </c>
    </row>
    <row r="1383" spans="1:3">
      <c r="A1383">
        <v>1.381</v>
      </c>
      <c r="B1383">
        <v>-2.1176779999999999E-2</v>
      </c>
      <c r="C1383">
        <v>-2.086431E-2</v>
      </c>
    </row>
    <row r="1384" spans="1:3">
      <c r="A1384">
        <v>1.3819999999999999</v>
      </c>
      <c r="B1384">
        <v>4.2770179999999996E-3</v>
      </c>
      <c r="C1384">
        <v>-8.137409E-3</v>
      </c>
    </row>
    <row r="1385" spans="1:3">
      <c r="A1385">
        <v>1.383</v>
      </c>
      <c r="B1385">
        <v>-5.9045E-3</v>
      </c>
      <c r="C1385">
        <v>-2.086431E-2</v>
      </c>
    </row>
    <row r="1386" spans="1:3">
      <c r="A1386">
        <v>1.3839999999999999</v>
      </c>
      <c r="B1386">
        <v>-1.7358709999999999E-2</v>
      </c>
      <c r="C1386">
        <v>1.7316390000000001E-2</v>
      </c>
    </row>
    <row r="1387" spans="1:3">
      <c r="A1387">
        <v>1.385</v>
      </c>
      <c r="B1387">
        <v>-2.3722159999999999E-2</v>
      </c>
      <c r="C1387">
        <v>3.0043279999999999E-2</v>
      </c>
    </row>
    <row r="1388" spans="1:3">
      <c r="A1388">
        <v>1.3859999999999999</v>
      </c>
      <c r="B1388">
        <v>-1.7358709999999999E-2</v>
      </c>
      <c r="C1388">
        <v>-3.3591200000000002E-2</v>
      </c>
    </row>
    <row r="1389" spans="1:3">
      <c r="A1389">
        <v>1.387</v>
      </c>
      <c r="B1389">
        <v>-1.481333E-2</v>
      </c>
      <c r="C1389">
        <v>4.5894880000000001E-3</v>
      </c>
    </row>
    <row r="1390" spans="1:3">
      <c r="A1390">
        <v>1.3879999999999999</v>
      </c>
      <c r="B1390">
        <v>-1.8631399999999999E-2</v>
      </c>
      <c r="C1390">
        <v>-8.137409E-3</v>
      </c>
    </row>
    <row r="1391" spans="1:3">
      <c r="A1391">
        <v>1.389</v>
      </c>
      <c r="B1391">
        <v>-1.354064E-2</v>
      </c>
      <c r="C1391">
        <v>-3.3591200000000002E-2</v>
      </c>
    </row>
    <row r="1392" spans="1:3">
      <c r="A1392">
        <v>1.39</v>
      </c>
      <c r="B1392">
        <v>-1.481333E-2</v>
      </c>
      <c r="C1392">
        <v>-2.086431E-2</v>
      </c>
    </row>
    <row r="1393" spans="1:3">
      <c r="A1393">
        <v>1.391</v>
      </c>
      <c r="B1393">
        <v>-2.3722159999999999E-2</v>
      </c>
      <c r="C1393">
        <v>-2.086431E-2</v>
      </c>
    </row>
    <row r="1394" spans="1:3">
      <c r="A1394">
        <v>1.3919999999999999</v>
      </c>
      <c r="B1394">
        <v>-2.2449469999999999E-2</v>
      </c>
      <c r="C1394">
        <v>-2.086431E-2</v>
      </c>
    </row>
    <row r="1395" spans="1:3">
      <c r="A1395">
        <v>1.393</v>
      </c>
      <c r="B1395">
        <v>-8.1374099999999999E-4</v>
      </c>
      <c r="C1395">
        <v>-8.137409E-3</v>
      </c>
    </row>
    <row r="1396" spans="1:3">
      <c r="A1396">
        <v>1.3939999999999999</v>
      </c>
      <c r="B1396">
        <v>-3.3591200000000002E-3</v>
      </c>
      <c r="C1396">
        <v>-2.086431E-2</v>
      </c>
    </row>
    <row r="1397" spans="1:3">
      <c r="A1397">
        <v>1.395</v>
      </c>
      <c r="B1397">
        <v>-2.6267530000000001E-2</v>
      </c>
      <c r="C1397">
        <v>-2.086431E-2</v>
      </c>
    </row>
    <row r="1398" spans="1:3">
      <c r="A1398">
        <v>1.3959999999999999</v>
      </c>
      <c r="B1398">
        <v>-2.4994849999999999E-2</v>
      </c>
      <c r="C1398">
        <v>-2.086431E-2</v>
      </c>
    </row>
    <row r="1399" spans="1:3">
      <c r="A1399">
        <v>1.397</v>
      </c>
      <c r="B1399">
        <v>-8.4498790000000004E-3</v>
      </c>
      <c r="C1399">
        <v>-8.137409E-3</v>
      </c>
    </row>
    <row r="1400" spans="1:3">
      <c r="A1400">
        <v>1.3979999999999999</v>
      </c>
      <c r="B1400">
        <v>-1.354064E-2</v>
      </c>
      <c r="C1400">
        <v>-4.6318100000000001E-2</v>
      </c>
    </row>
    <row r="1401" spans="1:3">
      <c r="A1401">
        <v>1.399</v>
      </c>
      <c r="B1401">
        <v>-3.7721739999999997E-2</v>
      </c>
      <c r="C1401">
        <v>-2.086431E-2</v>
      </c>
    </row>
    <row r="1402" spans="1:3">
      <c r="A1402">
        <v>1.4</v>
      </c>
      <c r="B1402">
        <v>-7.1771889999999996E-3</v>
      </c>
      <c r="C1402">
        <v>-8.137409E-3</v>
      </c>
    </row>
    <row r="1403" spans="1:3">
      <c r="A1403">
        <v>1.401</v>
      </c>
      <c r="B1403">
        <v>-3.3591200000000002E-3</v>
      </c>
      <c r="C1403">
        <v>-3.3591200000000002E-2</v>
      </c>
    </row>
    <row r="1404" spans="1:3">
      <c r="A1404">
        <v>1.4019999999999999</v>
      </c>
      <c r="B1404">
        <v>-8.4498790000000004E-3</v>
      </c>
      <c r="C1404">
        <v>3.0043279999999999E-2</v>
      </c>
    </row>
    <row r="1405" spans="1:3">
      <c r="A1405">
        <v>1.403</v>
      </c>
      <c r="B1405">
        <v>-1.9904089999999999E-2</v>
      </c>
      <c r="C1405">
        <v>-2.086431E-2</v>
      </c>
    </row>
    <row r="1406" spans="1:3">
      <c r="A1406">
        <v>1.4039999999999999</v>
      </c>
      <c r="B1406">
        <v>-3.0085600000000001E-2</v>
      </c>
      <c r="C1406">
        <v>-3.3591200000000002E-2</v>
      </c>
    </row>
    <row r="1407" spans="1:3">
      <c r="A1407">
        <v>1.405</v>
      </c>
      <c r="B1407">
        <v>-4.6318100000000001E-3</v>
      </c>
      <c r="C1407">
        <v>-8.137409E-3</v>
      </c>
    </row>
    <row r="1408" spans="1:3">
      <c r="A1408">
        <v>1.4059999999999999</v>
      </c>
      <c r="B1408">
        <v>-3.0085600000000001E-2</v>
      </c>
      <c r="C1408">
        <v>-8.137409E-3</v>
      </c>
    </row>
    <row r="1409" spans="1:3">
      <c r="A1409">
        <v>1.407</v>
      </c>
      <c r="B1409">
        <v>-2.6267530000000001E-2</v>
      </c>
      <c r="C1409">
        <v>-4.6318100000000001E-2</v>
      </c>
    </row>
    <row r="1410" spans="1:3">
      <c r="A1410">
        <v>1.4079999999999999</v>
      </c>
      <c r="B1410">
        <v>-2.3722159999999999E-2</v>
      </c>
      <c r="C1410">
        <v>-8.137409E-3</v>
      </c>
    </row>
    <row r="1411" spans="1:3">
      <c r="A1411">
        <v>1.409</v>
      </c>
      <c r="B1411">
        <v>-2.1176779999999999E-2</v>
      </c>
      <c r="C1411">
        <v>-8.137409E-3</v>
      </c>
    </row>
    <row r="1412" spans="1:3">
      <c r="A1412">
        <v>1.41</v>
      </c>
      <c r="B1412">
        <v>-1.226795E-2</v>
      </c>
      <c r="C1412">
        <v>-3.3591200000000002E-2</v>
      </c>
    </row>
    <row r="1413" spans="1:3">
      <c r="A1413">
        <v>1.411</v>
      </c>
      <c r="B1413">
        <v>-7.1771889999999996E-3</v>
      </c>
      <c r="C1413">
        <v>-2.086431E-2</v>
      </c>
    </row>
    <row r="1414" spans="1:3">
      <c r="A1414">
        <v>1.4119999999999999</v>
      </c>
      <c r="B1414">
        <v>-3.1358289999999997E-2</v>
      </c>
      <c r="C1414">
        <v>-2.086431E-2</v>
      </c>
    </row>
    <row r="1415" spans="1:3">
      <c r="A1415">
        <v>1.413</v>
      </c>
      <c r="B1415">
        <v>-1.226795E-2</v>
      </c>
      <c r="C1415">
        <v>-3.3591200000000002E-2</v>
      </c>
    </row>
    <row r="1416" spans="1:3">
      <c r="A1416">
        <v>1.4139999999999999</v>
      </c>
      <c r="B1416">
        <v>-1.481333E-2</v>
      </c>
      <c r="C1416">
        <v>3.0043279999999999E-2</v>
      </c>
    </row>
    <row r="1417" spans="1:3">
      <c r="A1417">
        <v>1.415</v>
      </c>
      <c r="B1417">
        <v>-1.6086019999999999E-2</v>
      </c>
      <c r="C1417">
        <v>-8.137409E-3</v>
      </c>
    </row>
    <row r="1418" spans="1:3">
      <c r="A1418">
        <v>1.4159999999999999</v>
      </c>
      <c r="B1418">
        <v>-1.099526E-2</v>
      </c>
      <c r="C1418">
        <v>-8.137409E-3</v>
      </c>
    </row>
    <row r="1419" spans="1:3">
      <c r="A1419">
        <v>1.417</v>
      </c>
      <c r="B1419">
        <v>-2.1176779999999999E-2</v>
      </c>
      <c r="C1419">
        <v>1.7316390000000001E-2</v>
      </c>
    </row>
    <row r="1420" spans="1:3">
      <c r="A1420">
        <v>1.4179999999999999</v>
      </c>
      <c r="B1420">
        <v>-1.6086019999999999E-2</v>
      </c>
      <c r="C1420">
        <v>-3.3591200000000002E-2</v>
      </c>
    </row>
    <row r="1421" spans="1:3">
      <c r="A1421">
        <v>1.419</v>
      </c>
      <c r="B1421">
        <v>-2.4994849999999999E-2</v>
      </c>
      <c r="C1421">
        <v>-8.137409E-3</v>
      </c>
    </row>
    <row r="1422" spans="1:3">
      <c r="A1422">
        <v>1.42</v>
      </c>
      <c r="B1422">
        <v>-1.226795E-2</v>
      </c>
      <c r="C1422">
        <v>4.5894880000000001E-3</v>
      </c>
    </row>
    <row r="1423" spans="1:3">
      <c r="A1423">
        <v>1.421</v>
      </c>
      <c r="B1423">
        <v>-2.1176779999999999E-2</v>
      </c>
      <c r="C1423">
        <v>-4.6318100000000001E-2</v>
      </c>
    </row>
    <row r="1424" spans="1:3">
      <c r="A1424">
        <v>1.4219999999999999</v>
      </c>
      <c r="B1424">
        <v>-1.226795E-2</v>
      </c>
      <c r="C1424">
        <v>-8.137409E-3</v>
      </c>
    </row>
    <row r="1425" spans="1:3">
      <c r="A1425">
        <v>1.423</v>
      </c>
      <c r="B1425">
        <v>-1.8631399999999999E-2</v>
      </c>
      <c r="C1425">
        <v>-8.137409E-3</v>
      </c>
    </row>
    <row r="1426" spans="1:3">
      <c r="A1426">
        <v>1.4239999999999999</v>
      </c>
      <c r="B1426">
        <v>-5.9045E-3</v>
      </c>
      <c r="C1426">
        <v>-2.086431E-2</v>
      </c>
    </row>
    <row r="1427" spans="1:3">
      <c r="A1427">
        <v>1.425</v>
      </c>
      <c r="B1427">
        <v>-1.226795E-2</v>
      </c>
      <c r="C1427">
        <v>4.5894880000000001E-3</v>
      </c>
    </row>
    <row r="1428" spans="1:3">
      <c r="A1428">
        <v>1.4259999999999999</v>
      </c>
      <c r="B1428">
        <v>-1.7358709999999999E-2</v>
      </c>
      <c r="C1428">
        <v>-8.137409E-3</v>
      </c>
    </row>
    <row r="1429" spans="1:3">
      <c r="A1429">
        <v>1.427</v>
      </c>
      <c r="B1429">
        <v>-1.354064E-2</v>
      </c>
      <c r="C1429">
        <v>-8.137409E-3</v>
      </c>
    </row>
    <row r="1430" spans="1:3">
      <c r="A1430">
        <v>1.4279999999999999</v>
      </c>
      <c r="B1430">
        <v>-1.226795E-2</v>
      </c>
      <c r="C1430">
        <v>4.5894880000000001E-3</v>
      </c>
    </row>
    <row r="1431" spans="1:3">
      <c r="A1431">
        <v>1.429</v>
      </c>
      <c r="B1431">
        <v>-1.354064E-2</v>
      </c>
      <c r="C1431">
        <v>-3.3591200000000002E-2</v>
      </c>
    </row>
    <row r="1432" spans="1:3">
      <c r="A1432">
        <v>1.43</v>
      </c>
      <c r="B1432">
        <v>-1.226795E-2</v>
      </c>
      <c r="C1432">
        <v>-8.137409E-3</v>
      </c>
    </row>
    <row r="1433" spans="1:3">
      <c r="A1433">
        <v>1.431</v>
      </c>
      <c r="B1433">
        <v>-1.6086019999999999E-2</v>
      </c>
      <c r="C1433">
        <v>3.0043279999999999E-2</v>
      </c>
    </row>
    <row r="1434" spans="1:3">
      <c r="A1434">
        <v>1.4319999999999999</v>
      </c>
      <c r="B1434">
        <v>-3.3591200000000002E-3</v>
      </c>
      <c r="C1434">
        <v>-8.137409E-3</v>
      </c>
    </row>
    <row r="1435" spans="1:3">
      <c r="A1435">
        <v>1.4330000000000001</v>
      </c>
      <c r="B1435">
        <v>-1.226795E-2</v>
      </c>
      <c r="C1435">
        <v>1.7316390000000001E-2</v>
      </c>
    </row>
    <row r="1436" spans="1:3">
      <c r="A1436">
        <v>1.4339999999999999</v>
      </c>
      <c r="B1436">
        <v>-2.0864310000000001E-3</v>
      </c>
      <c r="C1436">
        <v>3.0043279999999999E-2</v>
      </c>
    </row>
    <row r="1437" spans="1:3">
      <c r="A1437">
        <v>1.4350000000000001</v>
      </c>
      <c r="B1437">
        <v>-1.226795E-2</v>
      </c>
      <c r="C1437">
        <v>-3.3591200000000002E-2</v>
      </c>
    </row>
    <row r="1438" spans="1:3">
      <c r="A1438">
        <v>1.4359999999999999</v>
      </c>
      <c r="B1438">
        <v>-8.4498790000000004E-3</v>
      </c>
      <c r="C1438">
        <v>4.5894880000000001E-3</v>
      </c>
    </row>
    <row r="1439" spans="1:3">
      <c r="A1439">
        <v>1.4370000000000001</v>
      </c>
      <c r="B1439">
        <v>-1.226795E-2</v>
      </c>
      <c r="C1439">
        <v>1.7316390000000001E-2</v>
      </c>
    </row>
    <row r="1440" spans="1:3">
      <c r="A1440">
        <v>1.4379999999999999</v>
      </c>
      <c r="B1440">
        <v>-1.8631399999999999E-2</v>
      </c>
      <c r="C1440">
        <v>4.5894880000000001E-3</v>
      </c>
    </row>
    <row r="1441" spans="1:3">
      <c r="A1441">
        <v>1.4390000000000001</v>
      </c>
      <c r="B1441">
        <v>-1.354064E-2</v>
      </c>
      <c r="C1441">
        <v>-2.086431E-2</v>
      </c>
    </row>
    <row r="1442" spans="1:3">
      <c r="A1442">
        <v>1.44</v>
      </c>
      <c r="B1442">
        <v>-4.6318100000000001E-3</v>
      </c>
      <c r="C1442">
        <v>3.0043279999999999E-2</v>
      </c>
    </row>
    <row r="1443" spans="1:3">
      <c r="A1443">
        <v>1.4410000000000001</v>
      </c>
      <c r="B1443">
        <v>3.0043280000000001E-3</v>
      </c>
      <c r="C1443">
        <v>-2.086431E-2</v>
      </c>
    </row>
    <row r="1444" spans="1:3">
      <c r="A1444">
        <v>1.4419999999999999</v>
      </c>
      <c r="B1444">
        <v>-2.0864310000000001E-3</v>
      </c>
      <c r="C1444">
        <v>4.5894880000000001E-3</v>
      </c>
    </row>
    <row r="1445" spans="1:3">
      <c r="A1445">
        <v>1.4430000000000001</v>
      </c>
      <c r="B1445">
        <v>-1.9904089999999999E-2</v>
      </c>
      <c r="C1445">
        <v>1.7316390000000001E-2</v>
      </c>
    </row>
    <row r="1446" spans="1:3">
      <c r="A1446">
        <v>1.444</v>
      </c>
      <c r="B1446">
        <v>-1.6086019999999999E-2</v>
      </c>
      <c r="C1446">
        <v>-8.137409E-3</v>
      </c>
    </row>
    <row r="1447" spans="1:3">
      <c r="A1447">
        <v>1.4450000000000001</v>
      </c>
      <c r="B1447">
        <v>-1.354064E-2</v>
      </c>
      <c r="C1447">
        <v>-4.6318100000000001E-2</v>
      </c>
    </row>
    <row r="1448" spans="1:3">
      <c r="A1448">
        <v>1.446</v>
      </c>
      <c r="B1448">
        <v>-1.099526E-2</v>
      </c>
      <c r="C1448">
        <v>1.7316390000000001E-2</v>
      </c>
    </row>
    <row r="1449" spans="1:3">
      <c r="A1449">
        <v>1.4470000000000001</v>
      </c>
      <c r="B1449">
        <v>-1.226795E-2</v>
      </c>
      <c r="C1449">
        <v>3.0043279999999999E-2</v>
      </c>
    </row>
    <row r="1450" spans="1:3">
      <c r="A1450">
        <v>1.448</v>
      </c>
      <c r="B1450">
        <v>1.5731229999999999E-2</v>
      </c>
      <c r="C1450">
        <v>-8.137409E-3</v>
      </c>
    </row>
    <row r="1451" spans="1:3">
      <c r="A1451">
        <v>1.4490000000000001</v>
      </c>
      <c r="B1451">
        <v>-5.9045E-3</v>
      </c>
      <c r="C1451">
        <v>3.0043279999999999E-2</v>
      </c>
    </row>
    <row r="1452" spans="1:3">
      <c r="A1452">
        <v>1.45</v>
      </c>
      <c r="B1452">
        <v>-1.8631399999999999E-2</v>
      </c>
      <c r="C1452">
        <v>-2.086431E-2</v>
      </c>
    </row>
    <row r="1453" spans="1:3">
      <c r="A1453">
        <v>1.4510000000000001</v>
      </c>
      <c r="B1453">
        <v>-2.0864310000000001E-3</v>
      </c>
      <c r="C1453">
        <v>-2.086431E-2</v>
      </c>
    </row>
    <row r="1454" spans="1:3">
      <c r="A1454">
        <v>1.452</v>
      </c>
      <c r="B1454">
        <v>-1.8631399999999999E-2</v>
      </c>
      <c r="C1454">
        <v>1.7316390000000001E-2</v>
      </c>
    </row>
    <row r="1455" spans="1:3">
      <c r="A1455">
        <v>1.4530000000000001</v>
      </c>
      <c r="B1455">
        <v>4.2770179999999996E-3</v>
      </c>
      <c r="C1455">
        <v>-3.3591200000000002E-2</v>
      </c>
    </row>
    <row r="1456" spans="1:3">
      <c r="A1456">
        <v>1.454</v>
      </c>
      <c r="B1456">
        <v>-3.3591200000000002E-3</v>
      </c>
      <c r="C1456">
        <v>-8.137409E-3</v>
      </c>
    </row>
    <row r="1457" spans="1:3">
      <c r="A1457">
        <v>1.4550000000000001</v>
      </c>
      <c r="B1457">
        <v>-5.9045E-3</v>
      </c>
      <c r="C1457">
        <v>3.0043279999999999E-2</v>
      </c>
    </row>
    <row r="1458" spans="1:3">
      <c r="A1458">
        <v>1.456</v>
      </c>
      <c r="B1458">
        <v>-2.0864310000000001E-3</v>
      </c>
      <c r="C1458">
        <v>-4.6318100000000001E-2</v>
      </c>
    </row>
    <row r="1459" spans="1:3">
      <c r="A1459">
        <v>1.4570000000000001</v>
      </c>
      <c r="B1459">
        <v>-1.8631399999999999E-2</v>
      </c>
      <c r="C1459">
        <v>-8.137409E-3</v>
      </c>
    </row>
    <row r="1460" spans="1:3">
      <c r="A1460">
        <v>1.458</v>
      </c>
      <c r="B1460">
        <v>3.0043280000000001E-3</v>
      </c>
      <c r="C1460">
        <v>3.0043279999999999E-2</v>
      </c>
    </row>
    <row r="1461" spans="1:3">
      <c r="A1461">
        <v>1.4590000000000001</v>
      </c>
      <c r="B1461">
        <v>-8.4498790000000004E-3</v>
      </c>
      <c r="C1461">
        <v>1.7316390000000001E-2</v>
      </c>
    </row>
    <row r="1462" spans="1:3">
      <c r="A1462">
        <v>1.46</v>
      </c>
      <c r="B1462">
        <v>-2.1176779999999999E-2</v>
      </c>
      <c r="C1462">
        <v>-3.3591200000000002E-2</v>
      </c>
    </row>
    <row r="1463" spans="1:3">
      <c r="A1463">
        <v>1.4610000000000001</v>
      </c>
      <c r="B1463">
        <v>-1.7358709999999999E-2</v>
      </c>
      <c r="C1463">
        <v>3.0043279999999999E-2</v>
      </c>
    </row>
    <row r="1464" spans="1:3">
      <c r="A1464">
        <v>1.462</v>
      </c>
      <c r="B1464">
        <v>-8.4498790000000004E-3</v>
      </c>
      <c r="C1464">
        <v>4.5894880000000001E-3</v>
      </c>
    </row>
    <row r="1465" spans="1:3">
      <c r="A1465">
        <v>1.4630000000000001</v>
      </c>
      <c r="B1465">
        <v>-4.6318100000000001E-3</v>
      </c>
      <c r="C1465">
        <v>-2.086431E-2</v>
      </c>
    </row>
    <row r="1466" spans="1:3">
      <c r="A1466">
        <v>1.464</v>
      </c>
      <c r="B1466">
        <v>-1.7358709999999999E-2</v>
      </c>
      <c r="C1466">
        <v>3.0043279999999999E-2</v>
      </c>
    </row>
    <row r="1467" spans="1:3">
      <c r="A1467">
        <v>1.4650000000000001</v>
      </c>
      <c r="B1467">
        <v>-9.7225690000000003E-3</v>
      </c>
      <c r="C1467">
        <v>-8.137409E-3</v>
      </c>
    </row>
    <row r="1468" spans="1:3">
      <c r="A1468">
        <v>1.466</v>
      </c>
      <c r="B1468">
        <v>-1.354064E-2</v>
      </c>
      <c r="C1468">
        <v>-2.086431E-2</v>
      </c>
    </row>
    <row r="1469" spans="1:3">
      <c r="A1469">
        <v>1.4670000000000001</v>
      </c>
      <c r="B1469">
        <v>9.3677770000000007E-3</v>
      </c>
      <c r="C1469">
        <v>1.7316390000000001E-2</v>
      </c>
    </row>
    <row r="1470" spans="1:3">
      <c r="A1470">
        <v>1.468</v>
      </c>
      <c r="B1470">
        <v>-2.2449469999999999E-2</v>
      </c>
      <c r="C1470">
        <v>-8.137409E-3</v>
      </c>
    </row>
    <row r="1471" spans="1:3">
      <c r="A1471">
        <v>1.4690000000000001</v>
      </c>
      <c r="B1471">
        <v>-1.226795E-2</v>
      </c>
      <c r="C1471">
        <v>-2.086431E-2</v>
      </c>
    </row>
    <row r="1472" spans="1:3">
      <c r="A1472">
        <v>1.47</v>
      </c>
      <c r="B1472">
        <v>-5.9045E-3</v>
      </c>
      <c r="C1472">
        <v>3.0043279999999999E-2</v>
      </c>
    </row>
    <row r="1473" spans="1:3">
      <c r="A1473">
        <v>1.4710000000000001</v>
      </c>
      <c r="B1473">
        <v>-8.4498790000000004E-3</v>
      </c>
      <c r="C1473">
        <v>-8.137409E-3</v>
      </c>
    </row>
    <row r="1474" spans="1:3">
      <c r="A1474">
        <v>1.472</v>
      </c>
      <c r="B1474">
        <v>-4.6318100000000001E-3</v>
      </c>
      <c r="C1474">
        <v>-8.137409E-3</v>
      </c>
    </row>
    <row r="1475" spans="1:3">
      <c r="A1475">
        <v>1.4730000000000001</v>
      </c>
      <c r="B1475">
        <v>-1.7358709999999999E-2</v>
      </c>
      <c r="C1475">
        <v>1.7316390000000001E-2</v>
      </c>
    </row>
    <row r="1476" spans="1:3">
      <c r="A1476">
        <v>1.474</v>
      </c>
      <c r="B1476">
        <v>-2.0864310000000001E-3</v>
      </c>
      <c r="C1476">
        <v>-8.137409E-3</v>
      </c>
    </row>
    <row r="1477" spans="1:3">
      <c r="A1477">
        <v>1.4750000000000001</v>
      </c>
      <c r="B1477">
        <v>-2.0864310000000001E-3</v>
      </c>
      <c r="C1477">
        <v>-3.3591200000000002E-2</v>
      </c>
    </row>
    <row r="1478" spans="1:3">
      <c r="A1478">
        <v>1.476</v>
      </c>
      <c r="B1478">
        <v>-8.1374099999999999E-4</v>
      </c>
      <c r="C1478">
        <v>3.0043279999999999E-2</v>
      </c>
    </row>
    <row r="1479" spans="1:3">
      <c r="A1479">
        <v>1.4770000000000001</v>
      </c>
      <c r="B1479">
        <v>-2.7540220000000001E-2</v>
      </c>
      <c r="C1479">
        <v>-2.086431E-2</v>
      </c>
    </row>
    <row r="1480" spans="1:3">
      <c r="A1480">
        <v>1.478</v>
      </c>
      <c r="B1480">
        <v>-8.4498790000000004E-3</v>
      </c>
      <c r="C1480">
        <v>-3.3591200000000002E-2</v>
      </c>
    </row>
    <row r="1481" spans="1:3">
      <c r="A1481">
        <v>1.4790000000000001</v>
      </c>
      <c r="B1481">
        <v>4.58949E-4</v>
      </c>
      <c r="C1481">
        <v>1.7316390000000001E-2</v>
      </c>
    </row>
    <row r="1482" spans="1:3">
      <c r="A1482">
        <v>1.48</v>
      </c>
      <c r="B1482">
        <v>-8.4498790000000004E-3</v>
      </c>
      <c r="C1482">
        <v>-8.137409E-3</v>
      </c>
    </row>
    <row r="1483" spans="1:3">
      <c r="A1483">
        <v>1.4810000000000001</v>
      </c>
      <c r="B1483">
        <v>-2.4994849999999999E-2</v>
      </c>
      <c r="C1483">
        <v>-3.3591200000000002E-2</v>
      </c>
    </row>
    <row r="1484" spans="1:3">
      <c r="A1484">
        <v>1.482</v>
      </c>
      <c r="B1484">
        <v>-1.099526E-2</v>
      </c>
      <c r="C1484">
        <v>3.0043279999999999E-2</v>
      </c>
    </row>
    <row r="1485" spans="1:3">
      <c r="A1485">
        <v>1.4830000000000001</v>
      </c>
      <c r="B1485">
        <v>3.0043280000000001E-3</v>
      </c>
      <c r="C1485">
        <v>-8.137409E-3</v>
      </c>
    </row>
    <row r="1486" spans="1:3">
      <c r="A1486">
        <v>1.484</v>
      </c>
      <c r="B1486">
        <v>-7.1771889999999996E-3</v>
      </c>
      <c r="C1486">
        <v>-4.6318100000000001E-2</v>
      </c>
    </row>
    <row r="1487" spans="1:3">
      <c r="A1487">
        <v>1.4850000000000001</v>
      </c>
      <c r="B1487">
        <v>-2.1176779999999999E-2</v>
      </c>
      <c r="C1487">
        <v>3.0043279999999999E-2</v>
      </c>
    </row>
    <row r="1488" spans="1:3">
      <c r="A1488">
        <v>1.486</v>
      </c>
      <c r="B1488">
        <v>1.7316390000000001E-3</v>
      </c>
      <c r="C1488">
        <v>4.5894880000000001E-3</v>
      </c>
    </row>
    <row r="1489" spans="1:3">
      <c r="A1489">
        <v>1.4870000000000001</v>
      </c>
      <c r="B1489">
        <v>-5.9045E-3</v>
      </c>
      <c r="C1489">
        <v>-4.6318100000000001E-2</v>
      </c>
    </row>
    <row r="1490" spans="1:3">
      <c r="A1490">
        <v>1.488</v>
      </c>
      <c r="B1490">
        <v>-1.8631399999999999E-2</v>
      </c>
      <c r="C1490">
        <v>4.5894880000000001E-3</v>
      </c>
    </row>
    <row r="1491" spans="1:3">
      <c r="A1491">
        <v>1.4890000000000001</v>
      </c>
      <c r="B1491">
        <v>-1.481333E-2</v>
      </c>
      <c r="C1491">
        <v>-8.137409E-3</v>
      </c>
    </row>
    <row r="1492" spans="1:3">
      <c r="A1492">
        <v>1.49</v>
      </c>
      <c r="B1492">
        <v>-1.481333E-2</v>
      </c>
      <c r="C1492">
        <v>-4.6318100000000001E-2</v>
      </c>
    </row>
    <row r="1493" spans="1:3">
      <c r="A1493">
        <v>1.4910000000000001</v>
      </c>
      <c r="B1493">
        <v>-1.226795E-2</v>
      </c>
      <c r="C1493">
        <v>1.7316390000000001E-2</v>
      </c>
    </row>
    <row r="1494" spans="1:3">
      <c r="A1494">
        <v>1.492</v>
      </c>
      <c r="B1494">
        <v>-1.9904089999999999E-2</v>
      </c>
      <c r="C1494">
        <v>-8.137409E-3</v>
      </c>
    </row>
    <row r="1495" spans="1:3">
      <c r="A1495">
        <v>1.4930000000000001</v>
      </c>
      <c r="B1495">
        <v>8.0950870000000008E-3</v>
      </c>
      <c r="C1495">
        <v>-8.137409E-3</v>
      </c>
    </row>
    <row r="1496" spans="1:3">
      <c r="A1496">
        <v>1.494</v>
      </c>
      <c r="B1496">
        <v>-7.1771889999999996E-3</v>
      </c>
      <c r="C1496">
        <v>3.0043279999999999E-2</v>
      </c>
    </row>
    <row r="1497" spans="1:3">
      <c r="A1497">
        <v>1.4950000000000001</v>
      </c>
      <c r="B1497">
        <v>-1.354064E-2</v>
      </c>
      <c r="C1497">
        <v>-2.086431E-2</v>
      </c>
    </row>
    <row r="1498" spans="1:3">
      <c r="A1498">
        <v>1.496</v>
      </c>
      <c r="B1498">
        <v>-1.481333E-2</v>
      </c>
      <c r="C1498">
        <v>-4.6318100000000001E-2</v>
      </c>
    </row>
    <row r="1499" spans="1:3">
      <c r="A1499">
        <v>1.4970000000000001</v>
      </c>
      <c r="B1499">
        <v>-1.8631399999999999E-2</v>
      </c>
      <c r="C1499">
        <v>3.0043279999999999E-2</v>
      </c>
    </row>
    <row r="1500" spans="1:3">
      <c r="A1500">
        <v>1.498</v>
      </c>
      <c r="B1500">
        <v>-9.7225690000000003E-3</v>
      </c>
      <c r="C1500">
        <v>-8.137409E-3</v>
      </c>
    </row>
    <row r="1501" spans="1:3">
      <c r="A1501">
        <v>1.4990000000000001</v>
      </c>
      <c r="B1501">
        <v>-1.354064E-2</v>
      </c>
      <c r="C1501">
        <v>-3.3591200000000002E-2</v>
      </c>
    </row>
    <row r="1502" spans="1:3">
      <c r="A1502">
        <v>1.5</v>
      </c>
      <c r="B1502">
        <v>-2.1176779999999999E-2</v>
      </c>
      <c r="C1502">
        <v>3.0043279999999999E-2</v>
      </c>
    </row>
    <row r="1503" spans="1:3">
      <c r="A1503">
        <v>1.5009999999999999</v>
      </c>
      <c r="B1503">
        <v>-8.4498790000000004E-3</v>
      </c>
      <c r="C1503">
        <v>-8.137409E-3</v>
      </c>
    </row>
    <row r="1504" spans="1:3">
      <c r="A1504">
        <v>1.502</v>
      </c>
      <c r="B1504">
        <v>-9.7225690000000003E-3</v>
      </c>
      <c r="C1504">
        <v>-3.3591200000000002E-2</v>
      </c>
    </row>
    <row r="1505" spans="1:3">
      <c r="A1505">
        <v>1.5029999999999999</v>
      </c>
      <c r="B1505">
        <v>-1.099526E-2</v>
      </c>
      <c r="C1505">
        <v>-8.137409E-3</v>
      </c>
    </row>
    <row r="1506" spans="1:3">
      <c r="A1506">
        <v>1.504</v>
      </c>
      <c r="B1506">
        <v>-1.354064E-2</v>
      </c>
      <c r="C1506">
        <v>-8.137409E-3</v>
      </c>
    </row>
    <row r="1507" spans="1:3">
      <c r="A1507">
        <v>1.5049999999999999</v>
      </c>
      <c r="B1507">
        <v>-2.2449469999999999E-2</v>
      </c>
      <c r="C1507">
        <v>-4.6318100000000001E-2</v>
      </c>
    </row>
    <row r="1508" spans="1:3">
      <c r="A1508">
        <v>1.506</v>
      </c>
      <c r="B1508">
        <v>-3.2630979999999997E-2</v>
      </c>
      <c r="C1508">
        <v>1.7316390000000001E-2</v>
      </c>
    </row>
    <row r="1509" spans="1:3">
      <c r="A1509">
        <v>1.5069999999999999</v>
      </c>
      <c r="B1509">
        <v>5.5497080000000004E-3</v>
      </c>
      <c r="C1509">
        <v>-8.137409E-3</v>
      </c>
    </row>
    <row r="1510" spans="1:3">
      <c r="A1510">
        <v>1.508</v>
      </c>
      <c r="B1510">
        <v>-4.6318100000000001E-3</v>
      </c>
      <c r="C1510">
        <v>-3.3591200000000002E-2</v>
      </c>
    </row>
    <row r="1511" spans="1:3">
      <c r="A1511">
        <v>1.5089999999999999</v>
      </c>
      <c r="B1511">
        <v>-4.6318100000000001E-3</v>
      </c>
      <c r="C1511">
        <v>-8.137409E-3</v>
      </c>
    </row>
    <row r="1512" spans="1:3">
      <c r="A1512">
        <v>1.51</v>
      </c>
      <c r="B1512">
        <v>-3.3591200000000002E-3</v>
      </c>
      <c r="C1512">
        <v>-8.137409E-3</v>
      </c>
    </row>
    <row r="1513" spans="1:3">
      <c r="A1513">
        <v>1.5109999999999999</v>
      </c>
      <c r="B1513">
        <v>-1.7358709999999999E-2</v>
      </c>
      <c r="C1513">
        <v>-2.086431E-2</v>
      </c>
    </row>
    <row r="1514" spans="1:3">
      <c r="A1514">
        <v>1.512</v>
      </c>
      <c r="B1514">
        <v>-2.3722159999999999E-2</v>
      </c>
      <c r="C1514">
        <v>-2.086431E-2</v>
      </c>
    </row>
    <row r="1515" spans="1:3">
      <c r="A1515">
        <v>1.5129999999999999</v>
      </c>
      <c r="B1515">
        <v>4.58949E-4</v>
      </c>
      <c r="C1515">
        <v>1.7316390000000001E-2</v>
      </c>
    </row>
    <row r="1516" spans="1:3">
      <c r="A1516">
        <v>1.514</v>
      </c>
      <c r="B1516">
        <v>-1.226795E-2</v>
      </c>
      <c r="C1516">
        <v>-8.137409E-3</v>
      </c>
    </row>
    <row r="1517" spans="1:3">
      <c r="A1517">
        <v>1.5149999999999999</v>
      </c>
      <c r="B1517">
        <v>4.58949E-4</v>
      </c>
      <c r="C1517">
        <v>-8.137409E-3</v>
      </c>
    </row>
    <row r="1518" spans="1:3">
      <c r="A1518">
        <v>1.516</v>
      </c>
      <c r="B1518">
        <v>-1.354064E-2</v>
      </c>
      <c r="C1518">
        <v>3.0043279999999999E-2</v>
      </c>
    </row>
    <row r="1519" spans="1:3">
      <c r="A1519">
        <v>1.5169999999999999</v>
      </c>
      <c r="B1519">
        <v>-1.481333E-2</v>
      </c>
      <c r="C1519">
        <v>4.5894880000000001E-3</v>
      </c>
    </row>
    <row r="1520" spans="1:3">
      <c r="A1520">
        <v>1.518</v>
      </c>
      <c r="B1520">
        <v>-1.7358709999999999E-2</v>
      </c>
      <c r="C1520">
        <v>-4.6318100000000001E-2</v>
      </c>
    </row>
    <row r="1521" spans="1:3">
      <c r="A1521">
        <v>1.5189999999999999</v>
      </c>
      <c r="B1521">
        <v>-9.7225690000000003E-3</v>
      </c>
      <c r="C1521">
        <v>3.0043279999999999E-2</v>
      </c>
    </row>
    <row r="1522" spans="1:3">
      <c r="A1522">
        <v>1.52</v>
      </c>
      <c r="B1522">
        <v>-9.7225690000000003E-3</v>
      </c>
      <c r="C1522">
        <v>-8.137409E-3</v>
      </c>
    </row>
    <row r="1523" spans="1:3">
      <c r="A1523">
        <v>1.5209999999999999</v>
      </c>
      <c r="B1523">
        <v>-2.7540220000000001E-2</v>
      </c>
      <c r="C1523">
        <v>-3.3591200000000002E-2</v>
      </c>
    </row>
    <row r="1524" spans="1:3">
      <c r="A1524">
        <v>1.522</v>
      </c>
      <c r="B1524">
        <v>-8.4498790000000004E-3</v>
      </c>
      <c r="C1524">
        <v>-8.137409E-3</v>
      </c>
    </row>
    <row r="1525" spans="1:3">
      <c r="A1525">
        <v>1.5229999999999999</v>
      </c>
      <c r="B1525">
        <v>-2.0864310000000001E-3</v>
      </c>
      <c r="C1525">
        <v>3.0043279999999999E-2</v>
      </c>
    </row>
    <row r="1526" spans="1:3">
      <c r="A1526">
        <v>1.524</v>
      </c>
      <c r="B1526">
        <v>4.2770179999999996E-3</v>
      </c>
      <c r="C1526">
        <v>-4.6318100000000001E-2</v>
      </c>
    </row>
    <row r="1527" spans="1:3">
      <c r="A1527">
        <v>1.5249999999999999</v>
      </c>
      <c r="B1527">
        <v>-5.9045E-3</v>
      </c>
      <c r="C1527">
        <v>4.5894880000000001E-3</v>
      </c>
    </row>
    <row r="1528" spans="1:3">
      <c r="A1528">
        <v>1.526</v>
      </c>
      <c r="B1528">
        <v>-1.481333E-2</v>
      </c>
      <c r="C1528">
        <v>3.0043279999999999E-2</v>
      </c>
    </row>
    <row r="1529" spans="1:3">
      <c r="A1529">
        <v>1.5269999999999999</v>
      </c>
      <c r="B1529">
        <v>-9.7225690000000003E-3</v>
      </c>
      <c r="C1529">
        <v>-4.6318100000000001E-2</v>
      </c>
    </row>
    <row r="1530" spans="1:3">
      <c r="A1530">
        <v>1.528</v>
      </c>
      <c r="B1530">
        <v>-7.1771889999999996E-3</v>
      </c>
      <c r="C1530">
        <v>-2.086431E-2</v>
      </c>
    </row>
    <row r="1531" spans="1:3">
      <c r="A1531">
        <v>1.5289999999999999</v>
      </c>
      <c r="B1531">
        <v>1.7316390000000001E-3</v>
      </c>
      <c r="C1531">
        <v>3.0043279999999999E-2</v>
      </c>
    </row>
    <row r="1532" spans="1:3">
      <c r="A1532">
        <v>1.53</v>
      </c>
      <c r="B1532">
        <v>-1.226795E-2</v>
      </c>
      <c r="C1532">
        <v>-2.086431E-2</v>
      </c>
    </row>
    <row r="1533" spans="1:3">
      <c r="A1533">
        <v>1.5309999999999999</v>
      </c>
      <c r="B1533">
        <v>1.5731229999999999E-2</v>
      </c>
      <c r="C1533">
        <v>-8.137409E-3</v>
      </c>
    </row>
    <row r="1534" spans="1:3">
      <c r="A1534">
        <v>1.532</v>
      </c>
      <c r="B1534">
        <v>-4.6318100000000001E-3</v>
      </c>
      <c r="C1534">
        <v>1.7316390000000001E-2</v>
      </c>
    </row>
    <row r="1535" spans="1:3">
      <c r="A1535">
        <v>1.5329999999999999</v>
      </c>
      <c r="B1535">
        <v>8.0950870000000008E-3</v>
      </c>
      <c r="C1535">
        <v>4.5894880000000001E-3</v>
      </c>
    </row>
    <row r="1536" spans="1:3">
      <c r="A1536">
        <v>1.534</v>
      </c>
      <c r="B1536">
        <v>-3.3591200000000002E-3</v>
      </c>
      <c r="C1536">
        <v>-4.6318100000000001E-2</v>
      </c>
    </row>
    <row r="1537" spans="1:3">
      <c r="A1537">
        <v>1.5349999999999999</v>
      </c>
      <c r="B1537">
        <v>-2.1176779999999999E-2</v>
      </c>
      <c r="C1537">
        <v>1.7316390000000001E-2</v>
      </c>
    </row>
    <row r="1538" spans="1:3">
      <c r="A1538">
        <v>1.536</v>
      </c>
      <c r="B1538">
        <v>-1.7358709999999999E-2</v>
      </c>
      <c r="C1538">
        <v>4.5894880000000001E-3</v>
      </c>
    </row>
    <row r="1539" spans="1:3">
      <c r="A1539">
        <v>1.5369999999999999</v>
      </c>
      <c r="B1539">
        <v>3.0043280000000001E-3</v>
      </c>
      <c r="C1539">
        <v>-4.6318100000000001E-2</v>
      </c>
    </row>
    <row r="1540" spans="1:3">
      <c r="A1540">
        <v>1.538</v>
      </c>
      <c r="B1540">
        <v>-7.1771889999999996E-3</v>
      </c>
      <c r="C1540">
        <v>-8.137409E-3</v>
      </c>
    </row>
    <row r="1541" spans="1:3">
      <c r="A1541">
        <v>1.5389999999999999</v>
      </c>
      <c r="B1541">
        <v>-2.0864310000000001E-3</v>
      </c>
      <c r="C1541">
        <v>-8.137409E-3</v>
      </c>
    </row>
    <row r="1542" spans="1:3">
      <c r="A1542">
        <v>1.54</v>
      </c>
      <c r="B1542">
        <v>1.1913160000000001E-2</v>
      </c>
      <c r="C1542">
        <v>-3.3591200000000002E-2</v>
      </c>
    </row>
    <row r="1543" spans="1:3">
      <c r="A1543">
        <v>1.5409999999999999</v>
      </c>
      <c r="B1543">
        <v>-1.226795E-2</v>
      </c>
      <c r="C1543">
        <v>-2.086431E-2</v>
      </c>
    </row>
    <row r="1544" spans="1:3">
      <c r="A1544">
        <v>1.542</v>
      </c>
      <c r="B1544">
        <v>-5.9045E-3</v>
      </c>
      <c r="C1544">
        <v>3.0043279999999999E-2</v>
      </c>
    </row>
    <row r="1545" spans="1:3">
      <c r="A1545">
        <v>1.5429999999999999</v>
      </c>
      <c r="B1545">
        <v>-8.4498790000000004E-3</v>
      </c>
      <c r="C1545">
        <v>-3.3591200000000002E-2</v>
      </c>
    </row>
    <row r="1546" spans="1:3">
      <c r="A1546">
        <v>1.544</v>
      </c>
      <c r="B1546">
        <v>4.2770179999999996E-3</v>
      </c>
      <c r="C1546">
        <v>-2.086431E-2</v>
      </c>
    </row>
    <row r="1547" spans="1:3">
      <c r="A1547">
        <v>1.5449999999999999</v>
      </c>
      <c r="B1547">
        <v>-1.354064E-2</v>
      </c>
      <c r="C1547">
        <v>3.0043279999999999E-2</v>
      </c>
    </row>
    <row r="1548" spans="1:3">
      <c r="A1548">
        <v>1.546</v>
      </c>
      <c r="B1548">
        <v>-8.4498790000000004E-3</v>
      </c>
      <c r="C1548">
        <v>1.7316390000000001E-2</v>
      </c>
    </row>
    <row r="1549" spans="1:3">
      <c r="A1549">
        <v>1.5469999999999999</v>
      </c>
      <c r="B1549">
        <v>-7.1771889999999996E-3</v>
      </c>
      <c r="C1549">
        <v>-5.9045E-2</v>
      </c>
    </row>
    <row r="1550" spans="1:3">
      <c r="A1550">
        <v>1.548</v>
      </c>
      <c r="B1550">
        <v>-1.099526E-2</v>
      </c>
      <c r="C1550">
        <v>4.5894880000000001E-3</v>
      </c>
    </row>
    <row r="1551" spans="1:3">
      <c r="A1551">
        <v>1.5489999999999999</v>
      </c>
      <c r="B1551">
        <v>1.7316390000000001E-3</v>
      </c>
      <c r="C1551">
        <v>-8.137409E-3</v>
      </c>
    </row>
    <row r="1552" spans="1:3">
      <c r="A1552">
        <v>1.55</v>
      </c>
      <c r="B1552">
        <v>-5.9045E-3</v>
      </c>
      <c r="C1552">
        <v>-3.3591200000000002E-2</v>
      </c>
    </row>
    <row r="1553" spans="1:3">
      <c r="A1553">
        <v>1.5509999999999999</v>
      </c>
      <c r="B1553">
        <v>6.822397E-3</v>
      </c>
      <c r="C1553">
        <v>4.5894880000000001E-3</v>
      </c>
    </row>
    <row r="1554" spans="1:3">
      <c r="A1554">
        <v>1.552</v>
      </c>
      <c r="B1554">
        <v>-3.3591200000000002E-3</v>
      </c>
      <c r="C1554">
        <v>-8.137409E-3</v>
      </c>
    </row>
    <row r="1555" spans="1:3">
      <c r="A1555">
        <v>1.5529999999999999</v>
      </c>
      <c r="B1555">
        <v>-9.7225690000000003E-3</v>
      </c>
      <c r="C1555">
        <v>-3.3591200000000002E-2</v>
      </c>
    </row>
    <row r="1556" spans="1:3">
      <c r="A1556">
        <v>1.554</v>
      </c>
      <c r="B1556">
        <v>5.5497080000000004E-3</v>
      </c>
      <c r="C1556">
        <v>1.7316390000000001E-2</v>
      </c>
    </row>
    <row r="1557" spans="1:3">
      <c r="A1557">
        <v>1.5549999999999999</v>
      </c>
      <c r="B1557">
        <v>-1.099526E-2</v>
      </c>
      <c r="C1557">
        <v>-3.3591200000000002E-2</v>
      </c>
    </row>
    <row r="1558" spans="1:3">
      <c r="A1558">
        <v>1.556</v>
      </c>
      <c r="B1558">
        <v>-4.6318100000000001E-3</v>
      </c>
      <c r="C1558">
        <v>-2.086431E-2</v>
      </c>
    </row>
    <row r="1559" spans="1:3">
      <c r="A1559">
        <v>1.5569999999999999</v>
      </c>
      <c r="B1559">
        <v>4.58949E-4</v>
      </c>
      <c r="C1559">
        <v>3.0043279999999999E-2</v>
      </c>
    </row>
    <row r="1560" spans="1:3">
      <c r="A1560">
        <v>1.5580000000000001</v>
      </c>
      <c r="B1560">
        <v>-1.6086019999999999E-2</v>
      </c>
      <c r="C1560">
        <v>-8.137409E-3</v>
      </c>
    </row>
    <row r="1561" spans="1:3">
      <c r="A1561">
        <v>1.5589999999999999</v>
      </c>
      <c r="B1561">
        <v>1.7316390000000001E-3</v>
      </c>
      <c r="C1561">
        <v>-8.137409E-3</v>
      </c>
    </row>
    <row r="1562" spans="1:3">
      <c r="A1562">
        <v>1.56</v>
      </c>
      <c r="B1562">
        <v>-7.1771889999999996E-3</v>
      </c>
      <c r="C1562">
        <v>4.5894880000000001E-3</v>
      </c>
    </row>
    <row r="1563" spans="1:3">
      <c r="A1563">
        <v>1.5609999999999999</v>
      </c>
      <c r="B1563">
        <v>-8.1374099999999999E-4</v>
      </c>
      <c r="C1563">
        <v>-3.3591200000000002E-2</v>
      </c>
    </row>
    <row r="1564" spans="1:3">
      <c r="A1564">
        <v>1.5620000000000001</v>
      </c>
      <c r="B1564">
        <v>-5.9045E-3</v>
      </c>
      <c r="C1564">
        <v>4.5894880000000001E-3</v>
      </c>
    </row>
    <row r="1565" spans="1:3">
      <c r="A1565">
        <v>1.5629999999999999</v>
      </c>
      <c r="B1565">
        <v>-1.8631399999999999E-2</v>
      </c>
      <c r="C1565">
        <v>1.7316390000000001E-2</v>
      </c>
    </row>
    <row r="1566" spans="1:3">
      <c r="A1566">
        <v>1.5640000000000001</v>
      </c>
      <c r="B1566">
        <v>-8.1374099999999999E-4</v>
      </c>
      <c r="C1566">
        <v>-8.137409E-3</v>
      </c>
    </row>
    <row r="1567" spans="1:3">
      <c r="A1567">
        <v>1.5649999999999999</v>
      </c>
      <c r="B1567">
        <v>-3.3591200000000002E-3</v>
      </c>
      <c r="C1567">
        <v>-2.086431E-2</v>
      </c>
    </row>
    <row r="1568" spans="1:3">
      <c r="A1568">
        <v>1.5660000000000001</v>
      </c>
      <c r="B1568">
        <v>-2.0864310000000001E-3</v>
      </c>
      <c r="C1568">
        <v>1.7316390000000001E-2</v>
      </c>
    </row>
    <row r="1569" spans="1:3">
      <c r="A1569">
        <v>1.5669999999999999</v>
      </c>
      <c r="B1569">
        <v>-9.7225690000000003E-3</v>
      </c>
      <c r="C1569">
        <v>-8.137409E-3</v>
      </c>
    </row>
    <row r="1570" spans="1:3">
      <c r="A1570">
        <v>1.5680000000000001</v>
      </c>
      <c r="B1570">
        <v>-9.7225690000000003E-3</v>
      </c>
      <c r="C1570">
        <v>-8.137409E-3</v>
      </c>
    </row>
    <row r="1571" spans="1:3">
      <c r="A1571">
        <v>1.569</v>
      </c>
      <c r="B1571">
        <v>-8.4498790000000004E-3</v>
      </c>
      <c r="C1571">
        <v>1.7316390000000001E-2</v>
      </c>
    </row>
    <row r="1572" spans="1:3">
      <c r="A1572">
        <v>1.57</v>
      </c>
      <c r="B1572">
        <v>-1.6086019999999999E-2</v>
      </c>
      <c r="C1572">
        <v>-3.3591200000000002E-2</v>
      </c>
    </row>
    <row r="1573" spans="1:3">
      <c r="A1573">
        <v>1.571</v>
      </c>
      <c r="B1573">
        <v>-1.226795E-2</v>
      </c>
      <c r="C1573">
        <v>-8.137409E-3</v>
      </c>
    </row>
    <row r="1574" spans="1:3">
      <c r="A1574">
        <v>1.5720000000000001</v>
      </c>
      <c r="B1574">
        <v>-1.226795E-2</v>
      </c>
      <c r="C1574">
        <v>4.5894880000000001E-3</v>
      </c>
    </row>
    <row r="1575" spans="1:3">
      <c r="A1575">
        <v>1.573</v>
      </c>
      <c r="B1575">
        <v>-5.9045E-3</v>
      </c>
      <c r="C1575">
        <v>-4.6318100000000001E-2</v>
      </c>
    </row>
    <row r="1576" spans="1:3">
      <c r="A1576">
        <v>1.5740000000000001</v>
      </c>
      <c r="B1576">
        <v>-8.4498790000000004E-3</v>
      </c>
      <c r="C1576">
        <v>-2.086431E-2</v>
      </c>
    </row>
    <row r="1577" spans="1:3">
      <c r="A1577">
        <v>1.575</v>
      </c>
      <c r="B1577">
        <v>-3.3591200000000002E-3</v>
      </c>
      <c r="C1577">
        <v>3.0043279999999999E-2</v>
      </c>
    </row>
    <row r="1578" spans="1:3">
      <c r="A1578">
        <v>1.5760000000000001</v>
      </c>
      <c r="B1578">
        <v>-8.4498790000000004E-3</v>
      </c>
      <c r="C1578">
        <v>-3.3591200000000002E-2</v>
      </c>
    </row>
    <row r="1579" spans="1:3">
      <c r="A1579">
        <v>1.577</v>
      </c>
      <c r="B1579">
        <v>4.58949E-4</v>
      </c>
      <c r="C1579">
        <v>-2.086431E-2</v>
      </c>
    </row>
    <row r="1580" spans="1:3">
      <c r="A1580">
        <v>1.5780000000000001</v>
      </c>
      <c r="B1580">
        <v>-1.9904089999999999E-2</v>
      </c>
      <c r="C1580">
        <v>1.7316390000000001E-2</v>
      </c>
    </row>
    <row r="1581" spans="1:3">
      <c r="A1581">
        <v>1.579</v>
      </c>
      <c r="B1581">
        <v>-2.0864310000000001E-3</v>
      </c>
      <c r="C1581">
        <v>-3.3591200000000002E-2</v>
      </c>
    </row>
    <row r="1582" spans="1:3">
      <c r="A1582">
        <v>1.58</v>
      </c>
      <c r="B1582">
        <v>-7.1771889999999996E-3</v>
      </c>
      <c r="C1582">
        <v>-2.086431E-2</v>
      </c>
    </row>
    <row r="1583" spans="1:3">
      <c r="A1583">
        <v>1.581</v>
      </c>
      <c r="B1583">
        <v>4.2770179999999996E-3</v>
      </c>
      <c r="C1583">
        <v>-8.137409E-3</v>
      </c>
    </row>
    <row r="1584" spans="1:3">
      <c r="A1584">
        <v>1.5820000000000001</v>
      </c>
      <c r="B1584">
        <v>-2.8812910000000001E-2</v>
      </c>
      <c r="C1584">
        <v>-4.6318100000000001E-2</v>
      </c>
    </row>
    <row r="1585" spans="1:3">
      <c r="A1585">
        <v>1.583</v>
      </c>
      <c r="B1585">
        <v>-1.7358709999999999E-2</v>
      </c>
      <c r="C1585">
        <v>-2.086431E-2</v>
      </c>
    </row>
    <row r="1586" spans="1:3">
      <c r="A1586">
        <v>1.5840000000000001</v>
      </c>
      <c r="B1586">
        <v>4.58949E-4</v>
      </c>
      <c r="C1586">
        <v>1.7316390000000001E-2</v>
      </c>
    </row>
    <row r="1587" spans="1:3">
      <c r="A1587">
        <v>1.585</v>
      </c>
      <c r="B1587">
        <v>3.0043280000000001E-3</v>
      </c>
      <c r="C1587">
        <v>-3.3591200000000002E-2</v>
      </c>
    </row>
    <row r="1588" spans="1:3">
      <c r="A1588">
        <v>1.5860000000000001</v>
      </c>
      <c r="B1588">
        <v>-9.7225690000000003E-3</v>
      </c>
      <c r="C1588">
        <v>4.5894880000000001E-3</v>
      </c>
    </row>
    <row r="1589" spans="1:3">
      <c r="A1589">
        <v>1.587</v>
      </c>
      <c r="B1589">
        <v>-7.1771889999999996E-3</v>
      </c>
      <c r="C1589">
        <v>3.0043279999999999E-2</v>
      </c>
    </row>
    <row r="1590" spans="1:3">
      <c r="A1590">
        <v>1.5880000000000001</v>
      </c>
      <c r="B1590">
        <v>-2.0864310000000001E-3</v>
      </c>
      <c r="C1590">
        <v>4.5894880000000001E-3</v>
      </c>
    </row>
    <row r="1591" spans="1:3">
      <c r="A1591">
        <v>1.589</v>
      </c>
      <c r="B1591">
        <v>-1.8631399999999999E-2</v>
      </c>
      <c r="C1591">
        <v>-8.137409E-3</v>
      </c>
    </row>
    <row r="1592" spans="1:3">
      <c r="A1592">
        <v>1.59</v>
      </c>
      <c r="B1592">
        <v>-7.1771889999999996E-3</v>
      </c>
      <c r="C1592">
        <v>3.0043279999999999E-2</v>
      </c>
    </row>
    <row r="1593" spans="1:3">
      <c r="A1593">
        <v>1.591</v>
      </c>
      <c r="B1593">
        <v>-7.1771889999999996E-3</v>
      </c>
      <c r="C1593">
        <v>-8.137409E-3</v>
      </c>
    </row>
    <row r="1594" spans="1:3">
      <c r="A1594">
        <v>1.5920000000000001</v>
      </c>
      <c r="B1594">
        <v>-1.099526E-2</v>
      </c>
      <c r="C1594">
        <v>-2.086431E-2</v>
      </c>
    </row>
    <row r="1595" spans="1:3">
      <c r="A1595">
        <v>1.593</v>
      </c>
      <c r="B1595">
        <v>-8.1374099999999999E-4</v>
      </c>
      <c r="C1595">
        <v>1.7316390000000001E-2</v>
      </c>
    </row>
    <row r="1596" spans="1:3">
      <c r="A1596">
        <v>1.5940000000000001</v>
      </c>
      <c r="B1596">
        <v>-9.7225690000000003E-3</v>
      </c>
      <c r="C1596">
        <v>-2.086431E-2</v>
      </c>
    </row>
    <row r="1597" spans="1:3">
      <c r="A1597">
        <v>1.595</v>
      </c>
      <c r="B1597">
        <v>-1.7358709999999999E-2</v>
      </c>
      <c r="C1597">
        <v>-2.086431E-2</v>
      </c>
    </row>
    <row r="1598" spans="1:3">
      <c r="A1598">
        <v>1.5960000000000001</v>
      </c>
      <c r="B1598">
        <v>-4.6318100000000001E-3</v>
      </c>
      <c r="C1598">
        <v>1.7316390000000001E-2</v>
      </c>
    </row>
    <row r="1599" spans="1:3">
      <c r="A1599">
        <v>1.597</v>
      </c>
      <c r="B1599">
        <v>-1.481333E-2</v>
      </c>
      <c r="C1599">
        <v>-2.086431E-2</v>
      </c>
    </row>
    <row r="1600" spans="1:3">
      <c r="A1600">
        <v>1.5980000000000001</v>
      </c>
      <c r="B1600">
        <v>-2.0864310000000001E-3</v>
      </c>
      <c r="C1600">
        <v>-8.137409E-3</v>
      </c>
    </row>
    <row r="1601" spans="1:3">
      <c r="A1601">
        <v>1.599</v>
      </c>
      <c r="B1601">
        <v>-7.1771889999999996E-3</v>
      </c>
      <c r="C1601">
        <v>4.5894880000000001E-3</v>
      </c>
    </row>
    <row r="1602" spans="1:3">
      <c r="A1602">
        <v>1.6</v>
      </c>
      <c r="B1602">
        <v>-1.9904089999999999E-2</v>
      </c>
      <c r="C1602">
        <v>4.5894880000000001E-3</v>
      </c>
    </row>
    <row r="1603" spans="1:3">
      <c r="A1603">
        <v>1.601</v>
      </c>
      <c r="B1603">
        <v>-8.4498790000000004E-3</v>
      </c>
      <c r="C1603">
        <v>-8.137409E-3</v>
      </c>
    </row>
    <row r="1604" spans="1:3">
      <c r="A1604">
        <v>1.6020000000000001</v>
      </c>
      <c r="B1604">
        <v>-9.7225690000000003E-3</v>
      </c>
      <c r="C1604">
        <v>1.7316390000000001E-2</v>
      </c>
    </row>
    <row r="1605" spans="1:3">
      <c r="A1605">
        <v>1.603</v>
      </c>
      <c r="B1605">
        <v>-1.226795E-2</v>
      </c>
      <c r="C1605">
        <v>-4.6318100000000001E-2</v>
      </c>
    </row>
    <row r="1606" spans="1:3">
      <c r="A1606">
        <v>1.6040000000000001</v>
      </c>
      <c r="B1606">
        <v>-9.7225690000000003E-3</v>
      </c>
      <c r="C1606">
        <v>-4.6318100000000001E-2</v>
      </c>
    </row>
    <row r="1607" spans="1:3">
      <c r="A1607">
        <v>1.605</v>
      </c>
      <c r="B1607">
        <v>-9.7225690000000003E-3</v>
      </c>
      <c r="C1607">
        <v>3.0043279999999999E-2</v>
      </c>
    </row>
    <row r="1608" spans="1:3">
      <c r="A1608">
        <v>1.6060000000000001</v>
      </c>
      <c r="B1608">
        <v>-1.226795E-2</v>
      </c>
      <c r="C1608">
        <v>4.5894880000000001E-3</v>
      </c>
    </row>
    <row r="1609" spans="1:3">
      <c r="A1609">
        <v>1.607</v>
      </c>
      <c r="B1609">
        <v>-1.099526E-2</v>
      </c>
      <c r="C1609">
        <v>-8.137409E-3</v>
      </c>
    </row>
    <row r="1610" spans="1:3">
      <c r="A1610">
        <v>1.6080000000000001</v>
      </c>
      <c r="B1610">
        <v>-8.4498790000000004E-3</v>
      </c>
      <c r="C1610">
        <v>4.5894880000000001E-3</v>
      </c>
    </row>
    <row r="1611" spans="1:3">
      <c r="A1611">
        <v>1.609</v>
      </c>
      <c r="B1611">
        <v>9.3677770000000007E-3</v>
      </c>
      <c r="C1611">
        <v>-8.137409E-3</v>
      </c>
    </row>
    <row r="1612" spans="1:3">
      <c r="A1612">
        <v>1.61</v>
      </c>
      <c r="B1612">
        <v>-2.3722159999999999E-2</v>
      </c>
      <c r="C1612">
        <v>-8.137409E-3</v>
      </c>
    </row>
    <row r="1613" spans="1:3">
      <c r="A1613">
        <v>1.611</v>
      </c>
      <c r="B1613">
        <v>-7.1771889999999996E-3</v>
      </c>
      <c r="C1613">
        <v>1.7316390000000001E-2</v>
      </c>
    </row>
    <row r="1614" spans="1:3">
      <c r="A1614">
        <v>1.6120000000000001</v>
      </c>
      <c r="B1614">
        <v>-1.6086019999999999E-2</v>
      </c>
      <c r="C1614">
        <v>-8.137409E-3</v>
      </c>
    </row>
    <row r="1615" spans="1:3">
      <c r="A1615">
        <v>1.613</v>
      </c>
      <c r="B1615">
        <v>-7.1771889999999996E-3</v>
      </c>
      <c r="C1615">
        <v>-3.3591200000000002E-2</v>
      </c>
    </row>
    <row r="1616" spans="1:3">
      <c r="A1616">
        <v>1.6140000000000001</v>
      </c>
      <c r="B1616">
        <v>-8.1374099999999999E-4</v>
      </c>
      <c r="C1616">
        <v>1.7316390000000001E-2</v>
      </c>
    </row>
    <row r="1617" spans="1:3">
      <c r="A1617">
        <v>1.615</v>
      </c>
      <c r="B1617">
        <v>-7.1771889999999996E-3</v>
      </c>
      <c r="C1617">
        <v>-2.086431E-2</v>
      </c>
    </row>
    <row r="1618" spans="1:3">
      <c r="A1618">
        <v>1.6160000000000001</v>
      </c>
      <c r="B1618">
        <v>-1.226795E-2</v>
      </c>
      <c r="C1618">
        <v>-4.6318100000000001E-2</v>
      </c>
    </row>
    <row r="1619" spans="1:3">
      <c r="A1619">
        <v>1.617</v>
      </c>
      <c r="B1619">
        <v>4.2770179999999996E-3</v>
      </c>
      <c r="C1619">
        <v>3.0043279999999999E-2</v>
      </c>
    </row>
    <row r="1620" spans="1:3">
      <c r="A1620">
        <v>1.6180000000000001</v>
      </c>
      <c r="B1620">
        <v>-8.4498790000000004E-3</v>
      </c>
      <c r="C1620">
        <v>-8.137409E-3</v>
      </c>
    </row>
    <row r="1621" spans="1:3">
      <c r="A1621">
        <v>1.619</v>
      </c>
      <c r="B1621">
        <v>-2.7540220000000001E-2</v>
      </c>
      <c r="C1621">
        <v>-8.137409E-3</v>
      </c>
    </row>
    <row r="1622" spans="1:3">
      <c r="A1622">
        <v>1.62</v>
      </c>
      <c r="B1622">
        <v>3.0043280000000001E-3</v>
      </c>
      <c r="C1622">
        <v>3.0043279999999999E-2</v>
      </c>
    </row>
    <row r="1623" spans="1:3">
      <c r="A1623">
        <v>1.621</v>
      </c>
      <c r="B1623">
        <v>-7.1771889999999996E-3</v>
      </c>
      <c r="C1623">
        <v>-8.137409E-3</v>
      </c>
    </row>
    <row r="1624" spans="1:3">
      <c r="A1624">
        <v>1.6220000000000001</v>
      </c>
      <c r="B1624">
        <v>3.0043280000000001E-3</v>
      </c>
      <c r="C1624">
        <v>-8.137409E-3</v>
      </c>
    </row>
    <row r="1625" spans="1:3">
      <c r="A1625">
        <v>1.623</v>
      </c>
      <c r="B1625">
        <v>-3.3591200000000002E-3</v>
      </c>
      <c r="C1625">
        <v>-8.137409E-3</v>
      </c>
    </row>
    <row r="1626" spans="1:3">
      <c r="A1626">
        <v>1.6240000000000001</v>
      </c>
      <c r="B1626">
        <v>-1.226795E-2</v>
      </c>
      <c r="C1626">
        <v>-2.086431E-2</v>
      </c>
    </row>
    <row r="1627" spans="1:3">
      <c r="A1627">
        <v>1.625</v>
      </c>
      <c r="B1627">
        <v>1.7316390000000001E-3</v>
      </c>
      <c r="C1627">
        <v>-4.6318100000000001E-2</v>
      </c>
    </row>
    <row r="1628" spans="1:3">
      <c r="A1628">
        <v>1.6259999999999999</v>
      </c>
      <c r="B1628">
        <v>6.822397E-3</v>
      </c>
      <c r="C1628">
        <v>1.7316390000000001E-2</v>
      </c>
    </row>
    <row r="1629" spans="1:3">
      <c r="A1629">
        <v>1.627</v>
      </c>
      <c r="B1629">
        <v>-7.1771889999999996E-3</v>
      </c>
      <c r="C1629">
        <v>4.5894880000000001E-3</v>
      </c>
    </row>
    <row r="1630" spans="1:3">
      <c r="A1630">
        <v>1.6279999999999999</v>
      </c>
      <c r="B1630">
        <v>-1.8631399999999999E-2</v>
      </c>
      <c r="C1630">
        <v>4.5894880000000001E-3</v>
      </c>
    </row>
    <row r="1631" spans="1:3">
      <c r="A1631">
        <v>1.629</v>
      </c>
      <c r="B1631">
        <v>-7.1771889999999996E-3</v>
      </c>
      <c r="C1631">
        <v>1.7316390000000001E-2</v>
      </c>
    </row>
    <row r="1632" spans="1:3">
      <c r="A1632">
        <v>1.63</v>
      </c>
      <c r="B1632">
        <v>-8.4498790000000004E-3</v>
      </c>
      <c r="C1632">
        <v>-2.086431E-2</v>
      </c>
    </row>
    <row r="1633" spans="1:3">
      <c r="A1633">
        <v>1.631</v>
      </c>
      <c r="B1633">
        <v>-8.1374099999999999E-4</v>
      </c>
      <c r="C1633">
        <v>-8.137409E-3</v>
      </c>
    </row>
    <row r="1634" spans="1:3">
      <c r="A1634">
        <v>1.6319999999999999</v>
      </c>
      <c r="B1634">
        <v>-9.7225690000000003E-3</v>
      </c>
      <c r="C1634">
        <v>3.0043279999999999E-2</v>
      </c>
    </row>
    <row r="1635" spans="1:3">
      <c r="A1635">
        <v>1.633</v>
      </c>
      <c r="B1635">
        <v>-5.9045E-3</v>
      </c>
      <c r="C1635">
        <v>-3.3591200000000002E-2</v>
      </c>
    </row>
    <row r="1636" spans="1:3">
      <c r="A1636">
        <v>1.6339999999999999</v>
      </c>
      <c r="B1636">
        <v>-8.1374099999999999E-4</v>
      </c>
      <c r="C1636">
        <v>-8.137409E-3</v>
      </c>
    </row>
    <row r="1637" spans="1:3">
      <c r="A1637">
        <v>1.635</v>
      </c>
      <c r="B1637">
        <v>1.7003910000000001E-2</v>
      </c>
      <c r="C1637">
        <v>4.5894880000000001E-3</v>
      </c>
    </row>
    <row r="1638" spans="1:3">
      <c r="A1638">
        <v>1.6359999999999999</v>
      </c>
      <c r="B1638">
        <v>-2.0864310000000001E-3</v>
      </c>
      <c r="C1638">
        <v>-2.086431E-2</v>
      </c>
    </row>
    <row r="1639" spans="1:3">
      <c r="A1639">
        <v>1.637</v>
      </c>
      <c r="B1639">
        <v>-8.4498790000000004E-3</v>
      </c>
      <c r="C1639">
        <v>-2.086431E-2</v>
      </c>
    </row>
    <row r="1640" spans="1:3">
      <c r="A1640">
        <v>1.6379999999999999</v>
      </c>
      <c r="B1640">
        <v>4.58949E-4</v>
      </c>
      <c r="C1640">
        <v>4.5894880000000001E-3</v>
      </c>
    </row>
    <row r="1641" spans="1:3">
      <c r="A1641">
        <v>1.639</v>
      </c>
      <c r="B1641">
        <v>4.2770179999999996E-3</v>
      </c>
      <c r="C1641">
        <v>-3.3591200000000002E-2</v>
      </c>
    </row>
    <row r="1642" spans="1:3">
      <c r="A1642">
        <v>1.64</v>
      </c>
      <c r="B1642">
        <v>4.2770179999999996E-3</v>
      </c>
      <c r="C1642">
        <v>-8.137409E-3</v>
      </c>
    </row>
    <row r="1643" spans="1:3">
      <c r="A1643">
        <v>1.641</v>
      </c>
      <c r="B1643">
        <v>-7.1771889999999996E-3</v>
      </c>
      <c r="C1643">
        <v>4.5894880000000001E-3</v>
      </c>
    </row>
    <row r="1644" spans="1:3">
      <c r="A1644">
        <v>1.6419999999999999</v>
      </c>
      <c r="B1644">
        <v>1.7316390000000001E-3</v>
      </c>
      <c r="C1644">
        <v>-3.3591200000000002E-2</v>
      </c>
    </row>
    <row r="1645" spans="1:3">
      <c r="A1645">
        <v>1.643</v>
      </c>
      <c r="B1645">
        <v>4.58949E-4</v>
      </c>
      <c r="C1645">
        <v>3.0043279999999999E-2</v>
      </c>
    </row>
    <row r="1646" spans="1:3">
      <c r="A1646">
        <v>1.6439999999999999</v>
      </c>
      <c r="B1646">
        <v>1.0640470000000001E-2</v>
      </c>
      <c r="C1646">
        <v>4.5894880000000001E-3</v>
      </c>
    </row>
    <row r="1647" spans="1:3">
      <c r="A1647">
        <v>1.645</v>
      </c>
      <c r="B1647">
        <v>-5.9045E-3</v>
      </c>
      <c r="C1647">
        <v>-3.3591200000000002E-2</v>
      </c>
    </row>
    <row r="1648" spans="1:3">
      <c r="A1648">
        <v>1.6459999999999999</v>
      </c>
      <c r="B1648">
        <v>-4.6318100000000001E-3</v>
      </c>
      <c r="C1648">
        <v>3.0043279999999999E-2</v>
      </c>
    </row>
    <row r="1649" spans="1:3">
      <c r="A1649">
        <v>1.647</v>
      </c>
      <c r="B1649">
        <v>4.2770179999999996E-3</v>
      </c>
      <c r="C1649">
        <v>4.5894880000000001E-3</v>
      </c>
    </row>
    <row r="1650" spans="1:3">
      <c r="A1650">
        <v>1.6479999999999999</v>
      </c>
      <c r="B1650">
        <v>1.0640470000000001E-2</v>
      </c>
      <c r="C1650">
        <v>-2.086431E-2</v>
      </c>
    </row>
    <row r="1651" spans="1:3">
      <c r="A1651">
        <v>1.649</v>
      </c>
      <c r="B1651">
        <v>3.0043280000000001E-3</v>
      </c>
      <c r="C1651">
        <v>4.2770179999999998E-2</v>
      </c>
    </row>
    <row r="1652" spans="1:3">
      <c r="A1652">
        <v>1.65</v>
      </c>
      <c r="B1652">
        <v>-1.226795E-2</v>
      </c>
      <c r="C1652">
        <v>-8.137409E-3</v>
      </c>
    </row>
    <row r="1653" spans="1:3">
      <c r="A1653">
        <v>1.651</v>
      </c>
      <c r="B1653">
        <v>4.58949E-4</v>
      </c>
      <c r="C1653">
        <v>-3.3591200000000002E-2</v>
      </c>
    </row>
    <row r="1654" spans="1:3">
      <c r="A1654">
        <v>1.6519999999999999</v>
      </c>
      <c r="B1654">
        <v>4.58949E-4</v>
      </c>
      <c r="C1654">
        <v>3.0043279999999999E-2</v>
      </c>
    </row>
    <row r="1655" spans="1:3">
      <c r="A1655">
        <v>1.653</v>
      </c>
      <c r="B1655">
        <v>1.7316390000000001E-3</v>
      </c>
      <c r="C1655">
        <v>4.5894880000000001E-3</v>
      </c>
    </row>
    <row r="1656" spans="1:3">
      <c r="A1656">
        <v>1.6539999999999999</v>
      </c>
      <c r="B1656">
        <v>6.822397E-3</v>
      </c>
      <c r="C1656">
        <v>-3.3591200000000002E-2</v>
      </c>
    </row>
    <row r="1657" spans="1:3">
      <c r="A1657">
        <v>1.655</v>
      </c>
      <c r="B1657">
        <v>-4.6318100000000001E-3</v>
      </c>
      <c r="C1657">
        <v>1.7316390000000001E-2</v>
      </c>
    </row>
    <row r="1658" spans="1:3">
      <c r="A1658">
        <v>1.6559999999999999</v>
      </c>
      <c r="B1658">
        <v>5.5497080000000004E-3</v>
      </c>
      <c r="C1658">
        <v>-8.137409E-3</v>
      </c>
    </row>
    <row r="1659" spans="1:3">
      <c r="A1659">
        <v>1.657</v>
      </c>
      <c r="B1659">
        <v>6.822397E-3</v>
      </c>
      <c r="C1659">
        <v>-2.086431E-2</v>
      </c>
    </row>
    <row r="1660" spans="1:3">
      <c r="A1660">
        <v>1.6579999999999999</v>
      </c>
      <c r="B1660">
        <v>-1.226795E-2</v>
      </c>
      <c r="C1660">
        <v>3.0043279999999999E-2</v>
      </c>
    </row>
    <row r="1661" spans="1:3">
      <c r="A1661">
        <v>1.659</v>
      </c>
      <c r="B1661">
        <v>-1.354064E-2</v>
      </c>
      <c r="C1661">
        <v>-2.086431E-2</v>
      </c>
    </row>
    <row r="1662" spans="1:3">
      <c r="A1662">
        <v>1.66</v>
      </c>
      <c r="B1662">
        <v>9.3677770000000007E-3</v>
      </c>
      <c r="C1662">
        <v>-2.086431E-2</v>
      </c>
    </row>
    <row r="1663" spans="1:3">
      <c r="A1663">
        <v>1.661</v>
      </c>
      <c r="B1663">
        <v>3.0043280000000001E-3</v>
      </c>
      <c r="C1663">
        <v>1.7316390000000001E-2</v>
      </c>
    </row>
    <row r="1664" spans="1:3">
      <c r="A1664">
        <v>1.6619999999999999</v>
      </c>
      <c r="B1664">
        <v>-1.354064E-2</v>
      </c>
      <c r="C1664">
        <v>4.5894880000000001E-3</v>
      </c>
    </row>
    <row r="1665" spans="1:3">
      <c r="A1665">
        <v>1.663</v>
      </c>
      <c r="B1665">
        <v>-3.3591200000000002E-3</v>
      </c>
      <c r="C1665">
        <v>-3.3591200000000002E-2</v>
      </c>
    </row>
    <row r="1666" spans="1:3">
      <c r="A1666">
        <v>1.6639999999999999</v>
      </c>
      <c r="B1666">
        <v>2.209467E-2</v>
      </c>
      <c r="C1666">
        <v>3.0043279999999999E-2</v>
      </c>
    </row>
    <row r="1667" spans="1:3">
      <c r="A1667">
        <v>1.665</v>
      </c>
      <c r="B1667">
        <v>-8.1374099999999999E-4</v>
      </c>
      <c r="C1667">
        <v>-2.086431E-2</v>
      </c>
    </row>
    <row r="1668" spans="1:3">
      <c r="A1668">
        <v>1.6659999999999999</v>
      </c>
      <c r="B1668">
        <v>-1.226795E-2</v>
      </c>
      <c r="C1668">
        <v>-3.3591200000000002E-2</v>
      </c>
    </row>
    <row r="1669" spans="1:3">
      <c r="A1669">
        <v>1.667</v>
      </c>
      <c r="B1669">
        <v>-1.226795E-2</v>
      </c>
      <c r="C1669">
        <v>3.0043279999999999E-2</v>
      </c>
    </row>
    <row r="1670" spans="1:3">
      <c r="A1670">
        <v>1.6679999999999999</v>
      </c>
      <c r="B1670">
        <v>1.4458540000000001E-2</v>
      </c>
      <c r="C1670">
        <v>-8.137409E-3</v>
      </c>
    </row>
    <row r="1671" spans="1:3">
      <c r="A1671">
        <v>1.669</v>
      </c>
      <c r="B1671">
        <v>-1.354064E-2</v>
      </c>
      <c r="C1671">
        <v>-2.086431E-2</v>
      </c>
    </row>
    <row r="1672" spans="1:3">
      <c r="A1672">
        <v>1.67</v>
      </c>
      <c r="B1672">
        <v>-1.226795E-2</v>
      </c>
      <c r="C1672">
        <v>1.7316390000000001E-2</v>
      </c>
    </row>
    <row r="1673" spans="1:3">
      <c r="A1673">
        <v>1.671</v>
      </c>
      <c r="B1673">
        <v>-5.9045E-3</v>
      </c>
      <c r="C1673">
        <v>-8.137409E-3</v>
      </c>
    </row>
    <row r="1674" spans="1:3">
      <c r="A1674">
        <v>1.6719999999999999</v>
      </c>
      <c r="B1674">
        <v>3.0043280000000001E-3</v>
      </c>
      <c r="C1674">
        <v>4.5894880000000001E-3</v>
      </c>
    </row>
    <row r="1675" spans="1:3">
      <c r="A1675">
        <v>1.673</v>
      </c>
      <c r="B1675">
        <v>-7.1771889999999996E-3</v>
      </c>
      <c r="C1675">
        <v>3.0043279999999999E-2</v>
      </c>
    </row>
    <row r="1676" spans="1:3">
      <c r="A1676">
        <v>1.6739999999999999</v>
      </c>
      <c r="B1676">
        <v>5.5497080000000004E-3</v>
      </c>
      <c r="C1676">
        <v>-3.3591200000000002E-2</v>
      </c>
    </row>
    <row r="1677" spans="1:3">
      <c r="A1677">
        <v>1.675</v>
      </c>
      <c r="B1677">
        <v>-1.226795E-2</v>
      </c>
      <c r="C1677">
        <v>-8.137409E-3</v>
      </c>
    </row>
    <row r="1678" spans="1:3">
      <c r="A1678">
        <v>1.6759999999999999</v>
      </c>
      <c r="B1678">
        <v>-1.354064E-2</v>
      </c>
      <c r="C1678">
        <v>3.0043279999999999E-2</v>
      </c>
    </row>
    <row r="1679" spans="1:3">
      <c r="A1679">
        <v>1.677</v>
      </c>
      <c r="B1679">
        <v>-7.1771889999999996E-3</v>
      </c>
      <c r="C1679">
        <v>-3.3591200000000002E-2</v>
      </c>
    </row>
    <row r="1680" spans="1:3">
      <c r="A1680">
        <v>1.6779999999999999</v>
      </c>
      <c r="B1680">
        <v>-8.1374099999999999E-4</v>
      </c>
      <c r="C1680">
        <v>-2.086431E-2</v>
      </c>
    </row>
    <row r="1681" spans="1:3">
      <c r="A1681">
        <v>1.679</v>
      </c>
      <c r="B1681">
        <v>4.58949E-4</v>
      </c>
      <c r="C1681">
        <v>3.0043279999999999E-2</v>
      </c>
    </row>
    <row r="1682" spans="1:3">
      <c r="A1682">
        <v>1.68</v>
      </c>
      <c r="B1682">
        <v>-2.0864310000000001E-3</v>
      </c>
      <c r="C1682">
        <v>-3.3591200000000002E-2</v>
      </c>
    </row>
    <row r="1683" spans="1:3">
      <c r="A1683">
        <v>1.681</v>
      </c>
      <c r="B1683">
        <v>-8.4498790000000004E-3</v>
      </c>
      <c r="C1683">
        <v>4.5894880000000001E-3</v>
      </c>
    </row>
    <row r="1684" spans="1:3">
      <c r="A1684">
        <v>1.6819999999999999</v>
      </c>
      <c r="B1684">
        <v>-7.1771889999999996E-3</v>
      </c>
      <c r="C1684">
        <v>-2.086431E-2</v>
      </c>
    </row>
    <row r="1685" spans="1:3">
      <c r="A1685">
        <v>1.6830000000000001</v>
      </c>
      <c r="B1685">
        <v>-4.6318100000000001E-3</v>
      </c>
      <c r="C1685">
        <v>-5.9045E-2</v>
      </c>
    </row>
    <row r="1686" spans="1:3">
      <c r="A1686">
        <v>1.6839999999999999</v>
      </c>
      <c r="B1686">
        <v>-2.0864310000000001E-3</v>
      </c>
      <c r="C1686">
        <v>3.0043279999999999E-2</v>
      </c>
    </row>
    <row r="1687" spans="1:3">
      <c r="A1687">
        <v>1.6850000000000001</v>
      </c>
      <c r="B1687">
        <v>-8.4498790000000004E-3</v>
      </c>
      <c r="C1687">
        <v>-8.137409E-3</v>
      </c>
    </row>
    <row r="1688" spans="1:3">
      <c r="A1688">
        <v>1.6859999999999999</v>
      </c>
      <c r="B1688">
        <v>8.0950870000000008E-3</v>
      </c>
      <c r="C1688">
        <v>-4.6318100000000001E-2</v>
      </c>
    </row>
    <row r="1689" spans="1:3">
      <c r="A1689">
        <v>1.6870000000000001</v>
      </c>
      <c r="B1689">
        <v>-3.3591200000000002E-3</v>
      </c>
      <c r="C1689">
        <v>3.0043279999999999E-2</v>
      </c>
    </row>
    <row r="1690" spans="1:3">
      <c r="A1690">
        <v>1.6879999999999999</v>
      </c>
      <c r="B1690">
        <v>-1.6086019999999999E-2</v>
      </c>
      <c r="C1690">
        <v>-8.137409E-3</v>
      </c>
    </row>
    <row r="1691" spans="1:3">
      <c r="A1691">
        <v>1.6890000000000001</v>
      </c>
      <c r="B1691">
        <v>-1.354064E-2</v>
      </c>
      <c r="C1691">
        <v>-3.3591200000000002E-2</v>
      </c>
    </row>
    <row r="1692" spans="1:3">
      <c r="A1692">
        <v>1.69</v>
      </c>
      <c r="B1692">
        <v>-2.1176779999999999E-2</v>
      </c>
      <c r="C1692">
        <v>3.0043279999999999E-2</v>
      </c>
    </row>
    <row r="1693" spans="1:3">
      <c r="A1693">
        <v>1.6910000000000001</v>
      </c>
      <c r="B1693">
        <v>5.5497080000000004E-3</v>
      </c>
      <c r="C1693">
        <v>-2.086431E-2</v>
      </c>
    </row>
    <row r="1694" spans="1:3">
      <c r="A1694">
        <v>1.6919999999999999</v>
      </c>
      <c r="B1694">
        <v>-1.481333E-2</v>
      </c>
      <c r="C1694">
        <v>-4.6318100000000001E-2</v>
      </c>
    </row>
    <row r="1695" spans="1:3">
      <c r="A1695">
        <v>1.6930000000000001</v>
      </c>
      <c r="B1695">
        <v>-1.354064E-2</v>
      </c>
      <c r="C1695">
        <v>1.7316390000000001E-2</v>
      </c>
    </row>
    <row r="1696" spans="1:3">
      <c r="A1696">
        <v>1.694</v>
      </c>
      <c r="B1696">
        <v>-1.226795E-2</v>
      </c>
      <c r="C1696">
        <v>4.5894880000000001E-3</v>
      </c>
    </row>
    <row r="1697" spans="1:3">
      <c r="A1697">
        <v>1.6950000000000001</v>
      </c>
      <c r="B1697">
        <v>-1.354064E-2</v>
      </c>
      <c r="C1697">
        <v>-4.6318100000000001E-2</v>
      </c>
    </row>
    <row r="1698" spans="1:3">
      <c r="A1698">
        <v>1.696</v>
      </c>
      <c r="B1698">
        <v>-9.7225690000000003E-3</v>
      </c>
      <c r="C1698">
        <v>1.7316390000000001E-2</v>
      </c>
    </row>
    <row r="1699" spans="1:3">
      <c r="A1699">
        <v>1.6970000000000001</v>
      </c>
      <c r="B1699">
        <v>-1.226795E-2</v>
      </c>
      <c r="C1699">
        <v>4.5894880000000001E-3</v>
      </c>
    </row>
    <row r="1700" spans="1:3">
      <c r="A1700">
        <v>1.698</v>
      </c>
      <c r="B1700">
        <v>-2.2449469999999999E-2</v>
      </c>
      <c r="C1700">
        <v>-3.3591200000000002E-2</v>
      </c>
    </row>
    <row r="1701" spans="1:3">
      <c r="A1701">
        <v>1.6990000000000001</v>
      </c>
      <c r="B1701">
        <v>4.58949E-4</v>
      </c>
      <c r="C1701">
        <v>1.7316390000000001E-2</v>
      </c>
    </row>
    <row r="1702" spans="1:3">
      <c r="A1702">
        <v>1.7</v>
      </c>
      <c r="B1702">
        <v>-1.7358709999999999E-2</v>
      </c>
      <c r="C1702">
        <v>-3.3591200000000002E-2</v>
      </c>
    </row>
    <row r="1703" spans="1:3">
      <c r="A1703">
        <v>1.7010000000000001</v>
      </c>
      <c r="B1703">
        <v>6.822397E-3</v>
      </c>
      <c r="C1703">
        <v>-2.086431E-2</v>
      </c>
    </row>
    <row r="1704" spans="1:3">
      <c r="A1704">
        <v>1.702</v>
      </c>
      <c r="B1704">
        <v>-8.4498790000000004E-3</v>
      </c>
      <c r="C1704">
        <v>1.7316390000000001E-2</v>
      </c>
    </row>
    <row r="1705" spans="1:3">
      <c r="A1705">
        <v>1.7030000000000001</v>
      </c>
      <c r="B1705">
        <v>-2.2449469999999999E-2</v>
      </c>
      <c r="C1705">
        <v>-2.086431E-2</v>
      </c>
    </row>
    <row r="1706" spans="1:3">
      <c r="A1706">
        <v>1.704</v>
      </c>
      <c r="B1706">
        <v>1.7316390000000001E-3</v>
      </c>
      <c r="C1706">
        <v>-8.137409E-3</v>
      </c>
    </row>
    <row r="1707" spans="1:3">
      <c r="A1707">
        <v>1.7050000000000001</v>
      </c>
      <c r="B1707">
        <v>-4.6318100000000001E-3</v>
      </c>
      <c r="C1707">
        <v>4.5894880000000001E-3</v>
      </c>
    </row>
    <row r="1708" spans="1:3">
      <c r="A1708">
        <v>1.706</v>
      </c>
      <c r="B1708">
        <v>-8.4498790000000004E-3</v>
      </c>
      <c r="C1708">
        <v>-4.6318100000000001E-2</v>
      </c>
    </row>
    <row r="1709" spans="1:3">
      <c r="A1709">
        <v>1.7070000000000001</v>
      </c>
      <c r="B1709">
        <v>-1.481333E-2</v>
      </c>
      <c r="C1709">
        <v>-2.086431E-2</v>
      </c>
    </row>
    <row r="1710" spans="1:3">
      <c r="A1710">
        <v>1.708</v>
      </c>
      <c r="B1710">
        <v>-1.481333E-2</v>
      </c>
      <c r="C1710">
        <v>-8.137409E-3</v>
      </c>
    </row>
    <row r="1711" spans="1:3">
      <c r="A1711">
        <v>1.7090000000000001</v>
      </c>
      <c r="B1711">
        <v>-8.4498790000000004E-3</v>
      </c>
      <c r="C1711">
        <v>-2.086431E-2</v>
      </c>
    </row>
    <row r="1712" spans="1:3">
      <c r="A1712">
        <v>1.71</v>
      </c>
      <c r="B1712">
        <v>-3.3591200000000002E-3</v>
      </c>
      <c r="C1712">
        <v>-8.137409E-3</v>
      </c>
    </row>
    <row r="1713" spans="1:3">
      <c r="A1713">
        <v>1.7110000000000001</v>
      </c>
      <c r="B1713">
        <v>4.2770179999999996E-3</v>
      </c>
      <c r="C1713">
        <v>1.7316390000000001E-2</v>
      </c>
    </row>
    <row r="1714" spans="1:3">
      <c r="A1714">
        <v>1.712</v>
      </c>
      <c r="B1714">
        <v>-4.6318100000000001E-3</v>
      </c>
      <c r="C1714">
        <v>-3.3591200000000002E-2</v>
      </c>
    </row>
    <row r="1715" spans="1:3">
      <c r="A1715">
        <v>1.7130000000000001</v>
      </c>
      <c r="B1715">
        <v>-1.099526E-2</v>
      </c>
      <c r="C1715">
        <v>-8.137409E-3</v>
      </c>
    </row>
    <row r="1716" spans="1:3">
      <c r="A1716">
        <v>1.714</v>
      </c>
      <c r="B1716">
        <v>-7.1771889999999996E-3</v>
      </c>
      <c r="C1716">
        <v>-8.137409E-3</v>
      </c>
    </row>
    <row r="1717" spans="1:3">
      <c r="A1717">
        <v>1.7150000000000001</v>
      </c>
      <c r="B1717">
        <v>5.5497080000000004E-3</v>
      </c>
      <c r="C1717">
        <v>-3.3591200000000002E-2</v>
      </c>
    </row>
    <row r="1718" spans="1:3">
      <c r="A1718">
        <v>1.716</v>
      </c>
      <c r="B1718">
        <v>-2.0864310000000001E-3</v>
      </c>
      <c r="C1718">
        <v>3.0043279999999999E-2</v>
      </c>
    </row>
    <row r="1719" spans="1:3">
      <c r="A1719">
        <v>1.7170000000000001</v>
      </c>
      <c r="B1719">
        <v>-2.1176779999999999E-2</v>
      </c>
      <c r="C1719">
        <v>-8.137409E-3</v>
      </c>
    </row>
    <row r="1720" spans="1:3">
      <c r="A1720">
        <v>1.718</v>
      </c>
      <c r="B1720">
        <v>-8.4498790000000004E-3</v>
      </c>
      <c r="C1720">
        <v>-4.6318100000000001E-2</v>
      </c>
    </row>
    <row r="1721" spans="1:3">
      <c r="A1721">
        <v>1.7190000000000001</v>
      </c>
      <c r="B1721">
        <v>-1.8631399999999999E-2</v>
      </c>
      <c r="C1721">
        <v>-8.137409E-3</v>
      </c>
    </row>
    <row r="1722" spans="1:3">
      <c r="A1722">
        <v>1.72</v>
      </c>
      <c r="B1722">
        <v>1.7316390000000001E-3</v>
      </c>
      <c r="C1722">
        <v>4.5894880000000001E-3</v>
      </c>
    </row>
    <row r="1723" spans="1:3">
      <c r="A1723">
        <v>1.7210000000000001</v>
      </c>
      <c r="B1723">
        <v>-2.0864310000000001E-3</v>
      </c>
      <c r="C1723">
        <v>-3.3591200000000002E-2</v>
      </c>
    </row>
    <row r="1724" spans="1:3">
      <c r="A1724">
        <v>1.722</v>
      </c>
      <c r="B1724">
        <v>-2.0864310000000001E-3</v>
      </c>
      <c r="C1724">
        <v>-2.086431E-2</v>
      </c>
    </row>
    <row r="1725" spans="1:3">
      <c r="A1725">
        <v>1.7230000000000001</v>
      </c>
      <c r="B1725">
        <v>8.0950870000000008E-3</v>
      </c>
      <c r="C1725">
        <v>-8.137409E-3</v>
      </c>
    </row>
    <row r="1726" spans="1:3">
      <c r="A1726">
        <v>1.724</v>
      </c>
      <c r="B1726">
        <v>1.3185850000000001E-2</v>
      </c>
      <c r="C1726">
        <v>-4.6318100000000001E-2</v>
      </c>
    </row>
    <row r="1727" spans="1:3">
      <c r="A1727">
        <v>1.7250000000000001</v>
      </c>
      <c r="B1727">
        <v>3.0043280000000001E-3</v>
      </c>
      <c r="C1727">
        <v>-8.137409E-3</v>
      </c>
    </row>
    <row r="1728" spans="1:3">
      <c r="A1728">
        <v>1.726</v>
      </c>
      <c r="B1728">
        <v>-9.7225690000000003E-3</v>
      </c>
      <c r="C1728">
        <v>-8.137409E-3</v>
      </c>
    </row>
    <row r="1729" spans="1:3">
      <c r="A1729">
        <v>1.7270000000000001</v>
      </c>
      <c r="B1729">
        <v>-2.0864310000000001E-3</v>
      </c>
      <c r="C1729">
        <v>-3.3591200000000002E-2</v>
      </c>
    </row>
    <row r="1730" spans="1:3">
      <c r="A1730">
        <v>1.728</v>
      </c>
      <c r="B1730">
        <v>3.0043280000000001E-3</v>
      </c>
      <c r="C1730">
        <v>3.0043279999999999E-2</v>
      </c>
    </row>
    <row r="1731" spans="1:3">
      <c r="A1731">
        <v>1.7290000000000001</v>
      </c>
      <c r="B1731">
        <v>-8.4498790000000004E-3</v>
      </c>
      <c r="C1731">
        <v>4.5894880000000001E-3</v>
      </c>
    </row>
    <row r="1732" spans="1:3">
      <c r="A1732">
        <v>1.73</v>
      </c>
      <c r="B1732">
        <v>-2.0864310000000001E-3</v>
      </c>
      <c r="C1732">
        <v>-2.086431E-2</v>
      </c>
    </row>
    <row r="1733" spans="1:3">
      <c r="A1733">
        <v>1.7310000000000001</v>
      </c>
      <c r="B1733">
        <v>-1.099526E-2</v>
      </c>
      <c r="C1733">
        <v>1.7316390000000001E-2</v>
      </c>
    </row>
    <row r="1734" spans="1:3">
      <c r="A1734">
        <v>1.732</v>
      </c>
      <c r="B1734">
        <v>-2.0864310000000001E-3</v>
      </c>
      <c r="C1734">
        <v>-8.137409E-3</v>
      </c>
    </row>
    <row r="1735" spans="1:3">
      <c r="A1735">
        <v>1.7330000000000001</v>
      </c>
      <c r="B1735">
        <v>3.0043280000000001E-3</v>
      </c>
      <c r="C1735">
        <v>-2.086431E-2</v>
      </c>
    </row>
    <row r="1736" spans="1:3">
      <c r="A1736">
        <v>1.734</v>
      </c>
      <c r="B1736">
        <v>3.0043280000000001E-3</v>
      </c>
      <c r="C1736">
        <v>4.5894880000000001E-3</v>
      </c>
    </row>
    <row r="1737" spans="1:3">
      <c r="A1737">
        <v>1.7350000000000001</v>
      </c>
      <c r="B1737">
        <v>4.58949E-4</v>
      </c>
      <c r="C1737">
        <v>-3.3591200000000002E-2</v>
      </c>
    </row>
    <row r="1738" spans="1:3">
      <c r="A1738">
        <v>1.736</v>
      </c>
      <c r="B1738">
        <v>1.1913160000000001E-2</v>
      </c>
      <c r="C1738">
        <v>4.5894880000000001E-3</v>
      </c>
    </row>
    <row r="1739" spans="1:3">
      <c r="A1739">
        <v>1.7370000000000001</v>
      </c>
      <c r="B1739">
        <v>-8.1374099999999999E-4</v>
      </c>
      <c r="C1739">
        <v>3.0043279999999999E-2</v>
      </c>
    </row>
    <row r="1740" spans="1:3">
      <c r="A1740">
        <v>1.738</v>
      </c>
      <c r="B1740">
        <v>5.5497080000000004E-3</v>
      </c>
      <c r="C1740">
        <v>-2.086431E-2</v>
      </c>
    </row>
    <row r="1741" spans="1:3">
      <c r="A1741">
        <v>1.7390000000000001</v>
      </c>
      <c r="B1741">
        <v>1.3185850000000001E-2</v>
      </c>
      <c r="C1741">
        <v>-8.137409E-3</v>
      </c>
    </row>
    <row r="1742" spans="1:3">
      <c r="A1742">
        <v>1.74</v>
      </c>
      <c r="B1742">
        <v>-8.4498790000000004E-3</v>
      </c>
      <c r="C1742">
        <v>3.0043279999999999E-2</v>
      </c>
    </row>
    <row r="1743" spans="1:3">
      <c r="A1743">
        <v>1.7410000000000001</v>
      </c>
      <c r="B1743">
        <v>1.7316390000000001E-3</v>
      </c>
      <c r="C1743">
        <v>-2.086431E-2</v>
      </c>
    </row>
    <row r="1744" spans="1:3">
      <c r="A1744">
        <v>1.742</v>
      </c>
      <c r="B1744">
        <v>1.7316390000000001E-3</v>
      </c>
      <c r="C1744">
        <v>-8.137409E-3</v>
      </c>
    </row>
    <row r="1745" spans="1:3">
      <c r="A1745">
        <v>1.7430000000000001</v>
      </c>
      <c r="B1745">
        <v>-2.0864310000000001E-3</v>
      </c>
      <c r="C1745">
        <v>4.5894880000000001E-3</v>
      </c>
    </row>
    <row r="1746" spans="1:3">
      <c r="A1746">
        <v>1.744</v>
      </c>
      <c r="B1746">
        <v>-8.4498790000000004E-3</v>
      </c>
      <c r="C1746">
        <v>-3.3591200000000002E-2</v>
      </c>
    </row>
    <row r="1747" spans="1:3">
      <c r="A1747">
        <v>1.7450000000000001</v>
      </c>
      <c r="B1747">
        <v>6.822397E-3</v>
      </c>
      <c r="C1747">
        <v>-8.137409E-3</v>
      </c>
    </row>
    <row r="1748" spans="1:3">
      <c r="A1748">
        <v>1.746</v>
      </c>
      <c r="B1748">
        <v>3.0043280000000001E-3</v>
      </c>
      <c r="C1748">
        <v>-8.137409E-3</v>
      </c>
    </row>
    <row r="1749" spans="1:3">
      <c r="A1749">
        <v>1.7470000000000001</v>
      </c>
      <c r="B1749">
        <v>-4.6318100000000001E-3</v>
      </c>
      <c r="C1749">
        <v>-3.3591200000000002E-2</v>
      </c>
    </row>
    <row r="1750" spans="1:3">
      <c r="A1750">
        <v>1.748</v>
      </c>
      <c r="B1750">
        <v>-8.4498790000000004E-3</v>
      </c>
      <c r="C1750">
        <v>4.5894880000000001E-3</v>
      </c>
    </row>
    <row r="1751" spans="1:3">
      <c r="A1751">
        <v>1.7490000000000001</v>
      </c>
      <c r="B1751">
        <v>3.0043280000000001E-3</v>
      </c>
      <c r="C1751">
        <v>4.5894880000000001E-3</v>
      </c>
    </row>
    <row r="1752" spans="1:3">
      <c r="A1752">
        <v>1.75</v>
      </c>
      <c r="B1752">
        <v>-5.9045E-3</v>
      </c>
      <c r="C1752">
        <v>-4.6318100000000001E-2</v>
      </c>
    </row>
    <row r="1753" spans="1:3">
      <c r="A1753">
        <v>1.7509999999999999</v>
      </c>
      <c r="B1753">
        <v>4.2770179999999996E-3</v>
      </c>
      <c r="C1753">
        <v>3.0043279999999999E-2</v>
      </c>
    </row>
    <row r="1754" spans="1:3">
      <c r="A1754">
        <v>1.752</v>
      </c>
      <c r="B1754">
        <v>8.0950870000000008E-3</v>
      </c>
      <c r="C1754">
        <v>-2.086431E-2</v>
      </c>
    </row>
    <row r="1755" spans="1:3">
      <c r="A1755">
        <v>1.7529999999999999</v>
      </c>
      <c r="B1755">
        <v>-1.354064E-2</v>
      </c>
      <c r="C1755">
        <v>-8.137409E-3</v>
      </c>
    </row>
    <row r="1756" spans="1:3">
      <c r="A1756">
        <v>1.754</v>
      </c>
      <c r="B1756">
        <v>-8.4498790000000004E-3</v>
      </c>
      <c r="C1756">
        <v>4.5894880000000001E-3</v>
      </c>
    </row>
    <row r="1757" spans="1:3">
      <c r="A1757">
        <v>1.7549999999999999</v>
      </c>
      <c r="B1757">
        <v>-2.0864310000000001E-3</v>
      </c>
      <c r="C1757">
        <v>-3.3591200000000002E-2</v>
      </c>
    </row>
    <row r="1758" spans="1:3">
      <c r="A1758">
        <v>1.756</v>
      </c>
      <c r="B1758">
        <v>-5.9045E-3</v>
      </c>
      <c r="C1758">
        <v>4.5894880000000001E-3</v>
      </c>
    </row>
    <row r="1759" spans="1:3">
      <c r="A1759">
        <v>1.7569999999999999</v>
      </c>
      <c r="B1759">
        <v>4.2770179999999996E-3</v>
      </c>
      <c r="C1759">
        <v>-3.3591200000000002E-2</v>
      </c>
    </row>
    <row r="1760" spans="1:3">
      <c r="A1760">
        <v>1.758</v>
      </c>
      <c r="B1760">
        <v>-8.1374099999999999E-4</v>
      </c>
      <c r="C1760">
        <v>4.5894880000000001E-3</v>
      </c>
    </row>
    <row r="1761" spans="1:3">
      <c r="A1761">
        <v>1.7589999999999999</v>
      </c>
      <c r="B1761">
        <v>3.0043280000000001E-3</v>
      </c>
      <c r="C1761">
        <v>3.0043279999999999E-2</v>
      </c>
    </row>
    <row r="1762" spans="1:3">
      <c r="A1762">
        <v>1.76</v>
      </c>
      <c r="B1762">
        <v>-8.1374099999999999E-4</v>
      </c>
      <c r="C1762">
        <v>-4.6318100000000001E-2</v>
      </c>
    </row>
    <row r="1763" spans="1:3">
      <c r="A1763">
        <v>1.7609999999999999</v>
      </c>
      <c r="B1763">
        <v>4.2770179999999996E-3</v>
      </c>
      <c r="C1763">
        <v>-2.086431E-2</v>
      </c>
    </row>
    <row r="1764" spans="1:3">
      <c r="A1764">
        <v>1.762</v>
      </c>
      <c r="B1764">
        <v>-1.354064E-2</v>
      </c>
      <c r="C1764">
        <v>-2.086431E-2</v>
      </c>
    </row>
    <row r="1765" spans="1:3">
      <c r="A1765">
        <v>1.7629999999999999</v>
      </c>
      <c r="B1765">
        <v>1.7316390000000001E-3</v>
      </c>
      <c r="C1765">
        <v>-2.086431E-2</v>
      </c>
    </row>
    <row r="1766" spans="1:3">
      <c r="A1766">
        <v>1.764</v>
      </c>
      <c r="B1766">
        <v>-2.2449469999999999E-2</v>
      </c>
      <c r="C1766">
        <v>3.0043279999999999E-2</v>
      </c>
    </row>
    <row r="1767" spans="1:3">
      <c r="A1767">
        <v>1.7649999999999999</v>
      </c>
      <c r="B1767">
        <v>-3.3591200000000002E-3</v>
      </c>
      <c r="C1767">
        <v>-8.137409E-3</v>
      </c>
    </row>
    <row r="1768" spans="1:3">
      <c r="A1768">
        <v>1.766</v>
      </c>
      <c r="B1768">
        <v>-7.1771889999999996E-3</v>
      </c>
      <c r="C1768">
        <v>-8.137409E-3</v>
      </c>
    </row>
    <row r="1769" spans="1:3">
      <c r="A1769">
        <v>1.7669999999999999</v>
      </c>
      <c r="B1769">
        <v>-3.3591200000000002E-3</v>
      </c>
      <c r="C1769">
        <v>1.7316390000000001E-2</v>
      </c>
    </row>
    <row r="1770" spans="1:3">
      <c r="A1770">
        <v>1.768</v>
      </c>
      <c r="B1770">
        <v>5.5497080000000004E-3</v>
      </c>
      <c r="C1770">
        <v>-3.3591200000000002E-2</v>
      </c>
    </row>
    <row r="1771" spans="1:3">
      <c r="A1771">
        <v>1.7689999999999999</v>
      </c>
      <c r="B1771">
        <v>-1.481333E-2</v>
      </c>
      <c r="C1771">
        <v>-2.086431E-2</v>
      </c>
    </row>
    <row r="1772" spans="1:3">
      <c r="A1772">
        <v>1.77</v>
      </c>
      <c r="B1772">
        <v>-8.1374099999999999E-4</v>
      </c>
      <c r="C1772">
        <v>1.7316390000000001E-2</v>
      </c>
    </row>
    <row r="1773" spans="1:3">
      <c r="A1773">
        <v>1.7709999999999999</v>
      </c>
      <c r="B1773">
        <v>9.3677770000000007E-3</v>
      </c>
      <c r="C1773">
        <v>-3.3591200000000002E-2</v>
      </c>
    </row>
    <row r="1774" spans="1:3">
      <c r="A1774">
        <v>1.772</v>
      </c>
      <c r="B1774">
        <v>-2.2449469999999999E-2</v>
      </c>
      <c r="C1774">
        <v>-2.086431E-2</v>
      </c>
    </row>
    <row r="1775" spans="1:3">
      <c r="A1775">
        <v>1.7729999999999999</v>
      </c>
      <c r="B1775">
        <v>-1.7358709999999999E-2</v>
      </c>
      <c r="C1775">
        <v>-8.137409E-3</v>
      </c>
    </row>
    <row r="1776" spans="1:3">
      <c r="A1776">
        <v>1.774</v>
      </c>
      <c r="B1776">
        <v>-8.1374099999999999E-4</v>
      </c>
      <c r="C1776">
        <v>-4.6318100000000001E-2</v>
      </c>
    </row>
    <row r="1777" spans="1:3">
      <c r="A1777">
        <v>1.7749999999999999</v>
      </c>
      <c r="B1777">
        <v>-4.6318100000000001E-3</v>
      </c>
      <c r="C1777">
        <v>-2.086431E-2</v>
      </c>
    </row>
    <row r="1778" spans="1:3">
      <c r="A1778">
        <v>1.776</v>
      </c>
      <c r="B1778">
        <v>-2.2449469999999999E-2</v>
      </c>
      <c r="C1778">
        <v>-8.137409E-3</v>
      </c>
    </row>
    <row r="1779" spans="1:3">
      <c r="A1779">
        <v>1.7769999999999999</v>
      </c>
      <c r="B1779">
        <v>-1.226795E-2</v>
      </c>
      <c r="C1779">
        <v>-3.3591200000000002E-2</v>
      </c>
    </row>
    <row r="1780" spans="1:3">
      <c r="A1780">
        <v>1.778</v>
      </c>
      <c r="B1780">
        <v>-2.0864310000000001E-3</v>
      </c>
      <c r="C1780">
        <v>4.5894880000000001E-3</v>
      </c>
    </row>
    <row r="1781" spans="1:3">
      <c r="A1781">
        <v>1.7789999999999999</v>
      </c>
      <c r="B1781">
        <v>1.7316390000000001E-3</v>
      </c>
      <c r="C1781">
        <v>-8.137409E-3</v>
      </c>
    </row>
    <row r="1782" spans="1:3">
      <c r="A1782">
        <v>1.78</v>
      </c>
      <c r="B1782">
        <v>-2.0864310000000001E-3</v>
      </c>
      <c r="C1782">
        <v>-2.086431E-2</v>
      </c>
    </row>
    <row r="1783" spans="1:3">
      <c r="A1783">
        <v>1.7809999999999999</v>
      </c>
      <c r="B1783">
        <v>-3.3591200000000002E-3</v>
      </c>
      <c r="C1783">
        <v>1.7316390000000001E-2</v>
      </c>
    </row>
    <row r="1784" spans="1:3">
      <c r="A1784">
        <v>1.782</v>
      </c>
      <c r="B1784">
        <v>-1.481333E-2</v>
      </c>
      <c r="C1784">
        <v>-8.137409E-3</v>
      </c>
    </row>
    <row r="1785" spans="1:3">
      <c r="A1785">
        <v>1.7829999999999999</v>
      </c>
      <c r="B1785">
        <v>-2.2449469999999999E-2</v>
      </c>
      <c r="C1785">
        <v>-8.137409E-3</v>
      </c>
    </row>
    <row r="1786" spans="1:3">
      <c r="A1786">
        <v>1.784</v>
      </c>
      <c r="B1786">
        <v>-9.7225690000000003E-3</v>
      </c>
      <c r="C1786">
        <v>1.7316390000000001E-2</v>
      </c>
    </row>
    <row r="1787" spans="1:3">
      <c r="A1787">
        <v>1.7849999999999999</v>
      </c>
      <c r="B1787">
        <v>-9.7225690000000003E-3</v>
      </c>
      <c r="C1787">
        <v>-3.3591200000000002E-2</v>
      </c>
    </row>
    <row r="1788" spans="1:3">
      <c r="A1788">
        <v>1.786</v>
      </c>
      <c r="B1788">
        <v>-1.226795E-2</v>
      </c>
      <c r="C1788">
        <v>4.5894880000000001E-3</v>
      </c>
    </row>
    <row r="1789" spans="1:3">
      <c r="A1789">
        <v>1.7869999999999999</v>
      </c>
      <c r="B1789">
        <v>-1.099526E-2</v>
      </c>
      <c r="C1789">
        <v>-8.137409E-3</v>
      </c>
    </row>
    <row r="1790" spans="1:3">
      <c r="A1790">
        <v>1.788</v>
      </c>
      <c r="B1790">
        <v>-1.8631399999999999E-2</v>
      </c>
      <c r="C1790">
        <v>-8.137409E-3</v>
      </c>
    </row>
    <row r="1791" spans="1:3">
      <c r="A1791">
        <v>1.7889999999999999</v>
      </c>
      <c r="B1791">
        <v>1.3185850000000001E-2</v>
      </c>
      <c r="C1791">
        <v>-8.137409E-3</v>
      </c>
    </row>
    <row r="1792" spans="1:3">
      <c r="A1792">
        <v>1.79</v>
      </c>
      <c r="B1792">
        <v>-1.6086019999999999E-2</v>
      </c>
      <c r="C1792">
        <v>1.7316390000000001E-2</v>
      </c>
    </row>
    <row r="1793" spans="1:3">
      <c r="A1793">
        <v>1.7909999999999999</v>
      </c>
      <c r="B1793">
        <v>-9.7225690000000003E-3</v>
      </c>
      <c r="C1793">
        <v>-4.6318100000000001E-2</v>
      </c>
    </row>
    <row r="1794" spans="1:3">
      <c r="A1794">
        <v>1.792</v>
      </c>
      <c r="B1794">
        <v>-1.354064E-2</v>
      </c>
      <c r="C1794">
        <v>-8.137409E-3</v>
      </c>
    </row>
    <row r="1795" spans="1:3">
      <c r="A1795">
        <v>1.7929999999999999</v>
      </c>
      <c r="B1795">
        <v>-7.1771889999999996E-3</v>
      </c>
      <c r="C1795">
        <v>-8.137409E-3</v>
      </c>
    </row>
    <row r="1796" spans="1:3">
      <c r="A1796">
        <v>1.794</v>
      </c>
      <c r="B1796">
        <v>-3.3591200000000002E-3</v>
      </c>
      <c r="C1796">
        <v>-4.6318100000000001E-2</v>
      </c>
    </row>
    <row r="1797" spans="1:3">
      <c r="A1797">
        <v>1.7949999999999999</v>
      </c>
      <c r="B1797">
        <v>1.7316390000000001E-3</v>
      </c>
      <c r="C1797">
        <v>3.0043279999999999E-2</v>
      </c>
    </row>
    <row r="1798" spans="1:3">
      <c r="A1798">
        <v>1.796</v>
      </c>
      <c r="B1798">
        <v>-1.226795E-2</v>
      </c>
      <c r="C1798">
        <v>-2.086431E-2</v>
      </c>
    </row>
    <row r="1799" spans="1:3">
      <c r="A1799">
        <v>1.7969999999999999</v>
      </c>
      <c r="B1799">
        <v>-2.6267530000000001E-2</v>
      </c>
      <c r="C1799">
        <v>-8.137409E-3</v>
      </c>
    </row>
    <row r="1800" spans="1:3">
      <c r="A1800">
        <v>1.798</v>
      </c>
      <c r="B1800">
        <v>-1.7358709999999999E-2</v>
      </c>
      <c r="C1800">
        <v>1.7316390000000001E-2</v>
      </c>
    </row>
    <row r="1801" spans="1:3">
      <c r="A1801">
        <v>1.7989999999999999</v>
      </c>
      <c r="B1801">
        <v>-1.354064E-2</v>
      </c>
      <c r="C1801">
        <v>-3.3591200000000002E-2</v>
      </c>
    </row>
    <row r="1802" spans="1:3">
      <c r="A1802">
        <v>1.8</v>
      </c>
      <c r="B1802">
        <v>-3.3591200000000002E-3</v>
      </c>
      <c r="C1802">
        <v>-8.137409E-3</v>
      </c>
    </row>
    <row r="1803" spans="1:3">
      <c r="A1803">
        <v>1.8009999999999999</v>
      </c>
      <c r="B1803">
        <v>4.58949E-4</v>
      </c>
      <c r="C1803">
        <v>-2.086431E-2</v>
      </c>
    </row>
    <row r="1804" spans="1:3">
      <c r="A1804">
        <v>1.802</v>
      </c>
      <c r="B1804">
        <v>-4.6318100000000001E-3</v>
      </c>
      <c r="C1804">
        <v>-3.3591200000000002E-2</v>
      </c>
    </row>
    <row r="1805" spans="1:3">
      <c r="A1805">
        <v>1.8029999999999999</v>
      </c>
      <c r="B1805">
        <v>-1.8631399999999999E-2</v>
      </c>
      <c r="C1805">
        <v>-8.137409E-3</v>
      </c>
    </row>
    <row r="1806" spans="1:3">
      <c r="A1806">
        <v>1.804</v>
      </c>
      <c r="B1806">
        <v>1.7316390000000001E-3</v>
      </c>
      <c r="C1806">
        <v>-8.137409E-3</v>
      </c>
    </row>
    <row r="1807" spans="1:3">
      <c r="A1807">
        <v>1.8049999999999999</v>
      </c>
      <c r="B1807">
        <v>3.0043280000000001E-3</v>
      </c>
      <c r="C1807">
        <v>-3.3591200000000002E-2</v>
      </c>
    </row>
    <row r="1808" spans="1:3">
      <c r="A1808">
        <v>1.806</v>
      </c>
      <c r="B1808">
        <v>-4.6318100000000001E-3</v>
      </c>
      <c r="C1808">
        <v>3.0043279999999999E-2</v>
      </c>
    </row>
    <row r="1809" spans="1:3">
      <c r="A1809">
        <v>1.8069999999999999</v>
      </c>
      <c r="B1809">
        <v>-2.0864310000000001E-3</v>
      </c>
      <c r="C1809">
        <v>-2.086431E-2</v>
      </c>
    </row>
    <row r="1810" spans="1:3">
      <c r="A1810">
        <v>1.8080000000000001</v>
      </c>
      <c r="B1810">
        <v>-4.6318100000000001E-3</v>
      </c>
      <c r="C1810">
        <v>-2.086431E-2</v>
      </c>
    </row>
    <row r="1811" spans="1:3">
      <c r="A1811">
        <v>1.8089999999999999</v>
      </c>
      <c r="B1811">
        <v>-9.7225690000000003E-3</v>
      </c>
      <c r="C1811">
        <v>-2.086431E-2</v>
      </c>
    </row>
    <row r="1812" spans="1:3">
      <c r="A1812">
        <v>1.81</v>
      </c>
      <c r="B1812">
        <v>-4.6318100000000001E-3</v>
      </c>
      <c r="C1812">
        <v>-3.3591200000000002E-2</v>
      </c>
    </row>
    <row r="1813" spans="1:3">
      <c r="A1813">
        <v>1.8109999999999999</v>
      </c>
      <c r="B1813">
        <v>-4.6318100000000001E-3</v>
      </c>
      <c r="C1813">
        <v>3.0043279999999999E-2</v>
      </c>
    </row>
    <row r="1814" spans="1:3">
      <c r="A1814">
        <v>1.8120000000000001</v>
      </c>
      <c r="B1814">
        <v>-5.9045E-3</v>
      </c>
      <c r="C1814">
        <v>-2.086431E-2</v>
      </c>
    </row>
    <row r="1815" spans="1:3">
      <c r="A1815">
        <v>1.8129999999999999</v>
      </c>
      <c r="B1815">
        <v>4.58949E-4</v>
      </c>
      <c r="C1815">
        <v>-8.137409E-3</v>
      </c>
    </row>
    <row r="1816" spans="1:3">
      <c r="A1816">
        <v>1.8140000000000001</v>
      </c>
      <c r="B1816">
        <v>-2.0864310000000001E-3</v>
      </c>
      <c r="C1816">
        <v>4.5894880000000001E-3</v>
      </c>
    </row>
    <row r="1817" spans="1:3">
      <c r="A1817">
        <v>1.8149999999999999</v>
      </c>
      <c r="B1817">
        <v>-2.0864310000000001E-3</v>
      </c>
      <c r="C1817">
        <v>-3.3591200000000002E-2</v>
      </c>
    </row>
    <row r="1818" spans="1:3">
      <c r="A1818">
        <v>1.8160000000000001</v>
      </c>
      <c r="B1818">
        <v>-4.6318100000000001E-3</v>
      </c>
      <c r="C1818">
        <v>-8.137409E-3</v>
      </c>
    </row>
    <row r="1819" spans="1:3">
      <c r="A1819">
        <v>1.8169999999999999</v>
      </c>
      <c r="B1819">
        <v>-8.1374099999999999E-4</v>
      </c>
      <c r="C1819">
        <v>-2.086431E-2</v>
      </c>
    </row>
    <row r="1820" spans="1:3">
      <c r="A1820">
        <v>1.8180000000000001</v>
      </c>
      <c r="B1820">
        <v>-2.0864310000000001E-3</v>
      </c>
      <c r="C1820">
        <v>-3.3591200000000002E-2</v>
      </c>
    </row>
    <row r="1821" spans="1:3">
      <c r="A1821">
        <v>1.819</v>
      </c>
      <c r="B1821">
        <v>8.0950870000000008E-3</v>
      </c>
      <c r="C1821">
        <v>1.7316390000000001E-2</v>
      </c>
    </row>
    <row r="1822" spans="1:3">
      <c r="A1822">
        <v>1.82</v>
      </c>
      <c r="B1822">
        <v>-2.0864310000000001E-3</v>
      </c>
      <c r="C1822">
        <v>-8.137409E-3</v>
      </c>
    </row>
    <row r="1823" spans="1:3">
      <c r="A1823">
        <v>1.821</v>
      </c>
      <c r="B1823">
        <v>4.2770179999999996E-3</v>
      </c>
      <c r="C1823">
        <v>-8.137409E-3</v>
      </c>
    </row>
    <row r="1824" spans="1:3">
      <c r="A1824">
        <v>1.8220000000000001</v>
      </c>
      <c r="B1824">
        <v>-8.1374099999999999E-4</v>
      </c>
      <c r="C1824">
        <v>3.0043279999999999E-2</v>
      </c>
    </row>
    <row r="1825" spans="1:3">
      <c r="A1825">
        <v>1.823</v>
      </c>
      <c r="B1825">
        <v>3.0043280000000001E-3</v>
      </c>
      <c r="C1825">
        <v>-4.6318100000000001E-2</v>
      </c>
    </row>
    <row r="1826" spans="1:3">
      <c r="A1826">
        <v>1.8240000000000001</v>
      </c>
      <c r="B1826">
        <v>-9.7225690000000003E-3</v>
      </c>
      <c r="C1826">
        <v>-2.086431E-2</v>
      </c>
    </row>
    <row r="1827" spans="1:3">
      <c r="A1827">
        <v>1.825</v>
      </c>
      <c r="B1827">
        <v>-1.226795E-2</v>
      </c>
      <c r="C1827">
        <v>-2.086431E-2</v>
      </c>
    </row>
    <row r="1828" spans="1:3">
      <c r="A1828">
        <v>1.8260000000000001</v>
      </c>
      <c r="B1828">
        <v>1.954929E-2</v>
      </c>
      <c r="C1828">
        <v>-2.086431E-2</v>
      </c>
    </row>
    <row r="1829" spans="1:3">
      <c r="A1829">
        <v>1.827</v>
      </c>
      <c r="B1829">
        <v>-3.3591200000000002E-3</v>
      </c>
      <c r="C1829">
        <v>3.0043279999999999E-2</v>
      </c>
    </row>
    <row r="1830" spans="1:3">
      <c r="A1830">
        <v>1.8280000000000001</v>
      </c>
      <c r="B1830">
        <v>3.0043280000000001E-3</v>
      </c>
      <c r="C1830">
        <v>-8.137409E-3</v>
      </c>
    </row>
    <row r="1831" spans="1:3">
      <c r="A1831">
        <v>1.829</v>
      </c>
      <c r="B1831">
        <v>1.7316390000000001E-3</v>
      </c>
      <c r="C1831">
        <v>-2.086431E-2</v>
      </c>
    </row>
    <row r="1832" spans="1:3">
      <c r="A1832">
        <v>1.83</v>
      </c>
      <c r="B1832">
        <v>3.0043280000000001E-3</v>
      </c>
      <c r="C1832">
        <v>4.5894880000000001E-3</v>
      </c>
    </row>
    <row r="1833" spans="1:3">
      <c r="A1833">
        <v>1.831</v>
      </c>
      <c r="B1833">
        <v>1.954929E-2</v>
      </c>
      <c r="C1833">
        <v>-3.3591200000000002E-2</v>
      </c>
    </row>
    <row r="1834" spans="1:3">
      <c r="A1834">
        <v>1.8320000000000001</v>
      </c>
      <c r="B1834">
        <v>3.0043280000000001E-3</v>
      </c>
      <c r="C1834">
        <v>1.7316390000000001E-2</v>
      </c>
    </row>
    <row r="1835" spans="1:3">
      <c r="A1835">
        <v>1.833</v>
      </c>
      <c r="B1835">
        <v>5.5497080000000004E-3</v>
      </c>
      <c r="C1835">
        <v>-4.6318100000000001E-2</v>
      </c>
    </row>
    <row r="1836" spans="1:3">
      <c r="A1836">
        <v>1.8340000000000001</v>
      </c>
      <c r="B1836">
        <v>4.58949E-4</v>
      </c>
      <c r="C1836">
        <v>4.5894880000000001E-3</v>
      </c>
    </row>
    <row r="1837" spans="1:3">
      <c r="A1837">
        <v>1.835</v>
      </c>
      <c r="B1837">
        <v>1.3185850000000001E-2</v>
      </c>
      <c r="C1837">
        <v>-8.137409E-3</v>
      </c>
    </row>
    <row r="1838" spans="1:3">
      <c r="A1838">
        <v>1.8360000000000001</v>
      </c>
      <c r="B1838">
        <v>1.7316390000000001E-3</v>
      </c>
      <c r="C1838">
        <v>-2.086431E-2</v>
      </c>
    </row>
    <row r="1839" spans="1:3">
      <c r="A1839">
        <v>1.837</v>
      </c>
      <c r="B1839">
        <v>1.7316390000000001E-3</v>
      </c>
      <c r="C1839">
        <v>-8.137409E-3</v>
      </c>
    </row>
    <row r="1840" spans="1:3">
      <c r="A1840">
        <v>1.8380000000000001</v>
      </c>
      <c r="B1840">
        <v>1.4458540000000001E-2</v>
      </c>
      <c r="C1840">
        <v>3.0043279999999999E-2</v>
      </c>
    </row>
    <row r="1841" spans="1:3">
      <c r="A1841">
        <v>1.839</v>
      </c>
      <c r="B1841">
        <v>3.0043280000000001E-3</v>
      </c>
      <c r="C1841">
        <v>-2.086431E-2</v>
      </c>
    </row>
    <row r="1842" spans="1:3">
      <c r="A1842">
        <v>1.84</v>
      </c>
      <c r="B1842">
        <v>-5.9045E-3</v>
      </c>
      <c r="C1842">
        <v>3.0043279999999999E-2</v>
      </c>
    </row>
    <row r="1843" spans="1:3">
      <c r="A1843">
        <v>1.841</v>
      </c>
      <c r="B1843">
        <v>9.3677770000000007E-3</v>
      </c>
      <c r="C1843">
        <v>-2.086431E-2</v>
      </c>
    </row>
    <row r="1844" spans="1:3">
      <c r="A1844">
        <v>1.8420000000000001</v>
      </c>
      <c r="B1844">
        <v>4.58949E-4</v>
      </c>
      <c r="C1844">
        <v>4.5894880000000001E-3</v>
      </c>
    </row>
    <row r="1845" spans="1:3">
      <c r="A1845">
        <v>1.843</v>
      </c>
      <c r="B1845">
        <v>-8.1374099999999999E-4</v>
      </c>
      <c r="C1845">
        <v>-2.086431E-2</v>
      </c>
    </row>
    <row r="1846" spans="1:3">
      <c r="A1846">
        <v>1.8440000000000001</v>
      </c>
      <c r="B1846">
        <v>8.0950870000000008E-3</v>
      </c>
      <c r="C1846">
        <v>-3.3591200000000002E-2</v>
      </c>
    </row>
    <row r="1847" spans="1:3">
      <c r="A1847">
        <v>1.845</v>
      </c>
      <c r="B1847">
        <v>1.7316390000000001E-3</v>
      </c>
      <c r="C1847">
        <v>-8.137409E-3</v>
      </c>
    </row>
    <row r="1848" spans="1:3">
      <c r="A1848">
        <v>1.8460000000000001</v>
      </c>
      <c r="B1848">
        <v>2.336736E-2</v>
      </c>
      <c r="C1848">
        <v>1.7316390000000001E-2</v>
      </c>
    </row>
    <row r="1849" spans="1:3">
      <c r="A1849">
        <v>1.847</v>
      </c>
      <c r="B1849">
        <v>4.58949E-4</v>
      </c>
      <c r="C1849">
        <v>-3.3591200000000002E-2</v>
      </c>
    </row>
    <row r="1850" spans="1:3">
      <c r="A1850">
        <v>1.8480000000000001</v>
      </c>
      <c r="B1850">
        <v>6.822397E-3</v>
      </c>
      <c r="C1850">
        <v>3.0043279999999999E-2</v>
      </c>
    </row>
    <row r="1851" spans="1:3">
      <c r="A1851">
        <v>1.849</v>
      </c>
      <c r="B1851">
        <v>-8.1374099999999999E-4</v>
      </c>
      <c r="C1851">
        <v>-8.137409E-3</v>
      </c>
    </row>
    <row r="1852" spans="1:3">
      <c r="A1852">
        <v>1.85</v>
      </c>
      <c r="B1852">
        <v>-1.099526E-2</v>
      </c>
      <c r="C1852">
        <v>-8.137409E-3</v>
      </c>
    </row>
    <row r="1853" spans="1:3">
      <c r="A1853">
        <v>1.851</v>
      </c>
      <c r="B1853">
        <v>4.2770179999999996E-3</v>
      </c>
      <c r="C1853">
        <v>3.0043279999999999E-2</v>
      </c>
    </row>
    <row r="1854" spans="1:3">
      <c r="A1854">
        <v>1.8520000000000001</v>
      </c>
      <c r="B1854">
        <v>9.3677770000000007E-3</v>
      </c>
      <c r="C1854">
        <v>1.7316390000000001E-2</v>
      </c>
    </row>
    <row r="1855" spans="1:3">
      <c r="A1855">
        <v>1.853</v>
      </c>
      <c r="B1855">
        <v>1.1913160000000001E-2</v>
      </c>
      <c r="C1855">
        <v>-4.6318100000000001E-2</v>
      </c>
    </row>
    <row r="1856" spans="1:3">
      <c r="A1856">
        <v>1.8540000000000001</v>
      </c>
      <c r="B1856">
        <v>-4.6318100000000001E-3</v>
      </c>
      <c r="C1856">
        <v>4.5894880000000001E-3</v>
      </c>
    </row>
    <row r="1857" spans="1:3">
      <c r="A1857">
        <v>1.855</v>
      </c>
      <c r="B1857">
        <v>1.0640470000000001E-2</v>
      </c>
      <c r="C1857">
        <v>4.5894880000000001E-3</v>
      </c>
    </row>
    <row r="1858" spans="1:3">
      <c r="A1858">
        <v>1.8560000000000001</v>
      </c>
      <c r="B1858">
        <v>5.5497080000000004E-3</v>
      </c>
      <c r="C1858">
        <v>-5.9045E-2</v>
      </c>
    </row>
    <row r="1859" spans="1:3">
      <c r="A1859">
        <v>1.857</v>
      </c>
      <c r="B1859">
        <v>-1.8631399999999999E-2</v>
      </c>
      <c r="C1859">
        <v>3.0043279999999999E-2</v>
      </c>
    </row>
    <row r="1860" spans="1:3">
      <c r="A1860">
        <v>1.8580000000000001</v>
      </c>
      <c r="B1860">
        <v>1.7316390000000001E-3</v>
      </c>
      <c r="C1860">
        <v>-8.137409E-3</v>
      </c>
    </row>
    <row r="1861" spans="1:3">
      <c r="A1861">
        <v>1.859</v>
      </c>
      <c r="B1861">
        <v>1.7316390000000001E-3</v>
      </c>
      <c r="C1861">
        <v>-2.086431E-2</v>
      </c>
    </row>
    <row r="1862" spans="1:3">
      <c r="A1862">
        <v>1.86</v>
      </c>
      <c r="B1862">
        <v>-2.0864310000000001E-3</v>
      </c>
      <c r="C1862">
        <v>3.0043279999999999E-2</v>
      </c>
    </row>
    <row r="1863" spans="1:3">
      <c r="A1863">
        <v>1.861</v>
      </c>
      <c r="B1863">
        <v>-5.9045E-3</v>
      </c>
      <c r="C1863">
        <v>-8.137409E-3</v>
      </c>
    </row>
    <row r="1864" spans="1:3">
      <c r="A1864">
        <v>1.8620000000000001</v>
      </c>
      <c r="B1864">
        <v>9.3677770000000007E-3</v>
      </c>
      <c r="C1864">
        <v>-8.137409E-3</v>
      </c>
    </row>
    <row r="1865" spans="1:3">
      <c r="A1865">
        <v>1.863</v>
      </c>
      <c r="B1865">
        <v>-4.6318100000000001E-3</v>
      </c>
      <c r="C1865">
        <v>1.7316390000000001E-2</v>
      </c>
    </row>
    <row r="1866" spans="1:3">
      <c r="A1866">
        <v>1.8640000000000001</v>
      </c>
      <c r="B1866">
        <v>1.1913160000000001E-2</v>
      </c>
      <c r="C1866">
        <v>-3.3591200000000002E-2</v>
      </c>
    </row>
    <row r="1867" spans="1:3">
      <c r="A1867">
        <v>1.865</v>
      </c>
      <c r="B1867">
        <v>-1.226795E-2</v>
      </c>
      <c r="C1867">
        <v>-2.086431E-2</v>
      </c>
    </row>
    <row r="1868" spans="1:3">
      <c r="A1868">
        <v>1.8660000000000001</v>
      </c>
      <c r="B1868">
        <v>-3.3591200000000002E-3</v>
      </c>
      <c r="C1868">
        <v>3.0043279999999999E-2</v>
      </c>
    </row>
    <row r="1869" spans="1:3">
      <c r="A1869">
        <v>1.867</v>
      </c>
      <c r="B1869">
        <v>1.7316390000000001E-3</v>
      </c>
      <c r="C1869">
        <v>-4.6318100000000001E-2</v>
      </c>
    </row>
    <row r="1870" spans="1:3">
      <c r="A1870">
        <v>1.8680000000000001</v>
      </c>
      <c r="B1870">
        <v>-1.226795E-2</v>
      </c>
      <c r="C1870">
        <v>4.5894880000000001E-3</v>
      </c>
    </row>
    <row r="1871" spans="1:3">
      <c r="A1871">
        <v>1.869</v>
      </c>
      <c r="B1871">
        <v>-1.354064E-2</v>
      </c>
      <c r="C1871">
        <v>-8.137409E-3</v>
      </c>
    </row>
    <row r="1872" spans="1:3">
      <c r="A1872">
        <v>1.87</v>
      </c>
      <c r="B1872">
        <v>-2.7540220000000001E-2</v>
      </c>
      <c r="C1872">
        <v>4.5894880000000001E-3</v>
      </c>
    </row>
    <row r="1873" spans="1:3">
      <c r="A1873">
        <v>1.871</v>
      </c>
      <c r="B1873">
        <v>-8.4498790000000004E-3</v>
      </c>
      <c r="C1873">
        <v>1.7316390000000001E-2</v>
      </c>
    </row>
    <row r="1874" spans="1:3">
      <c r="A1874">
        <v>1.8720000000000001</v>
      </c>
      <c r="B1874">
        <v>5.5497080000000004E-3</v>
      </c>
      <c r="C1874">
        <v>-3.3591200000000002E-2</v>
      </c>
    </row>
    <row r="1875" spans="1:3">
      <c r="A1875">
        <v>1.873</v>
      </c>
      <c r="B1875">
        <v>-2.0864310000000001E-3</v>
      </c>
      <c r="C1875">
        <v>-8.137409E-3</v>
      </c>
    </row>
    <row r="1876" spans="1:3">
      <c r="A1876">
        <v>1.8740000000000001</v>
      </c>
      <c r="B1876">
        <v>-2.1176779999999999E-2</v>
      </c>
      <c r="C1876">
        <v>-8.137409E-3</v>
      </c>
    </row>
    <row r="1877" spans="1:3">
      <c r="A1877">
        <v>1.875</v>
      </c>
      <c r="B1877">
        <v>5.5497080000000004E-3</v>
      </c>
      <c r="C1877">
        <v>-2.086431E-2</v>
      </c>
    </row>
    <row r="1878" spans="1:3">
      <c r="A1878">
        <v>1.8759999999999999</v>
      </c>
      <c r="B1878">
        <v>-1.099526E-2</v>
      </c>
      <c r="C1878">
        <v>1.7316390000000001E-2</v>
      </c>
    </row>
    <row r="1879" spans="1:3">
      <c r="A1879">
        <v>1.877</v>
      </c>
      <c r="B1879">
        <v>8.0950870000000008E-3</v>
      </c>
      <c r="C1879">
        <v>-4.6318100000000001E-2</v>
      </c>
    </row>
    <row r="1880" spans="1:3">
      <c r="A1880">
        <v>1.8779999999999999</v>
      </c>
      <c r="B1880">
        <v>-1.8631399999999999E-2</v>
      </c>
      <c r="C1880">
        <v>-2.086431E-2</v>
      </c>
    </row>
    <row r="1881" spans="1:3">
      <c r="A1881">
        <v>1.879</v>
      </c>
      <c r="B1881">
        <v>-1.226795E-2</v>
      </c>
      <c r="C1881">
        <v>-2.086431E-2</v>
      </c>
    </row>
    <row r="1882" spans="1:3">
      <c r="A1882">
        <v>1.88</v>
      </c>
      <c r="B1882">
        <v>-2.4994849999999999E-2</v>
      </c>
      <c r="C1882">
        <v>4.5894880000000001E-3</v>
      </c>
    </row>
    <row r="1883" spans="1:3">
      <c r="A1883">
        <v>1.881</v>
      </c>
      <c r="B1883">
        <v>-2.4994849999999999E-2</v>
      </c>
      <c r="C1883">
        <v>1.7316390000000001E-2</v>
      </c>
    </row>
    <row r="1884" spans="1:3">
      <c r="A1884">
        <v>1.8819999999999999</v>
      </c>
      <c r="B1884">
        <v>-2.2449469999999999E-2</v>
      </c>
      <c r="C1884">
        <v>-2.086431E-2</v>
      </c>
    </row>
    <row r="1885" spans="1:3">
      <c r="A1885">
        <v>1.883</v>
      </c>
      <c r="B1885">
        <v>-3.2630979999999997E-2</v>
      </c>
      <c r="C1885">
        <v>-8.137409E-3</v>
      </c>
    </row>
    <row r="1886" spans="1:3">
      <c r="A1886">
        <v>1.8839999999999999</v>
      </c>
      <c r="B1886">
        <v>-3.0085600000000001E-2</v>
      </c>
      <c r="C1886">
        <v>3.0043279999999999E-2</v>
      </c>
    </row>
    <row r="1887" spans="1:3">
      <c r="A1887">
        <v>1.885</v>
      </c>
      <c r="B1887">
        <v>-3.8994429999999997E-2</v>
      </c>
      <c r="C1887">
        <v>-2.086431E-2</v>
      </c>
    </row>
    <row r="1888" spans="1:3">
      <c r="A1888">
        <v>1.8859999999999999</v>
      </c>
      <c r="B1888">
        <v>-2.7540220000000001E-2</v>
      </c>
      <c r="C1888">
        <v>4.5894880000000001E-3</v>
      </c>
    </row>
    <row r="1889" spans="1:3">
      <c r="A1889">
        <v>1.887</v>
      </c>
      <c r="B1889">
        <v>-4.1539810000000003E-2</v>
      </c>
      <c r="C1889">
        <v>1.7316390000000001E-2</v>
      </c>
    </row>
    <row r="1890" spans="1:3">
      <c r="A1890">
        <v>1.8879999999999999</v>
      </c>
      <c r="B1890">
        <v>-1.7358709999999999E-2</v>
      </c>
      <c r="C1890">
        <v>-2.086431E-2</v>
      </c>
    </row>
    <row r="1891" spans="1:3">
      <c r="A1891">
        <v>1.889</v>
      </c>
      <c r="B1891">
        <v>-4.0267120000000003E-2</v>
      </c>
      <c r="C1891">
        <v>3.0043279999999999E-2</v>
      </c>
    </row>
    <row r="1892" spans="1:3">
      <c r="A1892">
        <v>1.89</v>
      </c>
      <c r="B1892">
        <v>-2.8812910000000001E-2</v>
      </c>
      <c r="C1892">
        <v>4.5894880000000001E-3</v>
      </c>
    </row>
    <row r="1893" spans="1:3">
      <c r="A1893">
        <v>1.891</v>
      </c>
      <c r="B1893">
        <v>-2.2449469999999999E-2</v>
      </c>
      <c r="C1893">
        <v>-2.086431E-2</v>
      </c>
    </row>
    <row r="1894" spans="1:3">
      <c r="A1894">
        <v>1.8919999999999999</v>
      </c>
      <c r="B1894">
        <v>-3.1358289999999997E-2</v>
      </c>
      <c r="C1894">
        <v>3.0043279999999999E-2</v>
      </c>
    </row>
    <row r="1895" spans="1:3">
      <c r="A1895">
        <v>1.893</v>
      </c>
      <c r="B1895">
        <v>-2.2449469999999999E-2</v>
      </c>
      <c r="C1895">
        <v>1.7316390000000001E-2</v>
      </c>
    </row>
    <row r="1896" spans="1:3">
      <c r="A1896">
        <v>1.8939999999999999</v>
      </c>
      <c r="B1896">
        <v>-3.1358289999999997E-2</v>
      </c>
      <c r="C1896">
        <v>-2.086431E-2</v>
      </c>
    </row>
    <row r="1897" spans="1:3">
      <c r="A1897">
        <v>1.895</v>
      </c>
      <c r="B1897">
        <v>-2.7540220000000001E-2</v>
      </c>
      <c r="C1897">
        <v>-2.086431E-2</v>
      </c>
    </row>
    <row r="1898" spans="1:3">
      <c r="A1898">
        <v>1.8959999999999999</v>
      </c>
      <c r="B1898">
        <v>-1.9904089999999999E-2</v>
      </c>
      <c r="C1898">
        <v>-3.3591200000000002E-2</v>
      </c>
    </row>
    <row r="1899" spans="1:3">
      <c r="A1899">
        <v>1.897</v>
      </c>
      <c r="B1899">
        <v>-3.5176359999999997E-2</v>
      </c>
      <c r="C1899">
        <v>1.7316390000000001E-2</v>
      </c>
    </row>
    <row r="1900" spans="1:3">
      <c r="A1900">
        <v>1.8979999999999999</v>
      </c>
      <c r="B1900">
        <v>-2.3722159999999999E-2</v>
      </c>
      <c r="C1900">
        <v>-3.3591200000000002E-2</v>
      </c>
    </row>
    <row r="1901" spans="1:3">
      <c r="A1901">
        <v>1.899</v>
      </c>
      <c r="B1901">
        <v>-2.8812910000000001E-2</v>
      </c>
      <c r="C1901">
        <v>-8.137409E-3</v>
      </c>
    </row>
    <row r="1902" spans="1:3">
      <c r="A1902">
        <v>1.9</v>
      </c>
      <c r="B1902">
        <v>-1.354064E-2</v>
      </c>
      <c r="C1902">
        <v>1.7316390000000001E-2</v>
      </c>
    </row>
    <row r="1903" spans="1:3">
      <c r="A1903">
        <v>1.901</v>
      </c>
      <c r="B1903">
        <v>-8.4498790000000004E-3</v>
      </c>
      <c r="C1903">
        <v>-2.086431E-2</v>
      </c>
    </row>
    <row r="1904" spans="1:3">
      <c r="A1904">
        <v>1.9019999999999999</v>
      </c>
      <c r="B1904">
        <v>-3.3903669999999997E-2</v>
      </c>
      <c r="C1904">
        <v>-8.137409E-3</v>
      </c>
    </row>
    <row r="1905" spans="1:3">
      <c r="A1905">
        <v>1.903</v>
      </c>
      <c r="B1905">
        <v>-3.6449049999999997E-2</v>
      </c>
      <c r="C1905">
        <v>4.5894880000000001E-3</v>
      </c>
    </row>
    <row r="1906" spans="1:3">
      <c r="A1906">
        <v>1.9039999999999999</v>
      </c>
      <c r="B1906">
        <v>-2.6267530000000001E-2</v>
      </c>
      <c r="C1906">
        <v>-3.3591200000000002E-2</v>
      </c>
    </row>
    <row r="1907" spans="1:3">
      <c r="A1907">
        <v>1.905</v>
      </c>
      <c r="B1907">
        <v>-3.2630979999999997E-2</v>
      </c>
      <c r="C1907">
        <v>-2.086431E-2</v>
      </c>
    </row>
    <row r="1908" spans="1:3">
      <c r="A1908">
        <v>1.9059999999999999</v>
      </c>
      <c r="B1908">
        <v>-1.481333E-2</v>
      </c>
      <c r="C1908">
        <v>-8.137409E-3</v>
      </c>
    </row>
    <row r="1909" spans="1:3">
      <c r="A1909">
        <v>1.907</v>
      </c>
      <c r="B1909">
        <v>-2.3722159999999999E-2</v>
      </c>
      <c r="C1909">
        <v>-4.6318100000000001E-2</v>
      </c>
    </row>
    <row r="1910" spans="1:3">
      <c r="A1910">
        <v>1.9079999999999999</v>
      </c>
      <c r="B1910">
        <v>-2.2449469999999999E-2</v>
      </c>
      <c r="C1910">
        <v>1.7316390000000001E-2</v>
      </c>
    </row>
    <row r="1911" spans="1:3">
      <c r="A1911">
        <v>1.909</v>
      </c>
      <c r="B1911">
        <v>-1.9904089999999999E-2</v>
      </c>
      <c r="C1911">
        <v>4.5894880000000001E-3</v>
      </c>
    </row>
    <row r="1912" spans="1:3">
      <c r="A1912">
        <v>1.91</v>
      </c>
      <c r="B1912">
        <v>-2.6267530000000001E-2</v>
      </c>
      <c r="C1912">
        <v>-8.137409E-3</v>
      </c>
    </row>
    <row r="1913" spans="1:3">
      <c r="A1913">
        <v>1.911</v>
      </c>
      <c r="B1913">
        <v>-1.9904089999999999E-2</v>
      </c>
      <c r="C1913">
        <v>4.5894880000000001E-3</v>
      </c>
    </row>
    <row r="1914" spans="1:3">
      <c r="A1914">
        <v>1.9119999999999999</v>
      </c>
      <c r="B1914">
        <v>4.2770179999999996E-3</v>
      </c>
      <c r="C1914">
        <v>-3.3591200000000002E-2</v>
      </c>
    </row>
    <row r="1915" spans="1:3">
      <c r="A1915">
        <v>1.913</v>
      </c>
      <c r="B1915">
        <v>-1.6086019999999999E-2</v>
      </c>
      <c r="C1915">
        <v>-2.086431E-2</v>
      </c>
    </row>
    <row r="1916" spans="1:3">
      <c r="A1916">
        <v>1.9139999999999999</v>
      </c>
      <c r="B1916">
        <v>-1.7358709999999999E-2</v>
      </c>
      <c r="C1916">
        <v>-8.137409E-3</v>
      </c>
    </row>
    <row r="1917" spans="1:3">
      <c r="A1917">
        <v>1.915</v>
      </c>
      <c r="B1917">
        <v>-2.3722159999999999E-2</v>
      </c>
      <c r="C1917">
        <v>-4.6318100000000001E-2</v>
      </c>
    </row>
    <row r="1918" spans="1:3">
      <c r="A1918">
        <v>1.9159999999999999</v>
      </c>
      <c r="B1918">
        <v>-4.6318100000000001E-3</v>
      </c>
      <c r="C1918">
        <v>3.0043279999999999E-2</v>
      </c>
    </row>
    <row r="1919" spans="1:3">
      <c r="A1919">
        <v>1.917</v>
      </c>
      <c r="B1919">
        <v>-1.226795E-2</v>
      </c>
      <c r="C1919">
        <v>-3.3591200000000002E-2</v>
      </c>
    </row>
    <row r="1920" spans="1:3">
      <c r="A1920">
        <v>1.9179999999999999</v>
      </c>
      <c r="B1920">
        <v>-1.7358709999999999E-2</v>
      </c>
      <c r="C1920">
        <v>4.5894880000000001E-3</v>
      </c>
    </row>
    <row r="1921" spans="1:3">
      <c r="A1921">
        <v>1.919</v>
      </c>
      <c r="B1921">
        <v>-2.1176779999999999E-2</v>
      </c>
      <c r="C1921">
        <v>3.0043279999999999E-2</v>
      </c>
    </row>
    <row r="1922" spans="1:3">
      <c r="A1922">
        <v>1.92</v>
      </c>
      <c r="B1922">
        <v>-8.1374099999999999E-4</v>
      </c>
      <c r="C1922">
        <v>4.5894880000000001E-3</v>
      </c>
    </row>
    <row r="1923" spans="1:3">
      <c r="A1923">
        <v>1.921</v>
      </c>
      <c r="B1923">
        <v>-2.4994849999999999E-2</v>
      </c>
      <c r="C1923">
        <v>-3.3591200000000002E-2</v>
      </c>
    </row>
    <row r="1924" spans="1:3">
      <c r="A1924">
        <v>1.9219999999999999</v>
      </c>
      <c r="B1924">
        <v>-1.9904089999999999E-2</v>
      </c>
      <c r="C1924">
        <v>3.0043279999999999E-2</v>
      </c>
    </row>
    <row r="1925" spans="1:3">
      <c r="A1925">
        <v>1.923</v>
      </c>
      <c r="B1925">
        <v>-2.2449469999999999E-2</v>
      </c>
      <c r="C1925">
        <v>-8.137409E-3</v>
      </c>
    </row>
    <row r="1926" spans="1:3">
      <c r="A1926">
        <v>1.9239999999999999</v>
      </c>
      <c r="B1926">
        <v>-1.354064E-2</v>
      </c>
      <c r="C1926">
        <v>-3.3591200000000002E-2</v>
      </c>
    </row>
    <row r="1927" spans="1:3">
      <c r="A1927">
        <v>1.925</v>
      </c>
      <c r="B1927">
        <v>-9.7225690000000003E-3</v>
      </c>
      <c r="C1927">
        <v>1.7316390000000001E-2</v>
      </c>
    </row>
    <row r="1928" spans="1:3">
      <c r="A1928">
        <v>1.9259999999999999</v>
      </c>
      <c r="B1928">
        <v>-4.6318100000000001E-3</v>
      </c>
      <c r="C1928">
        <v>-8.137409E-3</v>
      </c>
    </row>
    <row r="1929" spans="1:3">
      <c r="A1929">
        <v>1.927</v>
      </c>
      <c r="B1929">
        <v>3.0043280000000001E-3</v>
      </c>
      <c r="C1929">
        <v>-3.3591200000000002E-2</v>
      </c>
    </row>
    <row r="1930" spans="1:3">
      <c r="A1930">
        <v>1.9279999999999999</v>
      </c>
      <c r="B1930">
        <v>-3.0085600000000001E-2</v>
      </c>
      <c r="C1930">
        <v>-8.137409E-3</v>
      </c>
    </row>
    <row r="1931" spans="1:3">
      <c r="A1931">
        <v>1.929</v>
      </c>
      <c r="B1931">
        <v>3.0043280000000001E-3</v>
      </c>
      <c r="C1931">
        <v>4.5894880000000001E-3</v>
      </c>
    </row>
    <row r="1932" spans="1:3">
      <c r="A1932">
        <v>1.93</v>
      </c>
      <c r="B1932">
        <v>-1.226795E-2</v>
      </c>
      <c r="C1932">
        <v>-3.3591200000000002E-2</v>
      </c>
    </row>
    <row r="1933" spans="1:3">
      <c r="A1933">
        <v>1.931</v>
      </c>
      <c r="B1933">
        <v>-8.4498790000000004E-3</v>
      </c>
      <c r="C1933">
        <v>3.0043279999999999E-2</v>
      </c>
    </row>
    <row r="1934" spans="1:3">
      <c r="A1934">
        <v>1.9319999999999999</v>
      </c>
      <c r="B1934">
        <v>-2.0864310000000001E-3</v>
      </c>
      <c r="C1934">
        <v>1.7316390000000001E-2</v>
      </c>
    </row>
    <row r="1935" spans="1:3">
      <c r="A1935">
        <v>1.9330000000000001</v>
      </c>
      <c r="B1935">
        <v>-9.7225690000000003E-3</v>
      </c>
      <c r="C1935">
        <v>-4.6318100000000001E-2</v>
      </c>
    </row>
    <row r="1936" spans="1:3">
      <c r="A1936">
        <v>1.9339999999999999</v>
      </c>
      <c r="B1936">
        <v>-2.6267530000000001E-2</v>
      </c>
      <c r="C1936">
        <v>1.7316390000000001E-2</v>
      </c>
    </row>
    <row r="1937" spans="1:3">
      <c r="A1937">
        <v>1.9350000000000001</v>
      </c>
      <c r="B1937">
        <v>-8.1374099999999999E-4</v>
      </c>
      <c r="C1937">
        <v>4.5894880000000001E-3</v>
      </c>
    </row>
    <row r="1938" spans="1:3">
      <c r="A1938">
        <v>1.9359999999999999</v>
      </c>
      <c r="B1938">
        <v>5.5497080000000004E-3</v>
      </c>
      <c r="C1938">
        <v>4.5894880000000001E-3</v>
      </c>
    </row>
    <row r="1939" spans="1:3">
      <c r="A1939">
        <v>1.9370000000000001</v>
      </c>
      <c r="B1939">
        <v>-2.4994849999999999E-2</v>
      </c>
      <c r="C1939">
        <v>3.0043279999999999E-2</v>
      </c>
    </row>
    <row r="1940" spans="1:3">
      <c r="A1940">
        <v>1.9379999999999999</v>
      </c>
      <c r="B1940">
        <v>-2.0864310000000001E-3</v>
      </c>
      <c r="C1940">
        <v>4.5894880000000001E-3</v>
      </c>
    </row>
    <row r="1941" spans="1:3">
      <c r="A1941">
        <v>1.9390000000000001</v>
      </c>
      <c r="B1941">
        <v>-4.6318100000000001E-3</v>
      </c>
      <c r="C1941">
        <v>4.5894880000000001E-3</v>
      </c>
    </row>
    <row r="1942" spans="1:3">
      <c r="A1942">
        <v>1.94</v>
      </c>
      <c r="B1942">
        <v>-8.4498790000000004E-3</v>
      </c>
      <c r="C1942">
        <v>3.0043279999999999E-2</v>
      </c>
    </row>
    <row r="1943" spans="1:3">
      <c r="A1943">
        <v>1.9410000000000001</v>
      </c>
      <c r="B1943">
        <v>-3.3591200000000002E-3</v>
      </c>
      <c r="C1943">
        <v>4.5894880000000001E-3</v>
      </c>
    </row>
    <row r="1944" spans="1:3">
      <c r="A1944">
        <v>1.9419999999999999</v>
      </c>
      <c r="B1944">
        <v>-7.1771889999999996E-3</v>
      </c>
      <c r="C1944">
        <v>4.5894880000000001E-3</v>
      </c>
    </row>
    <row r="1945" spans="1:3">
      <c r="A1945">
        <v>1.9430000000000001</v>
      </c>
      <c r="B1945">
        <v>-2.7540220000000001E-2</v>
      </c>
      <c r="C1945">
        <v>-8.137409E-3</v>
      </c>
    </row>
    <row r="1946" spans="1:3">
      <c r="A1946">
        <v>1.944</v>
      </c>
      <c r="B1946">
        <v>-2.0864310000000001E-3</v>
      </c>
      <c r="C1946">
        <v>-3.3591200000000002E-2</v>
      </c>
    </row>
    <row r="1947" spans="1:3">
      <c r="A1947">
        <v>1.9450000000000001</v>
      </c>
      <c r="B1947">
        <v>-1.226795E-2</v>
      </c>
      <c r="C1947">
        <v>1.7316390000000001E-2</v>
      </c>
    </row>
    <row r="1948" spans="1:3">
      <c r="A1948">
        <v>1.946</v>
      </c>
      <c r="B1948">
        <v>-3.3591200000000002E-3</v>
      </c>
      <c r="C1948">
        <v>-8.137409E-3</v>
      </c>
    </row>
    <row r="1949" spans="1:3">
      <c r="A1949">
        <v>1.9470000000000001</v>
      </c>
      <c r="B1949">
        <v>-1.099526E-2</v>
      </c>
      <c r="C1949">
        <v>-8.137409E-3</v>
      </c>
    </row>
    <row r="1950" spans="1:3">
      <c r="A1950">
        <v>1.948</v>
      </c>
      <c r="B1950">
        <v>-8.1374099999999999E-4</v>
      </c>
      <c r="C1950">
        <v>3.0043279999999999E-2</v>
      </c>
    </row>
    <row r="1951" spans="1:3">
      <c r="A1951">
        <v>1.9490000000000001</v>
      </c>
      <c r="B1951">
        <v>1.3185850000000001E-2</v>
      </c>
      <c r="C1951">
        <v>-2.086431E-2</v>
      </c>
    </row>
    <row r="1952" spans="1:3">
      <c r="A1952">
        <v>1.95</v>
      </c>
      <c r="B1952">
        <v>-2.4994849999999999E-2</v>
      </c>
      <c r="C1952">
        <v>1.7316390000000001E-2</v>
      </c>
    </row>
    <row r="1953" spans="1:3">
      <c r="A1953">
        <v>1.9510000000000001</v>
      </c>
      <c r="B1953">
        <v>-1.481333E-2</v>
      </c>
      <c r="C1953">
        <v>4.5894880000000001E-3</v>
      </c>
    </row>
    <row r="1954" spans="1:3">
      <c r="A1954">
        <v>1.952</v>
      </c>
      <c r="B1954">
        <v>5.5497080000000004E-3</v>
      </c>
      <c r="C1954">
        <v>-2.086431E-2</v>
      </c>
    </row>
    <row r="1955" spans="1:3">
      <c r="A1955">
        <v>1.9530000000000001</v>
      </c>
      <c r="B1955">
        <v>-5.9045E-3</v>
      </c>
      <c r="C1955">
        <v>1.7316390000000001E-2</v>
      </c>
    </row>
    <row r="1956" spans="1:3">
      <c r="A1956">
        <v>1.954</v>
      </c>
      <c r="B1956">
        <v>-2.4994849999999999E-2</v>
      </c>
      <c r="C1956">
        <v>-8.137409E-3</v>
      </c>
    </row>
    <row r="1957" spans="1:3">
      <c r="A1957">
        <v>1.9550000000000001</v>
      </c>
      <c r="B1957">
        <v>-1.9904089999999999E-2</v>
      </c>
      <c r="C1957">
        <v>-2.086431E-2</v>
      </c>
    </row>
    <row r="1958" spans="1:3">
      <c r="A1958">
        <v>1.956</v>
      </c>
      <c r="B1958">
        <v>-3.3591200000000002E-3</v>
      </c>
      <c r="C1958">
        <v>-8.137409E-3</v>
      </c>
    </row>
    <row r="1959" spans="1:3">
      <c r="A1959">
        <v>1.9570000000000001</v>
      </c>
      <c r="B1959">
        <v>-7.1771889999999996E-3</v>
      </c>
      <c r="C1959">
        <v>4.5894880000000001E-3</v>
      </c>
    </row>
    <row r="1960" spans="1:3">
      <c r="A1960">
        <v>1.958</v>
      </c>
      <c r="B1960">
        <v>-7.1771889999999996E-3</v>
      </c>
      <c r="C1960">
        <v>-2.086431E-2</v>
      </c>
    </row>
    <row r="1961" spans="1:3">
      <c r="A1961">
        <v>1.9590000000000001</v>
      </c>
      <c r="B1961">
        <v>-1.7358709999999999E-2</v>
      </c>
      <c r="C1961">
        <v>-2.086431E-2</v>
      </c>
    </row>
    <row r="1962" spans="1:3">
      <c r="A1962">
        <v>1.96</v>
      </c>
      <c r="B1962">
        <v>-8.4498790000000004E-3</v>
      </c>
      <c r="C1962">
        <v>-2.086431E-2</v>
      </c>
    </row>
    <row r="1963" spans="1:3">
      <c r="A1963">
        <v>1.9610000000000001</v>
      </c>
      <c r="B1963">
        <v>-2.2449469999999999E-2</v>
      </c>
      <c r="C1963">
        <v>-2.086431E-2</v>
      </c>
    </row>
    <row r="1964" spans="1:3">
      <c r="A1964">
        <v>1.962</v>
      </c>
      <c r="B1964">
        <v>-1.099526E-2</v>
      </c>
      <c r="C1964">
        <v>1.7316390000000001E-2</v>
      </c>
    </row>
    <row r="1965" spans="1:3">
      <c r="A1965">
        <v>1.9630000000000001</v>
      </c>
      <c r="B1965">
        <v>-1.354064E-2</v>
      </c>
      <c r="C1965">
        <v>-8.137409E-3</v>
      </c>
    </row>
    <row r="1966" spans="1:3">
      <c r="A1966">
        <v>1.964</v>
      </c>
      <c r="B1966">
        <v>-1.226795E-2</v>
      </c>
      <c r="C1966">
        <v>-3.3591200000000002E-2</v>
      </c>
    </row>
    <row r="1967" spans="1:3">
      <c r="A1967">
        <v>1.9650000000000001</v>
      </c>
      <c r="B1967">
        <v>6.822397E-3</v>
      </c>
      <c r="C1967">
        <v>3.0043279999999999E-2</v>
      </c>
    </row>
    <row r="1968" spans="1:3">
      <c r="A1968">
        <v>1.966</v>
      </c>
      <c r="B1968">
        <v>-4.6318100000000001E-3</v>
      </c>
      <c r="C1968">
        <v>-2.086431E-2</v>
      </c>
    </row>
    <row r="1969" spans="1:3">
      <c r="A1969">
        <v>1.9670000000000001</v>
      </c>
      <c r="B1969">
        <v>-2.0864310000000001E-3</v>
      </c>
      <c r="C1969">
        <v>-4.6318100000000001E-2</v>
      </c>
    </row>
    <row r="1970" spans="1:3">
      <c r="A1970">
        <v>1.968</v>
      </c>
      <c r="B1970">
        <v>1.0640470000000001E-2</v>
      </c>
      <c r="C1970">
        <v>3.0043279999999999E-2</v>
      </c>
    </row>
    <row r="1971" spans="1:3">
      <c r="A1971">
        <v>1.9690000000000001</v>
      </c>
      <c r="B1971">
        <v>-7.1771889999999996E-3</v>
      </c>
      <c r="C1971">
        <v>-8.137409E-3</v>
      </c>
    </row>
    <row r="1972" spans="1:3">
      <c r="A1972">
        <v>1.97</v>
      </c>
      <c r="B1972">
        <v>-9.7225690000000003E-3</v>
      </c>
      <c r="C1972">
        <v>-3.3591200000000002E-2</v>
      </c>
    </row>
    <row r="1973" spans="1:3">
      <c r="A1973">
        <v>1.9710000000000001</v>
      </c>
      <c r="B1973">
        <v>-1.354064E-2</v>
      </c>
      <c r="C1973">
        <v>3.0043279999999999E-2</v>
      </c>
    </row>
    <row r="1974" spans="1:3">
      <c r="A1974">
        <v>1.972</v>
      </c>
      <c r="B1974">
        <v>-1.099526E-2</v>
      </c>
      <c r="C1974">
        <v>-8.137409E-3</v>
      </c>
    </row>
    <row r="1975" spans="1:3">
      <c r="A1975">
        <v>1.9730000000000001</v>
      </c>
      <c r="B1975">
        <v>1.5731229999999999E-2</v>
      </c>
      <c r="C1975">
        <v>-4.6318100000000001E-2</v>
      </c>
    </row>
    <row r="1976" spans="1:3">
      <c r="A1976">
        <v>1.974</v>
      </c>
      <c r="B1976">
        <v>-3.3591200000000002E-3</v>
      </c>
      <c r="C1976">
        <v>-2.086431E-2</v>
      </c>
    </row>
    <row r="1977" spans="1:3">
      <c r="A1977">
        <v>1.9750000000000001</v>
      </c>
      <c r="B1977">
        <v>-1.226795E-2</v>
      </c>
      <c r="C1977">
        <v>-8.137409E-3</v>
      </c>
    </row>
    <row r="1978" spans="1:3">
      <c r="A1978">
        <v>1.976</v>
      </c>
      <c r="B1978">
        <v>4.58949E-4</v>
      </c>
      <c r="C1978">
        <v>-3.3591200000000002E-2</v>
      </c>
    </row>
    <row r="1979" spans="1:3">
      <c r="A1979">
        <v>1.9770000000000001</v>
      </c>
      <c r="B1979">
        <v>-5.9045E-3</v>
      </c>
      <c r="C1979">
        <v>-8.137409E-3</v>
      </c>
    </row>
    <row r="1980" spans="1:3">
      <c r="A1980">
        <v>1.978</v>
      </c>
      <c r="B1980">
        <v>9.3677770000000007E-3</v>
      </c>
      <c r="C1980">
        <v>4.5894880000000001E-3</v>
      </c>
    </row>
    <row r="1981" spans="1:3">
      <c r="A1981">
        <v>1.9790000000000001</v>
      </c>
      <c r="B1981">
        <v>-8.4498790000000004E-3</v>
      </c>
      <c r="C1981">
        <v>-2.086431E-2</v>
      </c>
    </row>
    <row r="1982" spans="1:3">
      <c r="A1982">
        <v>1.98</v>
      </c>
      <c r="B1982">
        <v>1.1913160000000001E-2</v>
      </c>
      <c r="C1982">
        <v>-8.137409E-3</v>
      </c>
    </row>
    <row r="1983" spans="1:3">
      <c r="A1983">
        <v>1.9810000000000001</v>
      </c>
      <c r="B1983">
        <v>1.3185850000000001E-2</v>
      </c>
      <c r="C1983">
        <v>4.5894880000000001E-3</v>
      </c>
    </row>
    <row r="1984" spans="1:3">
      <c r="A1984">
        <v>1.982</v>
      </c>
      <c r="B1984">
        <v>-1.099526E-2</v>
      </c>
      <c r="C1984">
        <v>-4.6318100000000001E-2</v>
      </c>
    </row>
    <row r="1985" spans="1:3">
      <c r="A1985">
        <v>1.9830000000000001</v>
      </c>
      <c r="B1985">
        <v>-2.0864310000000001E-3</v>
      </c>
      <c r="C1985">
        <v>1.7316390000000001E-2</v>
      </c>
    </row>
    <row r="1986" spans="1:3">
      <c r="A1986">
        <v>1.984</v>
      </c>
      <c r="B1986">
        <v>-8.4498790000000004E-3</v>
      </c>
      <c r="C1986">
        <v>-2.086431E-2</v>
      </c>
    </row>
    <row r="1987" spans="1:3">
      <c r="A1987">
        <v>1.9850000000000001</v>
      </c>
      <c r="B1987">
        <v>-1.099526E-2</v>
      </c>
      <c r="C1987">
        <v>-3.3591200000000002E-2</v>
      </c>
    </row>
    <row r="1988" spans="1:3">
      <c r="A1988">
        <v>1.986</v>
      </c>
      <c r="B1988">
        <v>5.5497080000000004E-3</v>
      </c>
      <c r="C1988">
        <v>1.7316390000000001E-2</v>
      </c>
    </row>
    <row r="1989" spans="1:3">
      <c r="A1989">
        <v>1.9870000000000001</v>
      </c>
      <c r="B1989">
        <v>-7.1771889999999996E-3</v>
      </c>
      <c r="C1989">
        <v>-2.086431E-2</v>
      </c>
    </row>
    <row r="1990" spans="1:3">
      <c r="A1990">
        <v>1.988</v>
      </c>
      <c r="B1990">
        <v>1.7316390000000001E-3</v>
      </c>
      <c r="C1990">
        <v>-8.137409E-3</v>
      </c>
    </row>
    <row r="1991" spans="1:3">
      <c r="A1991">
        <v>1.9890000000000001</v>
      </c>
      <c r="B1991">
        <v>-7.1771889999999996E-3</v>
      </c>
      <c r="C1991">
        <v>1.7316390000000001E-2</v>
      </c>
    </row>
    <row r="1992" spans="1:3">
      <c r="A1992">
        <v>1.99</v>
      </c>
      <c r="B1992">
        <v>-3.3591200000000002E-3</v>
      </c>
      <c r="C1992">
        <v>-3.3591200000000002E-2</v>
      </c>
    </row>
    <row r="1993" spans="1:3">
      <c r="A1993">
        <v>1.9910000000000001</v>
      </c>
      <c r="B1993">
        <v>-2.0864310000000001E-3</v>
      </c>
      <c r="C1993">
        <v>-8.137409E-3</v>
      </c>
    </row>
    <row r="1994" spans="1:3">
      <c r="A1994">
        <v>1.992</v>
      </c>
      <c r="B1994">
        <v>-1.099526E-2</v>
      </c>
      <c r="C1994">
        <v>3.0043279999999999E-2</v>
      </c>
    </row>
    <row r="1995" spans="1:3">
      <c r="A1995">
        <v>1.9930000000000001</v>
      </c>
      <c r="B1995">
        <v>-1.6086019999999999E-2</v>
      </c>
      <c r="C1995">
        <v>-3.3591200000000002E-2</v>
      </c>
    </row>
    <row r="1996" spans="1:3">
      <c r="A1996">
        <v>1.994</v>
      </c>
      <c r="B1996">
        <v>-8.4498790000000004E-3</v>
      </c>
      <c r="C1996">
        <v>-8.137409E-3</v>
      </c>
    </row>
    <row r="1997" spans="1:3">
      <c r="A1997">
        <v>1.9950000000000001</v>
      </c>
      <c r="B1997">
        <v>-5.9045E-3</v>
      </c>
      <c r="C1997">
        <v>-8.137409E-3</v>
      </c>
    </row>
    <row r="1998" spans="1:3">
      <c r="A1998">
        <v>1.996</v>
      </c>
      <c r="B1998">
        <v>-1.099526E-2</v>
      </c>
      <c r="C1998">
        <v>-4.6318100000000001E-2</v>
      </c>
    </row>
    <row r="1999" spans="1:3">
      <c r="A1999">
        <v>1.9970000000000001</v>
      </c>
      <c r="B1999">
        <v>-1.226795E-2</v>
      </c>
      <c r="C1999">
        <v>3.0043279999999999E-2</v>
      </c>
    </row>
    <row r="2000" spans="1:3">
      <c r="A2000">
        <v>1.998</v>
      </c>
      <c r="B2000">
        <v>-5.9045E-3</v>
      </c>
      <c r="C2000">
        <v>-2.086431E-2</v>
      </c>
    </row>
    <row r="2001" spans="1:3">
      <c r="A2001">
        <v>1.9990000000000001</v>
      </c>
      <c r="B2001">
        <v>4.58949E-4</v>
      </c>
      <c r="C2001">
        <v>-3.3591200000000002E-2</v>
      </c>
    </row>
    <row r="2002" spans="1:3">
      <c r="A2002">
        <v>2</v>
      </c>
      <c r="B2002">
        <v>-1.8631399999999999E-2</v>
      </c>
      <c r="C2002">
        <v>1.7316390000000001E-2</v>
      </c>
    </row>
    <row r="2003" spans="1:3">
      <c r="A2003">
        <v>2.0009999999999999</v>
      </c>
      <c r="B2003">
        <v>1.0640470000000001E-2</v>
      </c>
      <c r="C2003">
        <v>4.5894880000000001E-3</v>
      </c>
    </row>
    <row r="2004" spans="1:3">
      <c r="A2004">
        <v>2.0019999999999998</v>
      </c>
      <c r="B2004">
        <v>-1.226795E-2</v>
      </c>
      <c r="C2004">
        <v>-3.3591200000000002E-2</v>
      </c>
    </row>
    <row r="2005" spans="1:3">
      <c r="A2005">
        <v>2.0030000000000001</v>
      </c>
      <c r="B2005">
        <v>-8.1374099999999999E-4</v>
      </c>
      <c r="C2005">
        <v>3.0043279999999999E-2</v>
      </c>
    </row>
    <row r="2006" spans="1:3">
      <c r="A2006">
        <v>2.004</v>
      </c>
      <c r="B2006">
        <v>-3.3591200000000002E-3</v>
      </c>
      <c r="C2006">
        <v>-2.086431E-2</v>
      </c>
    </row>
    <row r="2007" spans="1:3">
      <c r="A2007">
        <v>2.0049999999999999</v>
      </c>
      <c r="B2007">
        <v>-1.7358709999999999E-2</v>
      </c>
      <c r="C2007">
        <v>4.5894880000000001E-3</v>
      </c>
    </row>
    <row r="2008" spans="1:3">
      <c r="A2008">
        <v>2.0059999999999998</v>
      </c>
      <c r="B2008">
        <v>-3.3591200000000002E-3</v>
      </c>
      <c r="C2008">
        <v>1.7316390000000001E-2</v>
      </c>
    </row>
    <row r="2009" spans="1:3">
      <c r="A2009">
        <v>2.0070000000000001</v>
      </c>
      <c r="B2009">
        <v>-1.226795E-2</v>
      </c>
      <c r="C2009">
        <v>-8.137409E-3</v>
      </c>
    </row>
    <row r="2010" spans="1:3">
      <c r="A2010">
        <v>2.008</v>
      </c>
      <c r="B2010">
        <v>3.0043280000000001E-3</v>
      </c>
      <c r="C2010">
        <v>-8.137409E-3</v>
      </c>
    </row>
    <row r="2011" spans="1:3">
      <c r="A2011">
        <v>2.0089999999999999</v>
      </c>
      <c r="B2011">
        <v>-1.099526E-2</v>
      </c>
      <c r="C2011">
        <v>3.0043279999999999E-2</v>
      </c>
    </row>
    <row r="2012" spans="1:3">
      <c r="A2012">
        <v>2.0099999999999998</v>
      </c>
      <c r="B2012">
        <v>5.5497080000000004E-3</v>
      </c>
      <c r="C2012">
        <v>-3.3591200000000002E-2</v>
      </c>
    </row>
    <row r="2013" spans="1:3">
      <c r="A2013">
        <v>2.0110000000000001</v>
      </c>
      <c r="B2013">
        <v>-7.1771889999999996E-3</v>
      </c>
      <c r="C2013">
        <v>4.5894880000000001E-3</v>
      </c>
    </row>
    <row r="2014" spans="1:3">
      <c r="A2014">
        <v>2.012</v>
      </c>
      <c r="B2014">
        <v>-9.7225690000000003E-3</v>
      </c>
      <c r="C2014">
        <v>4.5894880000000001E-3</v>
      </c>
    </row>
    <row r="2015" spans="1:3">
      <c r="A2015">
        <v>2.0129999999999999</v>
      </c>
      <c r="B2015">
        <v>-3.3591200000000002E-3</v>
      </c>
      <c r="C2015">
        <v>-2.086431E-2</v>
      </c>
    </row>
    <row r="2016" spans="1:3">
      <c r="A2016">
        <v>2.0139999999999998</v>
      </c>
      <c r="B2016">
        <v>4.2770179999999996E-3</v>
      </c>
      <c r="C2016">
        <v>4.5894880000000001E-3</v>
      </c>
    </row>
    <row r="2017" spans="1:3">
      <c r="A2017">
        <v>2.0150000000000001</v>
      </c>
      <c r="B2017">
        <v>-2.0864310000000001E-3</v>
      </c>
      <c r="C2017">
        <v>1.7316390000000001E-2</v>
      </c>
    </row>
    <row r="2018" spans="1:3">
      <c r="A2018">
        <v>2.016</v>
      </c>
      <c r="B2018">
        <v>3.0043280000000001E-3</v>
      </c>
      <c r="C2018">
        <v>4.5894880000000001E-3</v>
      </c>
    </row>
    <row r="2019" spans="1:3">
      <c r="A2019">
        <v>2.0169999999999999</v>
      </c>
      <c r="B2019">
        <v>1.7316390000000001E-3</v>
      </c>
      <c r="C2019">
        <v>4.5894880000000001E-3</v>
      </c>
    </row>
    <row r="2020" spans="1:3">
      <c r="A2020">
        <v>2.0179999999999998</v>
      </c>
      <c r="B2020">
        <v>9.3677770000000007E-3</v>
      </c>
      <c r="C2020">
        <v>-2.086431E-2</v>
      </c>
    </row>
    <row r="2021" spans="1:3">
      <c r="A2021">
        <v>2.0190000000000001</v>
      </c>
      <c r="B2021">
        <v>-2.0864310000000001E-3</v>
      </c>
      <c r="C2021">
        <v>3.0043279999999999E-2</v>
      </c>
    </row>
    <row r="2022" spans="1:3">
      <c r="A2022">
        <v>2.02</v>
      </c>
      <c r="B2022">
        <v>-8.1374099999999999E-4</v>
      </c>
      <c r="C2022">
        <v>4.5894880000000001E-3</v>
      </c>
    </row>
    <row r="2023" spans="1:3">
      <c r="A2023">
        <v>2.0209999999999999</v>
      </c>
      <c r="B2023">
        <v>3.0043280000000001E-3</v>
      </c>
      <c r="C2023">
        <v>-2.086431E-2</v>
      </c>
    </row>
    <row r="2024" spans="1:3">
      <c r="A2024">
        <v>2.0219999999999998</v>
      </c>
      <c r="B2024">
        <v>-8.4498790000000004E-3</v>
      </c>
      <c r="C2024">
        <v>3.0043279999999999E-2</v>
      </c>
    </row>
    <row r="2025" spans="1:3">
      <c r="A2025">
        <v>2.0230000000000001</v>
      </c>
      <c r="B2025">
        <v>-1.481333E-2</v>
      </c>
      <c r="C2025">
        <v>-4.6318100000000001E-2</v>
      </c>
    </row>
    <row r="2026" spans="1:3">
      <c r="A2026">
        <v>2.024</v>
      </c>
      <c r="B2026">
        <v>1.5731229999999999E-2</v>
      </c>
      <c r="C2026">
        <v>4.5894880000000001E-3</v>
      </c>
    </row>
    <row r="2027" spans="1:3">
      <c r="A2027">
        <v>2.0249999999999999</v>
      </c>
      <c r="B2027">
        <v>5.5497080000000004E-3</v>
      </c>
      <c r="C2027">
        <v>4.5894880000000001E-3</v>
      </c>
    </row>
    <row r="2028" spans="1:3">
      <c r="A2028">
        <v>2.0259999999999998</v>
      </c>
      <c r="B2028">
        <v>1.0640470000000001E-2</v>
      </c>
      <c r="C2028">
        <v>-3.3591200000000002E-2</v>
      </c>
    </row>
    <row r="2029" spans="1:3">
      <c r="A2029">
        <v>2.0270000000000001</v>
      </c>
      <c r="B2029">
        <v>-4.6318100000000001E-3</v>
      </c>
      <c r="C2029">
        <v>1.7316390000000001E-2</v>
      </c>
    </row>
    <row r="2030" spans="1:3">
      <c r="A2030">
        <v>2.028</v>
      </c>
      <c r="B2030">
        <v>8.0950870000000008E-3</v>
      </c>
      <c r="C2030">
        <v>-8.137409E-3</v>
      </c>
    </row>
    <row r="2031" spans="1:3">
      <c r="A2031">
        <v>2.0289999999999999</v>
      </c>
      <c r="B2031">
        <v>4.2770179999999996E-3</v>
      </c>
      <c r="C2031">
        <v>-8.137409E-3</v>
      </c>
    </row>
    <row r="2032" spans="1:3">
      <c r="A2032">
        <v>2.0299999999999998</v>
      </c>
      <c r="B2032">
        <v>4.2770179999999996E-3</v>
      </c>
      <c r="C2032">
        <v>3.0043279999999999E-2</v>
      </c>
    </row>
    <row r="2033" spans="1:3">
      <c r="A2033">
        <v>2.0310000000000001</v>
      </c>
      <c r="B2033">
        <v>-1.481333E-2</v>
      </c>
      <c r="C2033">
        <v>-3.3591200000000002E-2</v>
      </c>
    </row>
    <row r="2034" spans="1:3">
      <c r="A2034">
        <v>2.032</v>
      </c>
      <c r="B2034">
        <v>4.58949E-4</v>
      </c>
      <c r="C2034">
        <v>-2.086431E-2</v>
      </c>
    </row>
    <row r="2035" spans="1:3">
      <c r="A2035">
        <v>2.0329999999999999</v>
      </c>
      <c r="B2035">
        <v>3.0043280000000001E-3</v>
      </c>
      <c r="C2035">
        <v>-8.137409E-3</v>
      </c>
    </row>
    <row r="2036" spans="1:3">
      <c r="A2036">
        <v>2.0339999999999998</v>
      </c>
      <c r="B2036">
        <v>-3.3591200000000002E-3</v>
      </c>
      <c r="C2036">
        <v>-5.9045E-2</v>
      </c>
    </row>
    <row r="2037" spans="1:3">
      <c r="A2037">
        <v>2.0350000000000001</v>
      </c>
      <c r="B2037">
        <v>-9.7225690000000003E-3</v>
      </c>
      <c r="C2037">
        <v>4.5894880000000001E-3</v>
      </c>
    </row>
    <row r="2038" spans="1:3">
      <c r="A2038">
        <v>2.036</v>
      </c>
      <c r="B2038">
        <v>8.0950870000000008E-3</v>
      </c>
      <c r="C2038">
        <v>-2.086431E-2</v>
      </c>
    </row>
    <row r="2039" spans="1:3">
      <c r="A2039">
        <v>2.0369999999999999</v>
      </c>
      <c r="B2039">
        <v>-3.3591200000000002E-3</v>
      </c>
      <c r="C2039">
        <v>-3.3591200000000002E-2</v>
      </c>
    </row>
    <row r="2040" spans="1:3">
      <c r="A2040">
        <v>2.0379999999999998</v>
      </c>
      <c r="B2040">
        <v>1.4458540000000001E-2</v>
      </c>
      <c r="C2040">
        <v>4.5894880000000001E-3</v>
      </c>
    </row>
    <row r="2041" spans="1:3">
      <c r="A2041">
        <v>2.0390000000000001</v>
      </c>
      <c r="B2041">
        <v>1.7003910000000001E-2</v>
      </c>
      <c r="C2041">
        <v>-2.086431E-2</v>
      </c>
    </row>
    <row r="2042" spans="1:3">
      <c r="A2042">
        <v>2.04</v>
      </c>
      <c r="B2042">
        <v>1.7316390000000001E-3</v>
      </c>
      <c r="C2042">
        <v>-3.3591200000000002E-2</v>
      </c>
    </row>
    <row r="2043" spans="1:3">
      <c r="A2043">
        <v>2.0409999999999999</v>
      </c>
      <c r="B2043">
        <v>1.7316390000000001E-3</v>
      </c>
      <c r="C2043">
        <v>4.5894880000000001E-3</v>
      </c>
    </row>
    <row r="2044" spans="1:3">
      <c r="A2044">
        <v>2.0419999999999998</v>
      </c>
      <c r="B2044">
        <v>-1.226795E-2</v>
      </c>
      <c r="C2044">
        <v>-3.3591200000000002E-2</v>
      </c>
    </row>
    <row r="2045" spans="1:3">
      <c r="A2045">
        <v>2.0430000000000001</v>
      </c>
      <c r="B2045">
        <v>-8.1374099999999999E-4</v>
      </c>
      <c r="C2045">
        <v>-3.3591200000000002E-2</v>
      </c>
    </row>
    <row r="2046" spans="1:3">
      <c r="A2046">
        <v>2.044</v>
      </c>
      <c r="B2046">
        <v>1.7316390000000001E-3</v>
      </c>
      <c r="C2046">
        <v>-2.086431E-2</v>
      </c>
    </row>
    <row r="2047" spans="1:3">
      <c r="A2047">
        <v>2.0449999999999999</v>
      </c>
      <c r="B2047">
        <v>-1.099526E-2</v>
      </c>
      <c r="C2047">
        <v>-7.1771890000000005E-2</v>
      </c>
    </row>
    <row r="2048" spans="1:3">
      <c r="A2048">
        <v>2.0459999999999998</v>
      </c>
      <c r="B2048">
        <v>-1.099526E-2</v>
      </c>
      <c r="C2048">
        <v>-2.086431E-2</v>
      </c>
    </row>
    <row r="2049" spans="1:3">
      <c r="A2049">
        <v>2.0470000000000002</v>
      </c>
      <c r="B2049">
        <v>4.2770179999999996E-3</v>
      </c>
      <c r="C2049">
        <v>-3.3591200000000002E-2</v>
      </c>
    </row>
    <row r="2050" spans="1:3">
      <c r="A2050">
        <v>2.048</v>
      </c>
      <c r="B2050">
        <v>1.7316390000000001E-3</v>
      </c>
      <c r="C2050">
        <v>-5.9045E-2</v>
      </c>
    </row>
    <row r="2051" spans="1:3">
      <c r="A2051">
        <v>2.0489999999999999</v>
      </c>
      <c r="B2051">
        <v>4.58949E-4</v>
      </c>
      <c r="C2051">
        <v>-4.6318100000000001E-2</v>
      </c>
    </row>
    <row r="2052" spans="1:3">
      <c r="A2052">
        <v>2.0499999999999998</v>
      </c>
      <c r="B2052">
        <v>-3.3591200000000002E-3</v>
      </c>
      <c r="C2052">
        <v>-4.6318100000000001E-2</v>
      </c>
    </row>
    <row r="2053" spans="1:3">
      <c r="A2053">
        <v>2.0510000000000002</v>
      </c>
      <c r="B2053">
        <v>-8.4498790000000004E-3</v>
      </c>
      <c r="C2053">
        <v>-7.1771890000000005E-2</v>
      </c>
    </row>
    <row r="2054" spans="1:3">
      <c r="A2054">
        <v>2.052</v>
      </c>
      <c r="B2054">
        <v>-1.226795E-2</v>
      </c>
      <c r="C2054">
        <v>-2.086431E-2</v>
      </c>
    </row>
    <row r="2055" spans="1:3">
      <c r="A2055">
        <v>2.0529999999999999</v>
      </c>
      <c r="B2055">
        <v>-2.4994849999999999E-2</v>
      </c>
      <c r="C2055">
        <v>-8.4498790000000004E-2</v>
      </c>
    </row>
    <row r="2056" spans="1:3">
      <c r="A2056">
        <v>2.0539999999999998</v>
      </c>
      <c r="B2056">
        <v>-1.354064E-2</v>
      </c>
      <c r="C2056">
        <v>-4.6318100000000001E-2</v>
      </c>
    </row>
    <row r="2057" spans="1:3">
      <c r="A2057">
        <v>2.0550000000000002</v>
      </c>
      <c r="B2057">
        <v>-2.4994849999999999E-2</v>
      </c>
      <c r="C2057">
        <v>-3.3591200000000002E-2</v>
      </c>
    </row>
    <row r="2058" spans="1:3">
      <c r="A2058">
        <v>2.056</v>
      </c>
      <c r="B2058">
        <v>-1.099526E-2</v>
      </c>
      <c r="C2058">
        <v>-7.1771890000000005E-2</v>
      </c>
    </row>
    <row r="2059" spans="1:3">
      <c r="A2059">
        <v>2.0569999999999999</v>
      </c>
      <c r="B2059">
        <v>-3.2630979999999997E-2</v>
      </c>
      <c r="C2059">
        <v>-8.137409E-3</v>
      </c>
    </row>
    <row r="2060" spans="1:3">
      <c r="A2060">
        <v>2.0579999999999998</v>
      </c>
      <c r="B2060">
        <v>-2.4994849999999999E-2</v>
      </c>
      <c r="C2060">
        <v>-3.3591200000000002E-2</v>
      </c>
    </row>
    <row r="2061" spans="1:3">
      <c r="A2061">
        <v>2.0590000000000002</v>
      </c>
      <c r="B2061">
        <v>-3.7721739999999997E-2</v>
      </c>
      <c r="C2061">
        <v>-3.3591200000000002E-2</v>
      </c>
    </row>
    <row r="2062" spans="1:3">
      <c r="A2062">
        <v>2.06</v>
      </c>
      <c r="B2062">
        <v>-3.3903669999999997E-2</v>
      </c>
      <c r="C2062">
        <v>-8.137409E-3</v>
      </c>
    </row>
    <row r="2063" spans="1:3">
      <c r="A2063">
        <v>2.0609999999999999</v>
      </c>
      <c r="B2063">
        <v>-1.6086019999999999E-2</v>
      </c>
      <c r="C2063">
        <v>-2.086431E-2</v>
      </c>
    </row>
    <row r="2064" spans="1:3">
      <c r="A2064">
        <v>2.0619999999999998</v>
      </c>
      <c r="B2064">
        <v>-2.6267530000000001E-2</v>
      </c>
      <c r="C2064">
        <v>-7.1771890000000005E-2</v>
      </c>
    </row>
    <row r="2065" spans="1:3">
      <c r="A2065">
        <v>2.0630000000000002</v>
      </c>
      <c r="B2065">
        <v>-3.0085600000000001E-2</v>
      </c>
      <c r="C2065">
        <v>-2.086431E-2</v>
      </c>
    </row>
    <row r="2066" spans="1:3">
      <c r="A2066">
        <v>2.0640000000000001</v>
      </c>
      <c r="B2066">
        <v>-2.6267530000000001E-2</v>
      </c>
      <c r="C2066">
        <v>-2.086431E-2</v>
      </c>
    </row>
    <row r="2067" spans="1:3">
      <c r="A2067">
        <v>2.0649999999999999</v>
      </c>
      <c r="B2067">
        <v>-5.5539400000000003E-2</v>
      </c>
      <c r="C2067">
        <v>-2.086431E-2</v>
      </c>
    </row>
    <row r="2068" spans="1:3">
      <c r="A2068">
        <v>2.0659999999999998</v>
      </c>
      <c r="B2068">
        <v>-3.7721739999999997E-2</v>
      </c>
      <c r="C2068">
        <v>4.5894880000000001E-3</v>
      </c>
    </row>
    <row r="2069" spans="1:3">
      <c r="A2069">
        <v>2.0670000000000002</v>
      </c>
      <c r="B2069">
        <v>-3.1358289999999997E-2</v>
      </c>
      <c r="C2069">
        <v>-4.6318100000000001E-2</v>
      </c>
    </row>
    <row r="2070" spans="1:3">
      <c r="A2070">
        <v>2.0680000000000001</v>
      </c>
      <c r="B2070">
        <v>-2.6267530000000001E-2</v>
      </c>
      <c r="C2070">
        <v>-4.6318100000000001E-2</v>
      </c>
    </row>
    <row r="2071" spans="1:3">
      <c r="A2071">
        <v>2.069</v>
      </c>
      <c r="B2071">
        <v>-3.0085600000000001E-2</v>
      </c>
      <c r="C2071">
        <v>4.5894880000000001E-3</v>
      </c>
    </row>
    <row r="2072" spans="1:3">
      <c r="A2072">
        <v>2.0699999999999998</v>
      </c>
      <c r="B2072">
        <v>-3.0085600000000001E-2</v>
      </c>
      <c r="C2072">
        <v>1.7316390000000001E-2</v>
      </c>
    </row>
    <row r="2073" spans="1:3">
      <c r="A2073">
        <v>2.0710000000000002</v>
      </c>
      <c r="B2073">
        <v>-2.4994849999999999E-2</v>
      </c>
      <c r="C2073">
        <v>-3.3591200000000002E-2</v>
      </c>
    </row>
    <row r="2074" spans="1:3">
      <c r="A2074">
        <v>2.0720000000000001</v>
      </c>
      <c r="B2074">
        <v>-3.1358289999999997E-2</v>
      </c>
      <c r="C2074">
        <v>3.0043279999999999E-2</v>
      </c>
    </row>
    <row r="2075" spans="1:3">
      <c r="A2075">
        <v>2.073</v>
      </c>
      <c r="B2075">
        <v>-3.3903669999999997E-2</v>
      </c>
      <c r="C2075">
        <v>4.5894880000000001E-3</v>
      </c>
    </row>
    <row r="2076" spans="1:3">
      <c r="A2076">
        <v>2.0739999999999998</v>
      </c>
      <c r="B2076">
        <v>-1.7358709999999999E-2</v>
      </c>
      <c r="C2076">
        <v>-8.137409E-3</v>
      </c>
    </row>
    <row r="2077" spans="1:3">
      <c r="A2077">
        <v>2.0750000000000002</v>
      </c>
      <c r="B2077">
        <v>-3.2630979999999997E-2</v>
      </c>
      <c r="C2077">
        <v>5.5497079999999997E-2</v>
      </c>
    </row>
    <row r="2078" spans="1:3">
      <c r="A2078">
        <v>2.0760000000000001</v>
      </c>
      <c r="B2078">
        <v>-3.3903669999999997E-2</v>
      </c>
      <c r="C2078">
        <v>-8.137409E-3</v>
      </c>
    </row>
    <row r="2079" spans="1:3">
      <c r="A2079">
        <v>2.077</v>
      </c>
      <c r="B2079">
        <v>-2.3722159999999999E-2</v>
      </c>
      <c r="C2079">
        <v>4.5894880000000001E-3</v>
      </c>
    </row>
    <row r="2080" spans="1:3">
      <c r="A2080">
        <v>2.0779999999999998</v>
      </c>
      <c r="B2080">
        <v>-3.0085600000000001E-2</v>
      </c>
      <c r="C2080">
        <v>-8.137409E-3</v>
      </c>
    </row>
    <row r="2081" spans="1:3">
      <c r="A2081">
        <v>2.0790000000000002</v>
      </c>
      <c r="B2081">
        <v>-3.5176359999999997E-2</v>
      </c>
      <c r="C2081">
        <v>-2.086431E-2</v>
      </c>
    </row>
    <row r="2082" spans="1:3">
      <c r="A2082">
        <v>2.08</v>
      </c>
      <c r="B2082">
        <v>-2.7540220000000001E-2</v>
      </c>
      <c r="C2082">
        <v>-2.086431E-2</v>
      </c>
    </row>
    <row r="2083" spans="1:3">
      <c r="A2083">
        <v>2.081</v>
      </c>
      <c r="B2083">
        <v>-7.1771889999999996E-3</v>
      </c>
      <c r="C2083">
        <v>5.5497079999999997E-2</v>
      </c>
    </row>
    <row r="2084" spans="1:3">
      <c r="A2084">
        <v>2.0819999999999999</v>
      </c>
      <c r="B2084">
        <v>-2.4994849999999999E-2</v>
      </c>
      <c r="C2084">
        <v>3.0043279999999999E-2</v>
      </c>
    </row>
    <row r="2085" spans="1:3">
      <c r="A2085">
        <v>2.0830000000000002</v>
      </c>
      <c r="B2085">
        <v>-1.6086019999999999E-2</v>
      </c>
      <c r="C2085">
        <v>1.7316390000000001E-2</v>
      </c>
    </row>
    <row r="2086" spans="1:3">
      <c r="A2086">
        <v>2.0840000000000001</v>
      </c>
      <c r="B2086">
        <v>-2.3722159999999999E-2</v>
      </c>
      <c r="C2086">
        <v>3.0043279999999999E-2</v>
      </c>
    </row>
    <row r="2087" spans="1:3">
      <c r="A2087">
        <v>2.085</v>
      </c>
      <c r="B2087">
        <v>-1.7358709999999999E-2</v>
      </c>
      <c r="C2087">
        <v>4.2770179999999998E-2</v>
      </c>
    </row>
    <row r="2088" spans="1:3">
      <c r="A2088">
        <v>2.0859999999999999</v>
      </c>
      <c r="B2088">
        <v>-8.4498790000000004E-3</v>
      </c>
      <c r="C2088">
        <v>1.7316390000000001E-2</v>
      </c>
    </row>
    <row r="2089" spans="1:3">
      <c r="A2089">
        <v>2.0870000000000002</v>
      </c>
      <c r="B2089">
        <v>1.7316390000000001E-3</v>
      </c>
      <c r="C2089">
        <v>5.5497079999999997E-2</v>
      </c>
    </row>
    <row r="2090" spans="1:3">
      <c r="A2090">
        <v>2.0880000000000001</v>
      </c>
      <c r="B2090">
        <v>-1.226795E-2</v>
      </c>
      <c r="C2090">
        <v>4.5894880000000001E-3</v>
      </c>
    </row>
    <row r="2091" spans="1:3">
      <c r="A2091">
        <v>2.089</v>
      </c>
      <c r="B2091">
        <v>-1.8631399999999999E-2</v>
      </c>
      <c r="C2091">
        <v>3.0043279999999999E-2</v>
      </c>
    </row>
    <row r="2092" spans="1:3">
      <c r="A2092">
        <v>2.09</v>
      </c>
      <c r="B2092">
        <v>-7.1771889999999996E-3</v>
      </c>
      <c r="C2092">
        <v>5.5497079999999997E-2</v>
      </c>
    </row>
    <row r="2093" spans="1:3">
      <c r="A2093">
        <v>2.0910000000000002</v>
      </c>
      <c r="B2093">
        <v>-1.099526E-2</v>
      </c>
      <c r="C2093">
        <v>-2.086431E-2</v>
      </c>
    </row>
    <row r="2094" spans="1:3">
      <c r="A2094">
        <v>2.0920000000000001</v>
      </c>
      <c r="B2094">
        <v>-1.226795E-2</v>
      </c>
      <c r="C2094">
        <v>3.0043279999999999E-2</v>
      </c>
    </row>
    <row r="2095" spans="1:3">
      <c r="A2095">
        <v>2.093</v>
      </c>
      <c r="B2095">
        <v>-2.2449469999999999E-2</v>
      </c>
      <c r="C2095">
        <v>3.0043279999999999E-2</v>
      </c>
    </row>
    <row r="2096" spans="1:3">
      <c r="A2096">
        <v>2.0939999999999999</v>
      </c>
      <c r="B2096">
        <v>4.58949E-4</v>
      </c>
      <c r="C2096">
        <v>4.5894880000000001E-3</v>
      </c>
    </row>
    <row r="2097" spans="1:3">
      <c r="A2097">
        <v>2.0950000000000002</v>
      </c>
      <c r="B2097">
        <v>3.0043280000000001E-3</v>
      </c>
      <c r="C2097">
        <v>3.0043279999999999E-2</v>
      </c>
    </row>
    <row r="2098" spans="1:3">
      <c r="A2098">
        <v>2.0960000000000001</v>
      </c>
      <c r="B2098">
        <v>-1.354064E-2</v>
      </c>
      <c r="C2098">
        <v>5.5497079999999997E-2</v>
      </c>
    </row>
    <row r="2099" spans="1:3">
      <c r="A2099">
        <v>2.097</v>
      </c>
      <c r="B2099">
        <v>-3.3591200000000002E-3</v>
      </c>
      <c r="C2099">
        <v>1.7316390000000001E-2</v>
      </c>
    </row>
    <row r="2100" spans="1:3">
      <c r="A2100">
        <v>2.0979999999999999</v>
      </c>
      <c r="B2100">
        <v>2.209467E-2</v>
      </c>
      <c r="C2100">
        <v>4.5894880000000001E-3</v>
      </c>
    </row>
    <row r="2101" spans="1:3">
      <c r="A2101">
        <v>2.0990000000000002</v>
      </c>
      <c r="B2101">
        <v>8.3183779999999999E-2</v>
      </c>
      <c r="C2101">
        <v>5.5497079999999997E-2</v>
      </c>
    </row>
    <row r="2102" spans="1:3">
      <c r="A2102">
        <v>2.1</v>
      </c>
      <c r="B2102">
        <v>0.1455456</v>
      </c>
      <c r="C2102">
        <v>1.7316390000000001E-2</v>
      </c>
    </row>
    <row r="2103" spans="1:3">
      <c r="A2103">
        <v>2.101</v>
      </c>
      <c r="B2103">
        <v>0.15445439999999999</v>
      </c>
      <c r="C2103">
        <v>3.0043279999999999E-2</v>
      </c>
    </row>
    <row r="2104" spans="1:3">
      <c r="A2104">
        <v>2.1019999999999999</v>
      </c>
      <c r="B2104">
        <v>0.1760901</v>
      </c>
      <c r="C2104">
        <v>3.0043279999999999E-2</v>
      </c>
    </row>
    <row r="2105" spans="1:3">
      <c r="A2105">
        <v>2.1030000000000002</v>
      </c>
      <c r="B2105">
        <v>0.15572710000000001</v>
      </c>
      <c r="C2105">
        <v>4.5894880000000001E-3</v>
      </c>
    </row>
    <row r="2106" spans="1:3">
      <c r="A2106">
        <v>2.1040000000000001</v>
      </c>
      <c r="B2106">
        <v>0.131546</v>
      </c>
      <c r="C2106">
        <v>1.7316390000000001E-2</v>
      </c>
    </row>
    <row r="2107" spans="1:3">
      <c r="A2107">
        <v>2.105</v>
      </c>
      <c r="B2107">
        <v>0.1060922</v>
      </c>
      <c r="C2107">
        <v>1.7316390000000001E-2</v>
      </c>
    </row>
    <row r="2108" spans="1:3">
      <c r="A2108">
        <v>2.1059999999999999</v>
      </c>
      <c r="B2108">
        <v>8.3183779999999999E-2</v>
      </c>
      <c r="C2108">
        <v>-8.137409E-3</v>
      </c>
    </row>
    <row r="2109" spans="1:3">
      <c r="A2109">
        <v>2.1070000000000002</v>
      </c>
      <c r="B2109">
        <v>8.5729159999999999E-2</v>
      </c>
      <c r="C2109">
        <v>1.7316390000000001E-2</v>
      </c>
    </row>
    <row r="2110" spans="1:3">
      <c r="A2110">
        <v>2.1080000000000001</v>
      </c>
      <c r="B2110">
        <v>0.1175464</v>
      </c>
      <c r="C2110">
        <v>3.0043279999999999E-2</v>
      </c>
    </row>
    <row r="2111" spans="1:3">
      <c r="A2111">
        <v>2.109</v>
      </c>
      <c r="B2111">
        <v>1.511142</v>
      </c>
      <c r="C2111">
        <v>-8.137409E-3</v>
      </c>
    </row>
    <row r="2112" spans="1:3">
      <c r="A2112">
        <v>2.11</v>
      </c>
      <c r="B2112">
        <v>8.2831240000000008</v>
      </c>
      <c r="C2112">
        <v>4.2770179999999998E-2</v>
      </c>
    </row>
    <row r="2113" spans="1:3">
      <c r="A2113">
        <v>2.1110000000000002</v>
      </c>
      <c r="B2113">
        <v>9.1141900000000007</v>
      </c>
      <c r="C2113">
        <v>1.7316390000000001E-2</v>
      </c>
    </row>
    <row r="2114" spans="1:3">
      <c r="A2114">
        <v>2.1120000000000001</v>
      </c>
      <c r="B2114">
        <v>9.1116449999999993</v>
      </c>
      <c r="C2114">
        <v>-8.137409E-3</v>
      </c>
    </row>
    <row r="2115" spans="1:3">
      <c r="A2115">
        <v>2.113</v>
      </c>
      <c r="B2115">
        <v>9.1090990000000005</v>
      </c>
      <c r="C2115">
        <v>4.2770179999999998E-2</v>
      </c>
    </row>
    <row r="2116" spans="1:3">
      <c r="A2116">
        <v>2.1139999999999999</v>
      </c>
      <c r="B2116">
        <v>9.1103719999999999</v>
      </c>
      <c r="C2116">
        <v>3.0043279999999999E-2</v>
      </c>
    </row>
    <row r="2117" spans="1:3">
      <c r="A2117">
        <v>2.1150000000000002</v>
      </c>
      <c r="B2117">
        <v>9.1141900000000007</v>
      </c>
      <c r="C2117">
        <v>-2.086431E-2</v>
      </c>
    </row>
    <row r="2118" spans="1:3">
      <c r="A2118">
        <v>2.1160000000000001</v>
      </c>
      <c r="B2118">
        <v>9.1116449999999993</v>
      </c>
      <c r="C2118">
        <v>1.7316390000000001E-2</v>
      </c>
    </row>
    <row r="2119" spans="1:3">
      <c r="A2119">
        <v>2.117</v>
      </c>
      <c r="B2119">
        <v>9.1090990000000005</v>
      </c>
      <c r="C2119">
        <v>0.29730810000000002</v>
      </c>
    </row>
    <row r="2120" spans="1:3">
      <c r="A2120">
        <v>2.1179999999999999</v>
      </c>
      <c r="B2120">
        <v>9.1116449999999993</v>
      </c>
      <c r="C2120">
        <v>1.1118300000000001</v>
      </c>
    </row>
    <row r="2121" spans="1:3">
      <c r="A2121">
        <v>2.1190000000000002</v>
      </c>
      <c r="B2121">
        <v>9.1116449999999993</v>
      </c>
      <c r="C2121">
        <v>2.6517840000000001</v>
      </c>
    </row>
    <row r="2122" spans="1:3">
      <c r="A2122">
        <v>2.12</v>
      </c>
      <c r="B2122">
        <v>9.1141900000000007</v>
      </c>
      <c r="C2122">
        <v>4.3444609999999999</v>
      </c>
    </row>
    <row r="2123" spans="1:3">
      <c r="A2123">
        <v>2.121</v>
      </c>
      <c r="B2123">
        <v>9.1116449999999993</v>
      </c>
      <c r="C2123">
        <v>5.7316929999999999</v>
      </c>
    </row>
    <row r="2124" spans="1:3">
      <c r="A2124">
        <v>2.1219999999999999</v>
      </c>
      <c r="B2124">
        <v>9.1090990000000005</v>
      </c>
      <c r="C2124">
        <v>6.6225759999999996</v>
      </c>
    </row>
    <row r="2125" spans="1:3">
      <c r="A2125">
        <v>2.1230000000000002</v>
      </c>
      <c r="B2125">
        <v>9.1103719999999999</v>
      </c>
      <c r="C2125">
        <v>7.0425639999999996</v>
      </c>
    </row>
    <row r="2126" spans="1:3">
      <c r="A2126">
        <v>2.1240000000000001</v>
      </c>
      <c r="B2126">
        <v>9.1154630000000001</v>
      </c>
      <c r="C2126">
        <v>7.1952860000000003</v>
      </c>
    </row>
    <row r="2127" spans="1:3">
      <c r="A2127">
        <v>2.125</v>
      </c>
      <c r="B2127">
        <v>9.1116449999999993</v>
      </c>
      <c r="C2127">
        <v>7.38619</v>
      </c>
    </row>
    <row r="2128" spans="1:3">
      <c r="A2128">
        <v>2.1259999999999999</v>
      </c>
      <c r="B2128">
        <v>9.1103719999999999</v>
      </c>
      <c r="C2128">
        <v>7.5770929999999996</v>
      </c>
    </row>
    <row r="2129" spans="1:3">
      <c r="A2129">
        <v>2.1269999999999998</v>
      </c>
      <c r="B2129">
        <v>9.1103719999999999</v>
      </c>
      <c r="C2129">
        <v>7.7552700000000003</v>
      </c>
    </row>
    <row r="2130" spans="1:3">
      <c r="A2130">
        <v>2.1280000000000001</v>
      </c>
      <c r="B2130">
        <v>9.1141900000000007</v>
      </c>
      <c r="C2130">
        <v>8.0352619999999995</v>
      </c>
    </row>
    <row r="2131" spans="1:3">
      <c r="A2131">
        <v>2.129</v>
      </c>
      <c r="B2131">
        <v>9.1116449999999993</v>
      </c>
      <c r="C2131">
        <v>8.1625300000000003</v>
      </c>
    </row>
    <row r="2132" spans="1:3">
      <c r="A2132">
        <v>2.13</v>
      </c>
      <c r="B2132">
        <v>9.1090990000000005</v>
      </c>
      <c r="C2132">
        <v>8.2516189999999998</v>
      </c>
    </row>
    <row r="2133" spans="1:3">
      <c r="A2133">
        <v>2.1309999999999998</v>
      </c>
      <c r="B2133">
        <v>9.1116449999999993</v>
      </c>
      <c r="C2133">
        <v>8.3788879999999999</v>
      </c>
    </row>
    <row r="2134" spans="1:3">
      <c r="A2134">
        <v>2.1320000000000001</v>
      </c>
      <c r="B2134">
        <v>9.1141900000000007</v>
      </c>
      <c r="C2134">
        <v>8.366161</v>
      </c>
    </row>
    <row r="2135" spans="1:3">
      <c r="A2135">
        <v>2.133</v>
      </c>
      <c r="B2135">
        <v>9.1129169999999995</v>
      </c>
      <c r="C2135">
        <v>8.353434</v>
      </c>
    </row>
    <row r="2136" spans="1:3">
      <c r="A2136">
        <v>2.1339999999999999</v>
      </c>
      <c r="B2136">
        <v>9.1090990000000005</v>
      </c>
      <c r="C2136">
        <v>8.3407070000000001</v>
      </c>
    </row>
    <row r="2137" spans="1:3">
      <c r="A2137">
        <v>2.1349999999999998</v>
      </c>
      <c r="B2137">
        <v>9.1116449999999993</v>
      </c>
      <c r="C2137">
        <v>8.2261649999999999</v>
      </c>
    </row>
    <row r="2138" spans="1:3">
      <c r="A2138">
        <v>2.1360000000000001</v>
      </c>
      <c r="B2138">
        <v>9.1141900000000007</v>
      </c>
      <c r="C2138">
        <v>8.1243499999999997</v>
      </c>
    </row>
    <row r="2139" spans="1:3">
      <c r="A2139">
        <v>2.137</v>
      </c>
      <c r="B2139">
        <v>9.1116449999999993</v>
      </c>
      <c r="C2139">
        <v>8.0607150000000001</v>
      </c>
    </row>
    <row r="2140" spans="1:3">
      <c r="A2140">
        <v>2.1379999999999999</v>
      </c>
      <c r="B2140">
        <v>9.1090990000000005</v>
      </c>
      <c r="C2140">
        <v>7.8698119999999996</v>
      </c>
    </row>
    <row r="2141" spans="1:3">
      <c r="A2141">
        <v>2.1389999999999998</v>
      </c>
      <c r="B2141">
        <v>9.1116449999999993</v>
      </c>
      <c r="C2141">
        <v>7.79345</v>
      </c>
    </row>
    <row r="2142" spans="1:3">
      <c r="A2142">
        <v>2.14</v>
      </c>
      <c r="B2142">
        <v>9.1154630000000001</v>
      </c>
      <c r="C2142">
        <v>7.6916349999999998</v>
      </c>
    </row>
    <row r="2143" spans="1:3">
      <c r="A2143">
        <v>2.141</v>
      </c>
      <c r="B2143">
        <v>9.1116449999999993</v>
      </c>
      <c r="C2143">
        <v>7.5516389999999998</v>
      </c>
    </row>
    <row r="2144" spans="1:3">
      <c r="A2144">
        <v>2.1419999999999999</v>
      </c>
      <c r="B2144">
        <v>9.1116449999999993</v>
      </c>
      <c r="C2144">
        <v>7.4752780000000003</v>
      </c>
    </row>
    <row r="2145" spans="1:3">
      <c r="A2145">
        <v>2.1429999999999998</v>
      </c>
      <c r="B2145">
        <v>9.1103719999999999</v>
      </c>
      <c r="C2145">
        <v>7.4370969999999996</v>
      </c>
    </row>
    <row r="2146" spans="1:3">
      <c r="A2146">
        <v>2.1440000000000001</v>
      </c>
      <c r="B2146">
        <v>9.1116449999999993</v>
      </c>
      <c r="C2146">
        <v>7.3225550000000004</v>
      </c>
    </row>
    <row r="2147" spans="1:3">
      <c r="A2147">
        <v>2.145</v>
      </c>
      <c r="B2147">
        <v>9.1154630000000001</v>
      </c>
      <c r="C2147">
        <v>7.3352820000000003</v>
      </c>
    </row>
    <row r="2148" spans="1:3">
      <c r="A2148">
        <v>2.1459999999999999</v>
      </c>
      <c r="B2148">
        <v>9.1129169999999995</v>
      </c>
      <c r="C2148">
        <v>7.2716479999999999</v>
      </c>
    </row>
    <row r="2149" spans="1:3">
      <c r="A2149">
        <v>2.1469999999999998</v>
      </c>
      <c r="B2149">
        <v>9.1090990000000005</v>
      </c>
      <c r="C2149">
        <v>7.2080130000000002</v>
      </c>
    </row>
    <row r="2150" spans="1:3">
      <c r="A2150">
        <v>2.1480000000000001</v>
      </c>
      <c r="B2150">
        <v>9.1129169999999995</v>
      </c>
      <c r="C2150">
        <v>7.2080130000000002</v>
      </c>
    </row>
    <row r="2151" spans="1:3">
      <c r="A2151">
        <v>2.149</v>
      </c>
      <c r="B2151">
        <v>9.1154630000000001</v>
      </c>
      <c r="C2151">
        <v>7.2334670000000001</v>
      </c>
    </row>
    <row r="2152" spans="1:3">
      <c r="A2152">
        <v>2.15</v>
      </c>
      <c r="B2152">
        <v>9.1129169999999995</v>
      </c>
      <c r="C2152">
        <v>7.1571059999999997</v>
      </c>
    </row>
    <row r="2153" spans="1:3">
      <c r="A2153">
        <v>2.1509999999999998</v>
      </c>
      <c r="B2153">
        <v>9.1090990000000005</v>
      </c>
      <c r="C2153">
        <v>7.1443789999999998</v>
      </c>
    </row>
    <row r="2154" spans="1:3">
      <c r="A2154">
        <v>2.1520000000000001</v>
      </c>
      <c r="B2154">
        <v>9.1116449999999993</v>
      </c>
      <c r="C2154">
        <v>7.0934710000000001</v>
      </c>
    </row>
    <row r="2155" spans="1:3">
      <c r="A2155">
        <v>2.153</v>
      </c>
      <c r="B2155">
        <v>9.1141900000000007</v>
      </c>
      <c r="C2155">
        <v>6.9916559999999999</v>
      </c>
    </row>
    <row r="2156" spans="1:3">
      <c r="A2156">
        <v>2.1539999999999999</v>
      </c>
      <c r="B2156">
        <v>9.1116449999999993</v>
      </c>
      <c r="C2156">
        <v>6.826206</v>
      </c>
    </row>
    <row r="2157" spans="1:3">
      <c r="A2157">
        <v>2.1549999999999998</v>
      </c>
      <c r="B2157">
        <v>9.1103719999999999</v>
      </c>
      <c r="C2157">
        <v>6.6353030000000004</v>
      </c>
    </row>
    <row r="2158" spans="1:3">
      <c r="A2158">
        <v>2.1560000000000001</v>
      </c>
      <c r="B2158">
        <v>9.1078259999999993</v>
      </c>
      <c r="C2158">
        <v>6.3680380000000003</v>
      </c>
    </row>
    <row r="2159" spans="1:3">
      <c r="A2159">
        <v>2.157</v>
      </c>
      <c r="B2159">
        <v>9.1116449999999993</v>
      </c>
      <c r="C2159">
        <v>6.1898609999999996</v>
      </c>
    </row>
    <row r="2160" spans="1:3">
      <c r="A2160">
        <v>2.1579999999999999</v>
      </c>
      <c r="B2160">
        <v>9.1141900000000007</v>
      </c>
      <c r="C2160">
        <v>5.9480500000000003</v>
      </c>
    </row>
    <row r="2161" spans="1:3">
      <c r="A2161">
        <v>2.1589999999999998</v>
      </c>
      <c r="B2161">
        <v>9.1116449999999993</v>
      </c>
      <c r="C2161">
        <v>5.8335080000000001</v>
      </c>
    </row>
    <row r="2162" spans="1:3">
      <c r="A2162">
        <v>2.16</v>
      </c>
      <c r="B2162">
        <v>9.1090990000000005</v>
      </c>
      <c r="C2162">
        <v>5.7826009999999997</v>
      </c>
    </row>
    <row r="2163" spans="1:3">
      <c r="A2163">
        <v>2.161</v>
      </c>
      <c r="B2163">
        <v>9.1116449999999993</v>
      </c>
      <c r="C2163">
        <v>5.7316929999999999</v>
      </c>
    </row>
    <row r="2164" spans="1:3">
      <c r="A2164">
        <v>2.1619999999999999</v>
      </c>
      <c r="B2164">
        <v>9.1129169999999995</v>
      </c>
      <c r="C2164">
        <v>5.6807860000000003</v>
      </c>
    </row>
    <row r="2165" spans="1:3">
      <c r="A2165">
        <v>2.1629999999999998</v>
      </c>
      <c r="B2165">
        <v>9.1154630000000001</v>
      </c>
      <c r="C2165">
        <v>5.7571469999999998</v>
      </c>
    </row>
    <row r="2166" spans="1:3">
      <c r="A2166">
        <v>2.1640000000000001</v>
      </c>
      <c r="B2166">
        <v>9.1116449999999993</v>
      </c>
      <c r="C2166">
        <v>5.7444199999999999</v>
      </c>
    </row>
    <row r="2167" spans="1:3">
      <c r="A2167">
        <v>2.165</v>
      </c>
      <c r="B2167">
        <v>9.1103719999999999</v>
      </c>
      <c r="C2167">
        <v>5.8207810000000002</v>
      </c>
    </row>
    <row r="2168" spans="1:3">
      <c r="A2168">
        <v>2.1659999999999999</v>
      </c>
      <c r="B2168">
        <v>9.1116449999999993</v>
      </c>
      <c r="C2168">
        <v>5.8971429999999998</v>
      </c>
    </row>
    <row r="2169" spans="1:3">
      <c r="A2169">
        <v>2.1669999999999998</v>
      </c>
      <c r="B2169">
        <v>9.1154630000000001</v>
      </c>
      <c r="C2169">
        <v>5.8716889999999999</v>
      </c>
    </row>
    <row r="2170" spans="1:3">
      <c r="A2170">
        <v>2.1680000000000001</v>
      </c>
      <c r="B2170">
        <v>9.1141900000000007</v>
      </c>
      <c r="C2170">
        <v>5.8716889999999999</v>
      </c>
    </row>
    <row r="2171" spans="1:3">
      <c r="A2171">
        <v>2.169</v>
      </c>
      <c r="B2171">
        <v>9.1103719999999999</v>
      </c>
      <c r="C2171">
        <v>5.9098699999999997</v>
      </c>
    </row>
    <row r="2172" spans="1:3">
      <c r="A2172">
        <v>2.17</v>
      </c>
      <c r="B2172">
        <v>9.1129169999999995</v>
      </c>
      <c r="C2172">
        <v>5.8207810000000002</v>
      </c>
    </row>
    <row r="2173" spans="1:3">
      <c r="A2173">
        <v>2.1709999999999998</v>
      </c>
      <c r="B2173">
        <v>9.1129169999999995</v>
      </c>
      <c r="C2173">
        <v>5.7571469999999998</v>
      </c>
    </row>
    <row r="2174" spans="1:3">
      <c r="A2174">
        <v>2.1720000000000002</v>
      </c>
      <c r="B2174">
        <v>9.1129169999999995</v>
      </c>
      <c r="C2174">
        <v>5.7444199999999999</v>
      </c>
    </row>
    <row r="2175" spans="1:3">
      <c r="A2175">
        <v>2.173</v>
      </c>
      <c r="B2175">
        <v>9.1129169999999995</v>
      </c>
      <c r="C2175">
        <v>5.6426049999999996</v>
      </c>
    </row>
    <row r="2176" spans="1:3">
      <c r="A2176">
        <v>2.1739999999999999</v>
      </c>
      <c r="B2176">
        <v>9.1090990000000005</v>
      </c>
      <c r="C2176">
        <v>5.5535170000000003</v>
      </c>
    </row>
    <row r="2177" spans="1:3">
      <c r="A2177">
        <v>2.1749999999999998</v>
      </c>
      <c r="B2177">
        <v>9.1129169999999995</v>
      </c>
      <c r="C2177">
        <v>5.5026089999999996</v>
      </c>
    </row>
    <row r="2178" spans="1:3">
      <c r="A2178">
        <v>2.1760000000000002</v>
      </c>
      <c r="B2178">
        <v>9.1154630000000001</v>
      </c>
      <c r="C2178">
        <v>5.3753399999999996</v>
      </c>
    </row>
    <row r="2179" spans="1:3">
      <c r="A2179">
        <v>2.177</v>
      </c>
      <c r="B2179">
        <v>8.9474680000000006</v>
      </c>
      <c r="C2179">
        <v>5.311706</v>
      </c>
    </row>
    <row r="2180" spans="1:3">
      <c r="A2180">
        <v>2.1779999999999999</v>
      </c>
      <c r="B2180">
        <v>8.6445670000000003</v>
      </c>
      <c r="C2180">
        <v>5.2098899999999997</v>
      </c>
    </row>
    <row r="2181" spans="1:3">
      <c r="A2181">
        <v>2.1789999999999998</v>
      </c>
      <c r="B2181">
        <v>8.2958499999999997</v>
      </c>
      <c r="C2181">
        <v>5.0953480000000004</v>
      </c>
    </row>
    <row r="2182" spans="1:3">
      <c r="A2182">
        <v>2.1800000000000002</v>
      </c>
      <c r="B2182">
        <v>7.8860440000000001</v>
      </c>
      <c r="C2182">
        <v>5.031714</v>
      </c>
    </row>
    <row r="2183" spans="1:3">
      <c r="A2183">
        <v>2.181</v>
      </c>
      <c r="B2183">
        <v>7.4546029999999996</v>
      </c>
      <c r="C2183">
        <v>4.9171719999999999</v>
      </c>
    </row>
    <row r="2184" spans="1:3">
      <c r="A2184">
        <v>2.1819999999999999</v>
      </c>
      <c r="B2184">
        <v>7.049887</v>
      </c>
      <c r="C2184">
        <v>4.7644489999999999</v>
      </c>
    </row>
    <row r="2185" spans="1:3">
      <c r="A2185">
        <v>2.1829999999999998</v>
      </c>
      <c r="B2185">
        <v>6.6706260000000004</v>
      </c>
      <c r="C2185">
        <v>4.6880879999999996</v>
      </c>
    </row>
    <row r="2186" spans="1:3">
      <c r="A2186">
        <v>2.1840000000000002</v>
      </c>
      <c r="B2186">
        <v>6.3002729999999998</v>
      </c>
      <c r="C2186">
        <v>4.5735460000000003</v>
      </c>
    </row>
    <row r="2187" spans="1:3">
      <c r="A2187">
        <v>2.1850000000000001</v>
      </c>
      <c r="B2187">
        <v>5.9846459999999997</v>
      </c>
      <c r="C2187">
        <v>4.4208230000000004</v>
      </c>
    </row>
    <row r="2188" spans="1:3">
      <c r="A2188">
        <v>2.1859999999999999</v>
      </c>
      <c r="B2188">
        <v>5.6881089999999999</v>
      </c>
      <c r="C2188">
        <v>4.3190080000000002</v>
      </c>
    </row>
    <row r="2189" spans="1:3">
      <c r="A2189">
        <v>2.1869999999999998</v>
      </c>
      <c r="B2189">
        <v>5.4488440000000002</v>
      </c>
      <c r="C2189">
        <v>4.2171919999999998</v>
      </c>
    </row>
    <row r="2190" spans="1:3">
      <c r="A2190">
        <v>2.1880000000000002</v>
      </c>
      <c r="B2190">
        <v>5.2223050000000004</v>
      </c>
      <c r="C2190">
        <v>4.06447</v>
      </c>
    </row>
    <row r="2191" spans="1:3">
      <c r="A2191">
        <v>2.1890000000000001</v>
      </c>
      <c r="B2191">
        <v>5.0275829999999999</v>
      </c>
      <c r="C2191">
        <v>3.9626540000000001</v>
      </c>
    </row>
    <row r="2192" spans="1:3">
      <c r="A2192">
        <v>2.19</v>
      </c>
      <c r="B2192">
        <v>4.8341339999999997</v>
      </c>
      <c r="C2192">
        <v>3.8862930000000002</v>
      </c>
    </row>
    <row r="2193" spans="1:3">
      <c r="A2193">
        <v>2.1909999999999998</v>
      </c>
      <c r="B2193">
        <v>4.6305040000000002</v>
      </c>
      <c r="C2193">
        <v>3.7335699999999998</v>
      </c>
    </row>
    <row r="2194" spans="1:3">
      <c r="A2194">
        <v>2.1920000000000002</v>
      </c>
      <c r="B2194">
        <v>4.4663269999999997</v>
      </c>
      <c r="C2194">
        <v>3.644482</v>
      </c>
    </row>
    <row r="2195" spans="1:3">
      <c r="A2195">
        <v>2.1930000000000001</v>
      </c>
      <c r="B2195">
        <v>4.2754240000000001</v>
      </c>
      <c r="C2195">
        <v>3.5681210000000001</v>
      </c>
    </row>
    <row r="2196" spans="1:3">
      <c r="A2196">
        <v>2.194</v>
      </c>
      <c r="B2196">
        <v>4.0247039999999998</v>
      </c>
      <c r="C2196">
        <v>3.4153980000000002</v>
      </c>
    </row>
    <row r="2197" spans="1:3">
      <c r="A2197">
        <v>2.1949999999999998</v>
      </c>
      <c r="B2197">
        <v>3.798165</v>
      </c>
      <c r="C2197">
        <v>3.3390369999999998</v>
      </c>
    </row>
    <row r="2198" spans="1:3">
      <c r="A2198">
        <v>2.1960000000000002</v>
      </c>
      <c r="B2198">
        <v>3.5079920000000002</v>
      </c>
      <c r="C2198">
        <v>3.2499479999999998</v>
      </c>
    </row>
    <row r="2199" spans="1:3">
      <c r="A2199">
        <v>2.1970000000000001</v>
      </c>
      <c r="B2199">
        <v>3.2547269999999999</v>
      </c>
      <c r="C2199">
        <v>3.0463179999999999</v>
      </c>
    </row>
    <row r="2200" spans="1:3">
      <c r="A2200">
        <v>2.198</v>
      </c>
      <c r="B2200">
        <v>3.0447329999999999</v>
      </c>
      <c r="C2200">
        <v>2.8681410000000001</v>
      </c>
    </row>
    <row r="2201" spans="1:3">
      <c r="A2201">
        <v>2.1989999999999998</v>
      </c>
      <c r="B2201">
        <v>2.9823710000000001</v>
      </c>
      <c r="C2201">
        <v>2.6517840000000001</v>
      </c>
    </row>
    <row r="2202" spans="1:3">
      <c r="A2202">
        <v>2.2000000000000002</v>
      </c>
      <c r="B2202">
        <v>2.9976430000000001</v>
      </c>
      <c r="C2202">
        <v>2.397246</v>
      </c>
    </row>
    <row r="2203" spans="1:3">
      <c r="A2203">
        <v>2.2010000000000001</v>
      </c>
      <c r="B2203">
        <v>3.01037</v>
      </c>
      <c r="C2203">
        <v>2.3590650000000002</v>
      </c>
    </row>
    <row r="2204" spans="1:3">
      <c r="A2204">
        <v>2.202</v>
      </c>
      <c r="B2204">
        <v>3.0218240000000001</v>
      </c>
      <c r="C2204">
        <v>2.397246</v>
      </c>
    </row>
    <row r="2205" spans="1:3">
      <c r="A2205">
        <v>2.2029999999999998</v>
      </c>
      <c r="B2205">
        <v>3.0230969999999999</v>
      </c>
      <c r="C2205">
        <v>2.397246</v>
      </c>
    </row>
    <row r="2206" spans="1:3">
      <c r="A2206">
        <v>2.2040000000000002</v>
      </c>
      <c r="B2206">
        <v>3.0625499999999999</v>
      </c>
      <c r="C2206">
        <v>2.4608810000000001</v>
      </c>
    </row>
    <row r="2207" spans="1:3">
      <c r="A2207">
        <v>2.2050000000000001</v>
      </c>
      <c r="B2207">
        <v>3.1121850000000002</v>
      </c>
      <c r="C2207">
        <v>2.4863339999999998</v>
      </c>
    </row>
    <row r="2208" spans="1:3">
      <c r="A2208">
        <v>2.206</v>
      </c>
      <c r="B2208">
        <v>3.152911</v>
      </c>
      <c r="C2208">
        <v>2.4099729999999999</v>
      </c>
    </row>
    <row r="2209" spans="1:3">
      <c r="A2209">
        <v>2.2069999999999999</v>
      </c>
      <c r="B2209">
        <v>3.1274579999999998</v>
      </c>
      <c r="C2209">
        <v>2.3845190000000001</v>
      </c>
    </row>
    <row r="2210" spans="1:3">
      <c r="A2210">
        <v>2.2080000000000002</v>
      </c>
      <c r="B2210">
        <v>3.0472779999999999</v>
      </c>
      <c r="C2210">
        <v>2.3208850000000001</v>
      </c>
    </row>
    <row r="2211" spans="1:3">
      <c r="A2211">
        <v>2.2090000000000001</v>
      </c>
      <c r="B2211">
        <v>2.9314629999999999</v>
      </c>
      <c r="C2211">
        <v>2.2190699999999999</v>
      </c>
    </row>
    <row r="2212" spans="1:3">
      <c r="A2212">
        <v>2.21</v>
      </c>
      <c r="B2212">
        <v>2.787649</v>
      </c>
      <c r="C2212">
        <v>2.1808890000000001</v>
      </c>
    </row>
    <row r="2213" spans="1:3">
      <c r="A2213">
        <v>2.2109999999999999</v>
      </c>
      <c r="B2213">
        <v>2.6158359999999998</v>
      </c>
      <c r="C2213">
        <v>2.1299809999999999</v>
      </c>
    </row>
    <row r="2214" spans="1:3">
      <c r="A2214">
        <v>2.2120000000000002</v>
      </c>
      <c r="B2214">
        <v>2.410933</v>
      </c>
      <c r="C2214">
        <v>2.0918009999999998</v>
      </c>
    </row>
    <row r="2215" spans="1:3">
      <c r="A2215">
        <v>2.2130000000000001</v>
      </c>
      <c r="B2215">
        <v>2.2123940000000002</v>
      </c>
      <c r="C2215">
        <v>2.0663469999999999</v>
      </c>
    </row>
    <row r="2216" spans="1:3">
      <c r="A2216">
        <v>2.214</v>
      </c>
      <c r="B2216">
        <v>2.0520350000000001</v>
      </c>
      <c r="C2216">
        <v>2.0027119999999998</v>
      </c>
    </row>
    <row r="2217" spans="1:3">
      <c r="A2217">
        <v>2.2149999999999999</v>
      </c>
      <c r="B2217">
        <v>1.9145840000000001</v>
      </c>
      <c r="C2217">
        <v>1.951805</v>
      </c>
    </row>
    <row r="2218" spans="1:3">
      <c r="A2218">
        <v>2.2160000000000002</v>
      </c>
      <c r="B2218">
        <v>1.7834970000000001</v>
      </c>
      <c r="C2218">
        <v>1.9263509999999999</v>
      </c>
    </row>
    <row r="2219" spans="1:3">
      <c r="A2219">
        <v>2.2170000000000001</v>
      </c>
      <c r="B2219">
        <v>1.6956819999999999</v>
      </c>
      <c r="C2219">
        <v>1.8372630000000001</v>
      </c>
    </row>
    <row r="2220" spans="1:3">
      <c r="A2220">
        <v>2.218</v>
      </c>
      <c r="B2220">
        <v>1.653683</v>
      </c>
      <c r="C2220">
        <v>1.8245359999999999</v>
      </c>
    </row>
    <row r="2221" spans="1:3">
      <c r="A2221">
        <v>2.2189999999999999</v>
      </c>
      <c r="B2221">
        <v>1.56714</v>
      </c>
      <c r="C2221">
        <v>1.760901</v>
      </c>
    </row>
    <row r="2222" spans="1:3">
      <c r="A2222">
        <v>2.2200000000000002</v>
      </c>
      <c r="B2222">
        <v>1.5327770000000001</v>
      </c>
      <c r="C2222">
        <v>1.709994</v>
      </c>
    </row>
    <row r="2223" spans="1:3">
      <c r="A2223">
        <v>2.2210000000000001</v>
      </c>
      <c r="B2223">
        <v>1.506051</v>
      </c>
      <c r="C2223">
        <v>1.735447</v>
      </c>
    </row>
    <row r="2224" spans="1:3">
      <c r="A2224">
        <v>2.222</v>
      </c>
      <c r="B2224">
        <v>1.474234</v>
      </c>
      <c r="C2224">
        <v>1.671813</v>
      </c>
    </row>
    <row r="2225" spans="1:3">
      <c r="A2225">
        <v>2.2229999999999999</v>
      </c>
      <c r="B2225">
        <v>1.4767790000000001</v>
      </c>
      <c r="C2225">
        <v>1.6463589999999999</v>
      </c>
    </row>
    <row r="2226" spans="1:3">
      <c r="A2226">
        <v>2.2240000000000002</v>
      </c>
      <c r="B2226">
        <v>1.5098689999999999</v>
      </c>
      <c r="C2226">
        <v>1.633632</v>
      </c>
    </row>
    <row r="2227" spans="1:3">
      <c r="A2227">
        <v>2.2250000000000001</v>
      </c>
      <c r="B2227">
        <v>1.574776</v>
      </c>
      <c r="C2227">
        <v>1.5445439999999999</v>
      </c>
    </row>
    <row r="2228" spans="1:3">
      <c r="A2228">
        <v>2.226</v>
      </c>
      <c r="B2228">
        <v>1.663864</v>
      </c>
      <c r="C2228">
        <v>1.531817</v>
      </c>
    </row>
    <row r="2229" spans="1:3">
      <c r="A2229">
        <v>2.2269999999999999</v>
      </c>
      <c r="B2229">
        <v>1.8153140000000001</v>
      </c>
      <c r="C2229">
        <v>1.5445439999999999</v>
      </c>
    </row>
    <row r="2230" spans="1:3">
      <c r="A2230">
        <v>2.2280000000000002</v>
      </c>
      <c r="B2230">
        <v>1.9782189999999999</v>
      </c>
      <c r="C2230">
        <v>1.4554560000000001</v>
      </c>
    </row>
    <row r="2231" spans="1:3">
      <c r="A2231">
        <v>2.2290000000000001</v>
      </c>
      <c r="B2231">
        <v>2.1029420000000001</v>
      </c>
      <c r="C2231">
        <v>1.468183</v>
      </c>
    </row>
    <row r="2232" spans="1:3">
      <c r="A2232">
        <v>2.23</v>
      </c>
      <c r="B2232">
        <v>2.246756</v>
      </c>
      <c r="C2232">
        <v>1.4172750000000001</v>
      </c>
    </row>
    <row r="2233" spans="1:3">
      <c r="A2233">
        <v>2.2309999999999999</v>
      </c>
      <c r="B2233">
        <v>2.3562080000000001</v>
      </c>
      <c r="C2233">
        <v>1.391821</v>
      </c>
    </row>
    <row r="2234" spans="1:3">
      <c r="A2234">
        <v>2.2320000000000002</v>
      </c>
      <c r="B2234">
        <v>2.465659</v>
      </c>
      <c r="C2234">
        <v>1.391821</v>
      </c>
    </row>
    <row r="2235" spans="1:3">
      <c r="A2235">
        <v>2.2330000000000001</v>
      </c>
      <c r="B2235">
        <v>2.5254750000000001</v>
      </c>
      <c r="C2235">
        <v>1.379094</v>
      </c>
    </row>
    <row r="2236" spans="1:3">
      <c r="A2236">
        <v>2.234</v>
      </c>
      <c r="B2236">
        <v>2.5840190000000001</v>
      </c>
      <c r="C2236">
        <v>1.328187</v>
      </c>
    </row>
    <row r="2237" spans="1:3">
      <c r="A2237">
        <v>2.2349999999999999</v>
      </c>
      <c r="B2237">
        <v>2.645108</v>
      </c>
      <c r="C2237">
        <v>1.3409139999999999</v>
      </c>
    </row>
    <row r="2238" spans="1:3">
      <c r="A2238">
        <v>2.2360000000000002</v>
      </c>
      <c r="B2238">
        <v>2.6731069999999999</v>
      </c>
      <c r="C2238">
        <v>1.3409139999999999</v>
      </c>
    </row>
    <row r="2239" spans="1:3">
      <c r="A2239">
        <v>2.2370000000000001</v>
      </c>
      <c r="B2239">
        <v>2.6756530000000001</v>
      </c>
      <c r="C2239">
        <v>1.2772790000000001</v>
      </c>
    </row>
    <row r="2240" spans="1:3">
      <c r="A2240">
        <v>2.238</v>
      </c>
      <c r="B2240">
        <v>2.6565620000000001</v>
      </c>
      <c r="C2240">
        <v>1.2645519999999999</v>
      </c>
    </row>
    <row r="2241" spans="1:3">
      <c r="A2241">
        <v>2.2389999999999999</v>
      </c>
      <c r="B2241">
        <v>2.612018</v>
      </c>
      <c r="C2241">
        <v>1.251825</v>
      </c>
    </row>
    <row r="2242" spans="1:3">
      <c r="A2242">
        <v>2.2400000000000002</v>
      </c>
      <c r="B2242">
        <v>2.5789279999999999</v>
      </c>
      <c r="C2242">
        <v>1.1754640000000001</v>
      </c>
    </row>
    <row r="2243" spans="1:3">
      <c r="A2243">
        <v>2.2410000000000001</v>
      </c>
      <c r="B2243">
        <v>2.524203</v>
      </c>
      <c r="C2243">
        <v>1.188191</v>
      </c>
    </row>
    <row r="2244" spans="1:3">
      <c r="A2244">
        <v>2.242</v>
      </c>
      <c r="B2244">
        <v>2.465659</v>
      </c>
      <c r="C2244">
        <v>1.2009179999999999</v>
      </c>
    </row>
    <row r="2245" spans="1:3">
      <c r="A2245">
        <v>2.2429999999999999</v>
      </c>
      <c r="B2245">
        <v>2.3778429999999999</v>
      </c>
      <c r="C2245">
        <v>1.137283</v>
      </c>
    </row>
    <row r="2246" spans="1:3">
      <c r="A2246">
        <v>2.2440000000000002</v>
      </c>
      <c r="B2246">
        <v>2.292573</v>
      </c>
      <c r="C2246">
        <v>1.1118300000000001</v>
      </c>
    </row>
    <row r="2247" spans="1:3">
      <c r="A2247">
        <v>2.2450000000000001</v>
      </c>
      <c r="B2247">
        <v>2.207303</v>
      </c>
      <c r="C2247">
        <v>1.15001</v>
      </c>
    </row>
    <row r="2248" spans="1:3">
      <c r="A2248">
        <v>2.246</v>
      </c>
      <c r="B2248">
        <v>2.1436679999999999</v>
      </c>
      <c r="C2248">
        <v>1.0609219999999999</v>
      </c>
    </row>
    <row r="2249" spans="1:3">
      <c r="A2249">
        <v>2.2469999999999999</v>
      </c>
      <c r="B2249">
        <v>2.0762160000000001</v>
      </c>
      <c r="C2249">
        <v>1.048195</v>
      </c>
    </row>
    <row r="2250" spans="1:3">
      <c r="A2250">
        <v>2.2480000000000002</v>
      </c>
      <c r="B2250">
        <v>2.0087630000000001</v>
      </c>
      <c r="C2250">
        <v>1.086376</v>
      </c>
    </row>
    <row r="2251" spans="1:3">
      <c r="A2251">
        <v>2.2490000000000001</v>
      </c>
      <c r="B2251">
        <v>1.9425829999999999</v>
      </c>
      <c r="C2251">
        <v>0.98456060000000001</v>
      </c>
    </row>
    <row r="2252" spans="1:3">
      <c r="A2252">
        <v>2.25</v>
      </c>
      <c r="B2252">
        <v>1.871313</v>
      </c>
      <c r="C2252">
        <v>1.010014</v>
      </c>
    </row>
    <row r="2253" spans="1:3">
      <c r="A2253">
        <v>2.2509999999999999</v>
      </c>
      <c r="B2253">
        <v>1.806406</v>
      </c>
      <c r="C2253">
        <v>0.99728749999999999</v>
      </c>
    </row>
    <row r="2254" spans="1:3">
      <c r="A2254">
        <v>2.2519999999999998</v>
      </c>
      <c r="B2254">
        <v>1.7516799999999999</v>
      </c>
      <c r="C2254">
        <v>0.94637990000000005</v>
      </c>
    </row>
    <row r="2255" spans="1:3">
      <c r="A2255">
        <v>2.2530000000000001</v>
      </c>
      <c r="B2255">
        <v>1.736408</v>
      </c>
      <c r="C2255">
        <v>0.98456060000000001</v>
      </c>
    </row>
    <row r="2256" spans="1:3">
      <c r="A2256">
        <v>2.254</v>
      </c>
      <c r="B2256">
        <v>1.668955</v>
      </c>
      <c r="C2256">
        <v>0.94637990000000005</v>
      </c>
    </row>
    <row r="2257" spans="1:3">
      <c r="A2257">
        <v>2.2549999999999999</v>
      </c>
      <c r="B2257">
        <v>1.637138</v>
      </c>
      <c r="C2257">
        <v>0.93365299999999996</v>
      </c>
    </row>
    <row r="2258" spans="1:3">
      <c r="A2258">
        <v>2.2559999999999998</v>
      </c>
      <c r="B2258">
        <v>1.6142289999999999</v>
      </c>
      <c r="C2258">
        <v>0.95910680000000004</v>
      </c>
    </row>
    <row r="2259" spans="1:3">
      <c r="A2259">
        <v>2.2570000000000001</v>
      </c>
      <c r="B2259">
        <v>1.564595</v>
      </c>
      <c r="C2259">
        <v>0.90819919999999998</v>
      </c>
    </row>
    <row r="2260" spans="1:3">
      <c r="A2260">
        <v>2.258</v>
      </c>
      <c r="B2260">
        <v>1.5047779999999999</v>
      </c>
      <c r="C2260">
        <v>0.8954723</v>
      </c>
    </row>
    <row r="2261" spans="1:3">
      <c r="A2261">
        <v>2.2589999999999999</v>
      </c>
      <c r="B2261">
        <v>1.4551430000000001</v>
      </c>
      <c r="C2261">
        <v>0.90819919999999998</v>
      </c>
    </row>
    <row r="2262" spans="1:3">
      <c r="A2262">
        <v>2.2599999999999998</v>
      </c>
      <c r="B2262">
        <v>1.419508</v>
      </c>
      <c r="C2262">
        <v>0.84456469999999995</v>
      </c>
    </row>
    <row r="2263" spans="1:3">
      <c r="A2263">
        <v>2.2610000000000001</v>
      </c>
      <c r="B2263">
        <v>1.3940539999999999</v>
      </c>
      <c r="C2263">
        <v>0.84456469999999995</v>
      </c>
    </row>
    <row r="2264" spans="1:3">
      <c r="A2264">
        <v>2.262</v>
      </c>
      <c r="B2264">
        <v>1.34951</v>
      </c>
      <c r="C2264">
        <v>0.85729160000000004</v>
      </c>
    </row>
    <row r="2265" spans="1:3">
      <c r="A2265">
        <v>2.2629999999999999</v>
      </c>
      <c r="B2265">
        <v>1.3075110000000001</v>
      </c>
      <c r="C2265">
        <v>0.80638399999999999</v>
      </c>
    </row>
    <row r="2266" spans="1:3">
      <c r="A2266">
        <v>2.2639999999999998</v>
      </c>
      <c r="B2266">
        <v>1.2706029999999999</v>
      </c>
      <c r="C2266">
        <v>0.85729160000000004</v>
      </c>
    </row>
    <row r="2267" spans="1:3">
      <c r="A2267">
        <v>2.2650000000000001</v>
      </c>
      <c r="B2267">
        <v>1.2056960000000001</v>
      </c>
      <c r="C2267">
        <v>0.83183779999999996</v>
      </c>
    </row>
    <row r="2268" spans="1:3">
      <c r="A2268">
        <v>2.266</v>
      </c>
      <c r="B2268">
        <v>1.2006049999999999</v>
      </c>
      <c r="C2268">
        <v>0.7936571</v>
      </c>
    </row>
    <row r="2269" spans="1:3">
      <c r="A2269">
        <v>2.2669999999999999</v>
      </c>
      <c r="B2269">
        <v>1.180242</v>
      </c>
      <c r="C2269">
        <v>0.83183779999999996</v>
      </c>
    </row>
    <row r="2270" spans="1:3">
      <c r="A2270">
        <v>2.2679999999999998</v>
      </c>
      <c r="B2270">
        <v>1.170061</v>
      </c>
      <c r="C2270">
        <v>0.7936571</v>
      </c>
    </row>
    <row r="2271" spans="1:3">
      <c r="A2271">
        <v>2.2690000000000001</v>
      </c>
      <c r="B2271">
        <v>1.162425</v>
      </c>
      <c r="C2271">
        <v>0.76820330000000003</v>
      </c>
    </row>
    <row r="2272" spans="1:3">
      <c r="A2272">
        <v>2.27</v>
      </c>
      <c r="B2272">
        <v>1.124244</v>
      </c>
      <c r="C2272">
        <v>0.7936571</v>
      </c>
    </row>
    <row r="2273" spans="1:3">
      <c r="A2273">
        <v>2.2709999999999999</v>
      </c>
      <c r="B2273">
        <v>1.124244</v>
      </c>
      <c r="C2273">
        <v>0.7936571</v>
      </c>
    </row>
    <row r="2274" spans="1:3">
      <c r="A2274">
        <v>2.2719999999999998</v>
      </c>
      <c r="B2274">
        <v>1.1064259999999999</v>
      </c>
      <c r="C2274">
        <v>0.76820330000000003</v>
      </c>
    </row>
    <row r="2275" spans="1:3">
      <c r="A2275">
        <v>2.2730000000000001</v>
      </c>
      <c r="B2275">
        <v>1.1115170000000001</v>
      </c>
      <c r="C2275">
        <v>0.7936571</v>
      </c>
    </row>
    <row r="2276" spans="1:3">
      <c r="A2276">
        <v>2.274</v>
      </c>
      <c r="B2276">
        <v>1.1127899999999999</v>
      </c>
      <c r="C2276">
        <v>0.78093020000000002</v>
      </c>
    </row>
    <row r="2277" spans="1:3">
      <c r="A2277">
        <v>2.2749999999999999</v>
      </c>
      <c r="B2277">
        <v>1.1064259999999999</v>
      </c>
      <c r="C2277">
        <v>0.73002259999999997</v>
      </c>
    </row>
    <row r="2278" spans="1:3">
      <c r="A2278">
        <v>2.2759999999999998</v>
      </c>
      <c r="B2278">
        <v>1.110244</v>
      </c>
      <c r="C2278">
        <v>0.75547640000000005</v>
      </c>
    </row>
    <row r="2279" spans="1:3">
      <c r="A2279">
        <v>2.2770000000000001</v>
      </c>
      <c r="B2279">
        <v>1.1306069999999999</v>
      </c>
      <c r="C2279">
        <v>0.78093020000000002</v>
      </c>
    </row>
    <row r="2280" spans="1:3">
      <c r="A2280">
        <v>2.278</v>
      </c>
      <c r="B2280">
        <v>1.161152</v>
      </c>
      <c r="C2280">
        <v>0.74274949999999995</v>
      </c>
    </row>
    <row r="2281" spans="1:3">
      <c r="A2281">
        <v>2.2789999999999999</v>
      </c>
      <c r="B2281">
        <v>1.2031510000000001</v>
      </c>
      <c r="C2281">
        <v>0.74274949999999995</v>
      </c>
    </row>
    <row r="2282" spans="1:3">
      <c r="A2282">
        <v>2.2799999999999998</v>
      </c>
      <c r="B2282">
        <v>1.2273320000000001</v>
      </c>
      <c r="C2282">
        <v>0.78093020000000002</v>
      </c>
    </row>
    <row r="2283" spans="1:3">
      <c r="A2283">
        <v>2.2810000000000001</v>
      </c>
      <c r="B2283">
        <v>1.2604219999999999</v>
      </c>
      <c r="C2283">
        <v>0.74274949999999995</v>
      </c>
    </row>
    <row r="2284" spans="1:3">
      <c r="A2284">
        <v>2.282</v>
      </c>
      <c r="B2284">
        <v>1.2782389999999999</v>
      </c>
      <c r="C2284">
        <v>0.71729569999999998</v>
      </c>
    </row>
    <row r="2285" spans="1:3">
      <c r="A2285">
        <v>2.2829999999999999</v>
      </c>
      <c r="B2285">
        <v>1.34951</v>
      </c>
      <c r="C2285">
        <v>0.76820330000000003</v>
      </c>
    </row>
    <row r="2286" spans="1:3">
      <c r="A2286">
        <v>2.2839999999999998</v>
      </c>
      <c r="B2286">
        <v>1.4080539999999999</v>
      </c>
      <c r="C2286">
        <v>0.73002259999999997</v>
      </c>
    </row>
    <row r="2287" spans="1:3">
      <c r="A2287">
        <v>2.2850000000000001</v>
      </c>
      <c r="B2287">
        <v>1.457689</v>
      </c>
      <c r="C2287">
        <v>0.73002259999999997</v>
      </c>
    </row>
    <row r="2288" spans="1:3">
      <c r="A2288">
        <v>2.286</v>
      </c>
      <c r="B2288">
        <v>1.508596</v>
      </c>
      <c r="C2288">
        <v>0.74274949999999995</v>
      </c>
    </row>
    <row r="2289" spans="1:3">
      <c r="A2289">
        <v>2.2869999999999999</v>
      </c>
      <c r="B2289">
        <v>1.530232</v>
      </c>
      <c r="C2289">
        <v>0.69184190000000001</v>
      </c>
    </row>
    <row r="2290" spans="1:3">
      <c r="A2290">
        <v>2.2879999999999998</v>
      </c>
      <c r="B2290">
        <v>1.591321</v>
      </c>
      <c r="C2290">
        <v>0.74274949999999995</v>
      </c>
    </row>
    <row r="2291" spans="1:3">
      <c r="A2291">
        <v>2.2890000000000001</v>
      </c>
      <c r="B2291">
        <v>1.624411</v>
      </c>
      <c r="C2291">
        <v>0.75547640000000005</v>
      </c>
    </row>
    <row r="2292" spans="1:3">
      <c r="A2292">
        <v>2.29</v>
      </c>
      <c r="B2292">
        <v>1.6727730000000001</v>
      </c>
      <c r="C2292">
        <v>0.7045688</v>
      </c>
    </row>
    <row r="2293" spans="1:3">
      <c r="A2293">
        <v>2.2909999999999999</v>
      </c>
      <c r="B2293">
        <v>1.717317</v>
      </c>
      <c r="C2293">
        <v>0.74274949999999995</v>
      </c>
    </row>
    <row r="2294" spans="1:3">
      <c r="A2294">
        <v>2.2919999999999998</v>
      </c>
      <c r="B2294">
        <v>1.750407</v>
      </c>
      <c r="C2294">
        <v>0.74274949999999995</v>
      </c>
    </row>
    <row r="2295" spans="1:3">
      <c r="A2295">
        <v>2.2930000000000001</v>
      </c>
      <c r="B2295">
        <v>1.7745880000000001</v>
      </c>
      <c r="C2295">
        <v>0.69184190000000001</v>
      </c>
    </row>
    <row r="2296" spans="1:3">
      <c r="A2296">
        <v>2.294</v>
      </c>
      <c r="B2296">
        <v>1.7733159999999999</v>
      </c>
      <c r="C2296">
        <v>0.7045688</v>
      </c>
    </row>
    <row r="2297" spans="1:3">
      <c r="A2297">
        <v>2.2949999999999999</v>
      </c>
      <c r="B2297">
        <v>1.806406</v>
      </c>
      <c r="C2297">
        <v>0.7045688</v>
      </c>
    </row>
    <row r="2298" spans="1:3">
      <c r="A2298">
        <v>2.2959999999999998</v>
      </c>
      <c r="B2298">
        <v>1.779679</v>
      </c>
      <c r="C2298">
        <v>0.66638810000000004</v>
      </c>
    </row>
    <row r="2299" spans="1:3">
      <c r="A2299">
        <v>2.2970000000000002</v>
      </c>
      <c r="B2299">
        <v>1.7733159999999999</v>
      </c>
      <c r="C2299">
        <v>0.71729569999999998</v>
      </c>
    </row>
    <row r="2300" spans="1:3">
      <c r="A2300">
        <v>2.298</v>
      </c>
      <c r="B2300">
        <v>1.747862</v>
      </c>
      <c r="C2300">
        <v>0.66638810000000004</v>
      </c>
    </row>
    <row r="2301" spans="1:3">
      <c r="A2301">
        <v>2.2989999999999999</v>
      </c>
      <c r="B2301">
        <v>1.7122269999999999</v>
      </c>
      <c r="C2301">
        <v>0.64093429999999996</v>
      </c>
    </row>
    <row r="2302" spans="1:3">
      <c r="A2302">
        <v>2.2999999999999998</v>
      </c>
      <c r="B2302">
        <v>1.6625920000000001</v>
      </c>
      <c r="C2302">
        <v>0.69184190000000001</v>
      </c>
    </row>
    <row r="2303" spans="1:3">
      <c r="A2303">
        <v>2.3010000000000002</v>
      </c>
      <c r="B2303">
        <v>1.621866</v>
      </c>
      <c r="C2303">
        <v>0.67911500000000002</v>
      </c>
    </row>
    <row r="2304" spans="1:3">
      <c r="A2304">
        <v>2.302</v>
      </c>
      <c r="B2304">
        <v>1.562049</v>
      </c>
      <c r="C2304">
        <v>0.64093429999999996</v>
      </c>
    </row>
    <row r="2305" spans="1:3">
      <c r="A2305">
        <v>2.3029999999999999</v>
      </c>
      <c r="B2305">
        <v>1.489506</v>
      </c>
      <c r="C2305">
        <v>0.66638810000000004</v>
      </c>
    </row>
    <row r="2306" spans="1:3">
      <c r="A2306">
        <v>2.3039999999999998</v>
      </c>
      <c r="B2306">
        <v>1.4309620000000001</v>
      </c>
      <c r="C2306">
        <v>0.66638810000000004</v>
      </c>
    </row>
    <row r="2307" spans="1:3">
      <c r="A2307">
        <v>2.3050000000000002</v>
      </c>
      <c r="B2307">
        <v>1.327874</v>
      </c>
      <c r="C2307">
        <v>0.62820739999999997</v>
      </c>
    </row>
    <row r="2308" spans="1:3">
      <c r="A2308">
        <v>2.306</v>
      </c>
      <c r="B2308">
        <v>1.257876</v>
      </c>
      <c r="C2308">
        <v>0.67911500000000002</v>
      </c>
    </row>
    <row r="2309" spans="1:3">
      <c r="A2309">
        <v>2.3069999999999999</v>
      </c>
      <c r="B2309">
        <v>1.1522429999999999</v>
      </c>
      <c r="C2309">
        <v>0.66638810000000004</v>
      </c>
    </row>
    <row r="2310" spans="1:3">
      <c r="A2310">
        <v>2.3079999999999998</v>
      </c>
      <c r="B2310">
        <v>1.051701</v>
      </c>
      <c r="C2310">
        <v>0.61548049999999999</v>
      </c>
    </row>
    <row r="2311" spans="1:3">
      <c r="A2311">
        <v>2.3090000000000002</v>
      </c>
      <c r="B2311">
        <v>0.96515770000000001</v>
      </c>
      <c r="C2311">
        <v>0.69184190000000001</v>
      </c>
    </row>
    <row r="2312" spans="1:3">
      <c r="A2312">
        <v>2.31</v>
      </c>
      <c r="B2312">
        <v>0.83788879999999999</v>
      </c>
      <c r="C2312">
        <v>0.6027536</v>
      </c>
    </row>
    <row r="2313" spans="1:3">
      <c r="A2313">
        <v>2.3109999999999999</v>
      </c>
      <c r="B2313">
        <v>0.73607359999999999</v>
      </c>
      <c r="C2313">
        <v>0.64093429999999996</v>
      </c>
    </row>
    <row r="2314" spans="1:3">
      <c r="A2314">
        <v>2.3119999999999998</v>
      </c>
      <c r="B2314">
        <v>0.6202588</v>
      </c>
      <c r="C2314">
        <v>0.67911500000000002</v>
      </c>
    </row>
    <row r="2315" spans="1:3">
      <c r="A2315">
        <v>2.3130000000000002</v>
      </c>
      <c r="B2315">
        <v>0.53244320000000001</v>
      </c>
      <c r="C2315">
        <v>0.62820739999999997</v>
      </c>
    </row>
    <row r="2316" spans="1:3">
      <c r="A2316">
        <v>2.3140000000000001</v>
      </c>
      <c r="B2316">
        <v>0.40517429999999999</v>
      </c>
      <c r="C2316">
        <v>0.64093429999999996</v>
      </c>
    </row>
    <row r="2317" spans="1:3">
      <c r="A2317">
        <v>2.3149999999999999</v>
      </c>
      <c r="B2317">
        <v>0.31608599999999998</v>
      </c>
      <c r="C2317">
        <v>0.65366120000000005</v>
      </c>
    </row>
    <row r="2318" spans="1:3">
      <c r="A2318">
        <v>2.3159999999999998</v>
      </c>
      <c r="B2318">
        <v>0.2295431</v>
      </c>
      <c r="C2318">
        <v>0.6027536</v>
      </c>
    </row>
    <row r="2319" spans="1:3">
      <c r="A2319">
        <v>2.3170000000000002</v>
      </c>
      <c r="B2319">
        <v>0.14172750000000001</v>
      </c>
      <c r="C2319">
        <v>0.64093429999999996</v>
      </c>
    </row>
    <row r="2320" spans="1:3">
      <c r="A2320">
        <v>2.3180000000000001</v>
      </c>
      <c r="B2320">
        <v>8.7001850000000006E-2</v>
      </c>
      <c r="C2320">
        <v>0.61548049999999999</v>
      </c>
    </row>
    <row r="2321" spans="1:3">
      <c r="A2321">
        <v>2.319</v>
      </c>
      <c r="B2321">
        <v>1.954929E-2</v>
      </c>
      <c r="C2321">
        <v>0.59002679999999996</v>
      </c>
    </row>
    <row r="2322" spans="1:3">
      <c r="A2322">
        <v>2.3199999999999998</v>
      </c>
      <c r="B2322">
        <v>-5.4266710000000003E-2</v>
      </c>
      <c r="C2322">
        <v>0.6027536</v>
      </c>
    </row>
    <row r="2323" spans="1:3">
      <c r="A2323">
        <v>2.3210000000000002</v>
      </c>
      <c r="B2323">
        <v>-9.6265470000000006E-2</v>
      </c>
      <c r="C2323">
        <v>0.64093429999999996</v>
      </c>
    </row>
    <row r="2324" spans="1:3">
      <c r="A2324">
        <v>2.3220000000000001</v>
      </c>
      <c r="B2324">
        <v>-0.13444619999999999</v>
      </c>
      <c r="C2324">
        <v>0.57729989999999998</v>
      </c>
    </row>
    <row r="2325" spans="1:3">
      <c r="A2325">
        <v>2.323</v>
      </c>
      <c r="B2325">
        <v>-0.16626340000000001</v>
      </c>
      <c r="C2325">
        <v>0.59002679999999996</v>
      </c>
    </row>
    <row r="2326" spans="1:3">
      <c r="A2326">
        <v>2.3239999999999998</v>
      </c>
      <c r="B2326">
        <v>-0.20571680000000001</v>
      </c>
      <c r="C2326">
        <v>0.61548049999999999</v>
      </c>
    </row>
    <row r="2327" spans="1:3">
      <c r="A2327">
        <v>2.3250000000000002</v>
      </c>
      <c r="B2327">
        <v>-0.24644289999999999</v>
      </c>
      <c r="C2327">
        <v>0.6027536</v>
      </c>
    </row>
    <row r="2328" spans="1:3">
      <c r="A2328">
        <v>2.3260000000000001</v>
      </c>
      <c r="B2328">
        <v>-0.24898819999999999</v>
      </c>
      <c r="C2328">
        <v>0.59002679999999996</v>
      </c>
    </row>
    <row r="2329" spans="1:3">
      <c r="A2329">
        <v>2.327</v>
      </c>
      <c r="B2329">
        <v>-0.2820782</v>
      </c>
      <c r="C2329">
        <v>0.61548049999999999</v>
      </c>
    </row>
    <row r="2330" spans="1:3">
      <c r="A2330">
        <v>2.3279999999999998</v>
      </c>
      <c r="B2330">
        <v>-0.27826010000000001</v>
      </c>
      <c r="C2330">
        <v>0.53911920000000002</v>
      </c>
    </row>
    <row r="2331" spans="1:3">
      <c r="A2331">
        <v>2.3290000000000002</v>
      </c>
      <c r="B2331">
        <v>-0.29480509999999999</v>
      </c>
      <c r="C2331">
        <v>0.59002679999999996</v>
      </c>
    </row>
    <row r="2332" spans="1:3">
      <c r="A2332">
        <v>2.33</v>
      </c>
      <c r="B2332">
        <v>-0.30753200000000003</v>
      </c>
      <c r="C2332">
        <v>0.59002679999999996</v>
      </c>
    </row>
    <row r="2333" spans="1:3">
      <c r="A2333">
        <v>2.331</v>
      </c>
      <c r="B2333">
        <v>-0.30625930000000001</v>
      </c>
      <c r="C2333">
        <v>0.52639230000000004</v>
      </c>
    </row>
    <row r="2334" spans="1:3">
      <c r="A2334">
        <v>2.3319999999999999</v>
      </c>
      <c r="B2334">
        <v>-0.31135000000000002</v>
      </c>
      <c r="C2334">
        <v>0.59002679999999996</v>
      </c>
    </row>
    <row r="2335" spans="1:3">
      <c r="A2335">
        <v>2.3330000000000002</v>
      </c>
      <c r="B2335">
        <v>-0.28335090000000002</v>
      </c>
      <c r="C2335">
        <v>0.53911920000000002</v>
      </c>
    </row>
    <row r="2336" spans="1:3">
      <c r="A2336">
        <v>2.3340000000000001</v>
      </c>
      <c r="B2336">
        <v>-0.26171509999999998</v>
      </c>
      <c r="C2336">
        <v>0.52639230000000004</v>
      </c>
    </row>
    <row r="2337" spans="1:3">
      <c r="A2337">
        <v>2.335</v>
      </c>
      <c r="B2337">
        <v>-0.2311706</v>
      </c>
      <c r="C2337">
        <v>0.57729989999999998</v>
      </c>
    </row>
    <row r="2338" spans="1:3">
      <c r="A2338">
        <v>2.3359999999999999</v>
      </c>
      <c r="B2338">
        <v>-0.19426260000000001</v>
      </c>
      <c r="C2338">
        <v>0.55184610000000001</v>
      </c>
    </row>
    <row r="2339" spans="1:3">
      <c r="A2339">
        <v>2.3370000000000002</v>
      </c>
      <c r="B2339">
        <v>-0.1560819</v>
      </c>
      <c r="C2339">
        <v>0.53911920000000002</v>
      </c>
    </row>
    <row r="2340" spans="1:3">
      <c r="A2340">
        <v>2.3380000000000001</v>
      </c>
      <c r="B2340">
        <v>-0.1102651</v>
      </c>
      <c r="C2340">
        <v>0.56457299999999999</v>
      </c>
    </row>
    <row r="2341" spans="1:3">
      <c r="A2341">
        <v>2.339</v>
      </c>
      <c r="B2341">
        <v>-4.6630570000000003E-2</v>
      </c>
      <c r="C2341">
        <v>0.47548469999999998</v>
      </c>
    </row>
    <row r="2342" spans="1:3">
      <c r="A2342">
        <v>2.34</v>
      </c>
      <c r="B2342">
        <v>3.10035E-2</v>
      </c>
      <c r="C2342">
        <v>0.48821160000000002</v>
      </c>
    </row>
    <row r="2343" spans="1:3">
      <c r="A2343">
        <v>2.3410000000000002</v>
      </c>
      <c r="B2343">
        <v>6.4093430000000007E-2</v>
      </c>
      <c r="C2343">
        <v>0.47548469999999998</v>
      </c>
    </row>
    <row r="2344" spans="1:3">
      <c r="A2344">
        <v>2.3420000000000001</v>
      </c>
      <c r="B2344">
        <v>0.14045479999999999</v>
      </c>
      <c r="C2344">
        <v>0.42457709999999999</v>
      </c>
    </row>
    <row r="2345" spans="1:3">
      <c r="A2345">
        <v>2.343</v>
      </c>
      <c r="B2345">
        <v>0.2015439</v>
      </c>
      <c r="C2345">
        <v>0.48821160000000002</v>
      </c>
    </row>
    <row r="2346" spans="1:3">
      <c r="A2346">
        <v>2.3439999999999999</v>
      </c>
      <c r="B2346">
        <v>0.2855414</v>
      </c>
      <c r="C2346">
        <v>0.4627578</v>
      </c>
    </row>
    <row r="2347" spans="1:3">
      <c r="A2347">
        <v>2.3450000000000002</v>
      </c>
      <c r="B2347">
        <v>0.34917589999999998</v>
      </c>
      <c r="C2347">
        <v>0.47548469999999998</v>
      </c>
    </row>
    <row r="2348" spans="1:3">
      <c r="A2348">
        <v>2.3460000000000001</v>
      </c>
      <c r="B2348">
        <v>0.41790119999999997</v>
      </c>
      <c r="C2348">
        <v>0.53911920000000002</v>
      </c>
    </row>
    <row r="2349" spans="1:3">
      <c r="A2349">
        <v>2.347</v>
      </c>
      <c r="B2349">
        <v>0.4764449</v>
      </c>
      <c r="C2349">
        <v>0.4627578</v>
      </c>
    </row>
    <row r="2350" spans="1:3">
      <c r="A2350">
        <v>2.3479999999999999</v>
      </c>
      <c r="B2350">
        <v>0.53626130000000005</v>
      </c>
      <c r="C2350">
        <v>0.50093849999999995</v>
      </c>
    </row>
    <row r="2351" spans="1:3">
      <c r="A2351">
        <v>2.3490000000000002</v>
      </c>
      <c r="B2351">
        <v>0.60244120000000001</v>
      </c>
      <c r="C2351">
        <v>0.50093849999999995</v>
      </c>
    </row>
    <row r="2352" spans="1:3">
      <c r="A2352">
        <v>2.35</v>
      </c>
      <c r="B2352">
        <v>0.66353030000000002</v>
      </c>
      <c r="C2352">
        <v>0.47548469999999998</v>
      </c>
    </row>
    <row r="2353" spans="1:3">
      <c r="A2353">
        <v>2.351</v>
      </c>
      <c r="B2353">
        <v>0.70934710000000001</v>
      </c>
      <c r="C2353">
        <v>0.51366540000000005</v>
      </c>
    </row>
    <row r="2354" spans="1:3">
      <c r="A2354">
        <v>2.3519999999999999</v>
      </c>
      <c r="B2354">
        <v>0.76661820000000003</v>
      </c>
      <c r="C2354">
        <v>0.45003090000000001</v>
      </c>
    </row>
    <row r="2355" spans="1:3">
      <c r="A2355">
        <v>2.3530000000000002</v>
      </c>
      <c r="B2355">
        <v>0.79461729999999997</v>
      </c>
      <c r="C2355">
        <v>0.47548469999999998</v>
      </c>
    </row>
    <row r="2356" spans="1:3">
      <c r="A2356">
        <v>2.3540000000000001</v>
      </c>
      <c r="B2356">
        <v>0.83407070000000005</v>
      </c>
      <c r="C2356">
        <v>0.51366540000000005</v>
      </c>
    </row>
    <row r="2357" spans="1:3">
      <c r="A2357">
        <v>2.355</v>
      </c>
      <c r="B2357">
        <v>0.86843329999999996</v>
      </c>
      <c r="C2357">
        <v>0.45003090000000001</v>
      </c>
    </row>
    <row r="2358" spans="1:3">
      <c r="A2358">
        <v>2.3559999999999999</v>
      </c>
      <c r="B2358">
        <v>0.87861480000000003</v>
      </c>
      <c r="C2358">
        <v>0.47548469999999998</v>
      </c>
    </row>
    <row r="2359" spans="1:3">
      <c r="A2359">
        <v>2.3570000000000002</v>
      </c>
      <c r="B2359">
        <v>0.90788670000000005</v>
      </c>
      <c r="C2359">
        <v>0.4627578</v>
      </c>
    </row>
    <row r="2360" spans="1:3">
      <c r="A2360">
        <v>2.3580000000000001</v>
      </c>
      <c r="B2360">
        <v>0.92443169999999997</v>
      </c>
      <c r="C2360">
        <v>0.45003090000000001</v>
      </c>
    </row>
    <row r="2361" spans="1:3">
      <c r="A2361">
        <v>2.359</v>
      </c>
      <c r="B2361">
        <v>0.90534130000000002</v>
      </c>
      <c r="C2361">
        <v>0.51366540000000005</v>
      </c>
    </row>
    <row r="2362" spans="1:3">
      <c r="A2362">
        <v>2.36</v>
      </c>
      <c r="B2362">
        <v>0.90279589999999998</v>
      </c>
      <c r="C2362">
        <v>0.45003090000000001</v>
      </c>
    </row>
    <row r="2363" spans="1:3">
      <c r="A2363">
        <v>2.3610000000000002</v>
      </c>
      <c r="B2363">
        <v>0.87479680000000004</v>
      </c>
      <c r="C2363">
        <v>0.47548469999999998</v>
      </c>
    </row>
    <row r="2364" spans="1:3">
      <c r="A2364">
        <v>2.3620000000000001</v>
      </c>
      <c r="B2364">
        <v>0.84297949999999999</v>
      </c>
      <c r="C2364">
        <v>0.50093849999999995</v>
      </c>
    </row>
    <row r="2365" spans="1:3">
      <c r="A2365">
        <v>2.363</v>
      </c>
      <c r="B2365">
        <v>0.81625300000000001</v>
      </c>
      <c r="C2365">
        <v>0.43730400000000003</v>
      </c>
    </row>
    <row r="2366" spans="1:3">
      <c r="A2366">
        <v>2.3639999999999999</v>
      </c>
      <c r="B2366">
        <v>0.77552699999999997</v>
      </c>
      <c r="C2366">
        <v>0.51366540000000005</v>
      </c>
    </row>
    <row r="2367" spans="1:3">
      <c r="A2367">
        <v>2.3650000000000002</v>
      </c>
      <c r="B2367">
        <v>0.74880049999999998</v>
      </c>
      <c r="C2367">
        <v>0.47548469999999998</v>
      </c>
    </row>
    <row r="2368" spans="1:3">
      <c r="A2368">
        <v>2.3660000000000001</v>
      </c>
      <c r="B2368">
        <v>0.66734839999999995</v>
      </c>
      <c r="C2368">
        <v>0.4627578</v>
      </c>
    </row>
    <row r="2369" spans="1:3">
      <c r="A2369">
        <v>2.367</v>
      </c>
      <c r="B2369">
        <v>0.59098700000000004</v>
      </c>
      <c r="C2369">
        <v>0.51366540000000005</v>
      </c>
    </row>
    <row r="2370" spans="1:3">
      <c r="A2370">
        <v>2.3679999999999999</v>
      </c>
      <c r="B2370">
        <v>0.52353439999999996</v>
      </c>
      <c r="C2370">
        <v>0.48821160000000002</v>
      </c>
    </row>
    <row r="2371" spans="1:3">
      <c r="A2371">
        <v>2.3690000000000002</v>
      </c>
      <c r="B2371">
        <v>0.44971840000000002</v>
      </c>
      <c r="C2371">
        <v>0.47548469999999998</v>
      </c>
    </row>
    <row r="2372" spans="1:3">
      <c r="A2372">
        <v>2.37</v>
      </c>
      <c r="B2372">
        <v>0.36826629999999999</v>
      </c>
      <c r="C2372">
        <v>0.51366540000000005</v>
      </c>
    </row>
    <row r="2373" spans="1:3">
      <c r="A2373">
        <v>2.371</v>
      </c>
      <c r="B2373">
        <v>0.27663260000000001</v>
      </c>
      <c r="C2373">
        <v>0.45003090000000001</v>
      </c>
    </row>
    <row r="2374" spans="1:3">
      <c r="A2374">
        <v>2.3719999999999999</v>
      </c>
      <c r="B2374">
        <v>0.22317960000000001</v>
      </c>
      <c r="C2374">
        <v>0.48821160000000002</v>
      </c>
    </row>
    <row r="2375" spans="1:3">
      <c r="A2375">
        <v>2.3730000000000002</v>
      </c>
      <c r="B2375">
        <v>0.13790939999999999</v>
      </c>
      <c r="C2375">
        <v>0.52639230000000004</v>
      </c>
    </row>
    <row r="2376" spans="1:3">
      <c r="A2376">
        <v>2.3740000000000001</v>
      </c>
      <c r="B2376">
        <v>4.8821160000000002E-2</v>
      </c>
      <c r="C2376">
        <v>0.45003090000000001</v>
      </c>
    </row>
    <row r="2377" spans="1:3">
      <c r="A2377">
        <v>2.375</v>
      </c>
      <c r="B2377">
        <v>-1.226795E-2</v>
      </c>
      <c r="C2377">
        <v>0.47548469999999998</v>
      </c>
    </row>
    <row r="2378" spans="1:3">
      <c r="A2378">
        <v>2.3759999999999999</v>
      </c>
      <c r="B2378">
        <v>-8.6083950000000006E-2</v>
      </c>
      <c r="C2378">
        <v>0.47548469999999998</v>
      </c>
    </row>
    <row r="2379" spans="1:3">
      <c r="A2379">
        <v>2.3769999999999998</v>
      </c>
      <c r="B2379">
        <v>-0.13699149999999999</v>
      </c>
      <c r="C2379">
        <v>0.43730400000000003</v>
      </c>
    </row>
    <row r="2380" spans="1:3">
      <c r="A2380">
        <v>2.3780000000000001</v>
      </c>
      <c r="B2380">
        <v>-0.1917172</v>
      </c>
      <c r="C2380">
        <v>0.47548469999999998</v>
      </c>
    </row>
    <row r="2381" spans="1:3">
      <c r="A2381">
        <v>2.379</v>
      </c>
      <c r="B2381">
        <v>-0.25662439999999997</v>
      </c>
      <c r="C2381">
        <v>0.47548469999999998</v>
      </c>
    </row>
    <row r="2382" spans="1:3">
      <c r="A2382">
        <v>2.38</v>
      </c>
      <c r="B2382">
        <v>-0.30371389999999998</v>
      </c>
      <c r="C2382">
        <v>0.43730400000000003</v>
      </c>
    </row>
    <row r="2383" spans="1:3">
      <c r="A2383">
        <v>2.3809999999999998</v>
      </c>
      <c r="B2383">
        <v>-0.35080339999999999</v>
      </c>
      <c r="C2383">
        <v>0.4627578</v>
      </c>
    </row>
    <row r="2384" spans="1:3">
      <c r="A2384">
        <v>2.3820000000000001</v>
      </c>
      <c r="B2384">
        <v>-0.36734840000000002</v>
      </c>
      <c r="C2384">
        <v>0.45003090000000001</v>
      </c>
    </row>
    <row r="2385" spans="1:3">
      <c r="A2385">
        <v>2.383</v>
      </c>
      <c r="B2385">
        <v>-0.39025680000000001</v>
      </c>
      <c r="C2385">
        <v>0.43730400000000003</v>
      </c>
    </row>
    <row r="2386" spans="1:3">
      <c r="A2386">
        <v>2.3839999999999999</v>
      </c>
      <c r="B2386">
        <v>-0.42461939999999998</v>
      </c>
      <c r="C2386">
        <v>0.4627578</v>
      </c>
    </row>
    <row r="2387" spans="1:3">
      <c r="A2387">
        <v>2.3849999999999998</v>
      </c>
      <c r="B2387">
        <v>-0.4258921</v>
      </c>
      <c r="C2387">
        <v>0.4627578</v>
      </c>
    </row>
    <row r="2388" spans="1:3">
      <c r="A2388">
        <v>2.3860000000000001</v>
      </c>
      <c r="B2388">
        <v>-0.42971019999999999</v>
      </c>
      <c r="C2388">
        <v>0.42457709999999999</v>
      </c>
    </row>
    <row r="2389" spans="1:3">
      <c r="A2389">
        <v>2.387</v>
      </c>
      <c r="B2389">
        <v>-0.43352819999999997</v>
      </c>
      <c r="C2389">
        <v>0.47548469999999998</v>
      </c>
    </row>
    <row r="2390" spans="1:3">
      <c r="A2390">
        <v>2.3879999999999999</v>
      </c>
      <c r="B2390">
        <v>-0.44370979999999999</v>
      </c>
      <c r="C2390">
        <v>0.42457709999999999</v>
      </c>
    </row>
    <row r="2391" spans="1:3">
      <c r="A2391">
        <v>2.3889999999999998</v>
      </c>
      <c r="B2391">
        <v>-0.44370979999999999</v>
      </c>
      <c r="C2391">
        <v>0.43730400000000003</v>
      </c>
    </row>
    <row r="2392" spans="1:3">
      <c r="A2392">
        <v>2.39</v>
      </c>
      <c r="B2392">
        <v>-0.422074</v>
      </c>
      <c r="C2392">
        <v>0.45003090000000001</v>
      </c>
    </row>
    <row r="2393" spans="1:3">
      <c r="A2393">
        <v>2.391</v>
      </c>
      <c r="B2393">
        <v>-0.4080744</v>
      </c>
      <c r="C2393">
        <v>0.39912330000000001</v>
      </c>
    </row>
    <row r="2394" spans="1:3">
      <c r="A2394">
        <v>2.3919999999999999</v>
      </c>
      <c r="B2394">
        <v>-0.41571059999999999</v>
      </c>
      <c r="C2394">
        <v>0.43730400000000003</v>
      </c>
    </row>
    <row r="2395" spans="1:3">
      <c r="A2395">
        <v>2.3929999999999998</v>
      </c>
      <c r="B2395">
        <v>-0.37880259999999999</v>
      </c>
      <c r="C2395">
        <v>0.47548469999999998</v>
      </c>
    </row>
    <row r="2396" spans="1:3">
      <c r="A2396">
        <v>2.3940000000000001</v>
      </c>
      <c r="B2396">
        <v>-0.35462149999999998</v>
      </c>
      <c r="C2396">
        <v>0.4118502</v>
      </c>
    </row>
    <row r="2397" spans="1:3">
      <c r="A2397">
        <v>2.395</v>
      </c>
      <c r="B2397">
        <v>-0.35462149999999998</v>
      </c>
      <c r="C2397">
        <v>0.43730400000000003</v>
      </c>
    </row>
    <row r="2398" spans="1:3">
      <c r="A2398">
        <v>2.3959999999999999</v>
      </c>
      <c r="B2398">
        <v>-0.32789499999999999</v>
      </c>
      <c r="C2398">
        <v>0.45003090000000001</v>
      </c>
    </row>
    <row r="2399" spans="1:3">
      <c r="A2399">
        <v>2.3969999999999998</v>
      </c>
      <c r="B2399">
        <v>-0.3100773</v>
      </c>
      <c r="C2399">
        <v>0.4118502</v>
      </c>
    </row>
    <row r="2400" spans="1:3">
      <c r="A2400">
        <v>2.3980000000000001</v>
      </c>
      <c r="B2400">
        <v>-0.2820782</v>
      </c>
      <c r="C2400">
        <v>0.43730400000000003</v>
      </c>
    </row>
    <row r="2401" spans="1:3">
      <c r="A2401">
        <v>2.399</v>
      </c>
      <c r="B2401">
        <v>-0.26171509999999998</v>
      </c>
      <c r="C2401">
        <v>0.43730400000000003</v>
      </c>
    </row>
    <row r="2402" spans="1:3">
      <c r="A2402">
        <v>2.4</v>
      </c>
      <c r="B2402">
        <v>-0.2426248</v>
      </c>
      <c r="C2402">
        <v>0.4118502</v>
      </c>
    </row>
    <row r="2403" spans="1:3">
      <c r="A2403">
        <v>2.4009999999999998</v>
      </c>
      <c r="B2403">
        <v>-0.21335290000000001</v>
      </c>
      <c r="C2403">
        <v>0.45003090000000001</v>
      </c>
    </row>
    <row r="2404" spans="1:3">
      <c r="A2404">
        <v>2.4020000000000001</v>
      </c>
      <c r="B2404">
        <v>-0.2120802</v>
      </c>
      <c r="C2404">
        <v>0.45003090000000001</v>
      </c>
    </row>
    <row r="2405" spans="1:3">
      <c r="A2405">
        <v>2.403</v>
      </c>
      <c r="B2405">
        <v>-0.19298989999999999</v>
      </c>
      <c r="C2405">
        <v>0.39912330000000001</v>
      </c>
    </row>
    <row r="2406" spans="1:3">
      <c r="A2406">
        <v>2.4039999999999999</v>
      </c>
      <c r="B2406">
        <v>-0.17899029999999999</v>
      </c>
      <c r="C2406">
        <v>0.4627578</v>
      </c>
    </row>
    <row r="2407" spans="1:3">
      <c r="A2407">
        <v>2.4049999999999998</v>
      </c>
      <c r="B2407">
        <v>-0.1586273</v>
      </c>
      <c r="C2407">
        <v>0.42457709999999999</v>
      </c>
    </row>
    <row r="2408" spans="1:3">
      <c r="A2408">
        <v>2.4060000000000001</v>
      </c>
      <c r="B2408">
        <v>-0.1471731</v>
      </c>
      <c r="C2408">
        <v>0.42457709999999999</v>
      </c>
    </row>
    <row r="2409" spans="1:3">
      <c r="A2409">
        <v>2.407</v>
      </c>
      <c r="B2409">
        <v>-0.13953689999999999</v>
      </c>
      <c r="C2409">
        <v>0.4627578</v>
      </c>
    </row>
    <row r="2410" spans="1:3">
      <c r="A2410">
        <v>2.4079999999999999</v>
      </c>
      <c r="B2410">
        <v>-0.1166285</v>
      </c>
      <c r="C2410">
        <v>0.43730400000000003</v>
      </c>
    </row>
    <row r="2411" spans="1:3">
      <c r="A2411">
        <v>2.4089999999999998</v>
      </c>
      <c r="B2411">
        <v>-9.6265470000000006E-2</v>
      </c>
      <c r="C2411">
        <v>0.42457709999999999</v>
      </c>
    </row>
    <row r="2412" spans="1:3">
      <c r="A2412">
        <v>2.41</v>
      </c>
      <c r="B2412">
        <v>-7.0811669999999993E-2</v>
      </c>
      <c r="C2412">
        <v>0.45003090000000001</v>
      </c>
    </row>
    <row r="2413" spans="1:3">
      <c r="A2413">
        <v>2.411</v>
      </c>
      <c r="B2413">
        <v>-6.0630160000000002E-2</v>
      </c>
      <c r="C2413">
        <v>0.39912330000000001</v>
      </c>
    </row>
    <row r="2414" spans="1:3">
      <c r="A2414">
        <v>2.4119999999999999</v>
      </c>
      <c r="B2414">
        <v>-3.1358289999999997E-2</v>
      </c>
      <c r="C2414">
        <v>0.42457709999999999</v>
      </c>
    </row>
    <row r="2415" spans="1:3">
      <c r="A2415">
        <v>2.4129999999999998</v>
      </c>
      <c r="B2415">
        <v>4.2770179999999996E-3</v>
      </c>
      <c r="C2415">
        <v>0.45003090000000001</v>
      </c>
    </row>
    <row r="2416" spans="1:3">
      <c r="A2416">
        <v>2.4140000000000001</v>
      </c>
      <c r="B2416">
        <v>2.845812E-2</v>
      </c>
      <c r="C2416">
        <v>0.39912330000000001</v>
      </c>
    </row>
    <row r="2417" spans="1:3">
      <c r="A2417">
        <v>2.415</v>
      </c>
      <c r="B2417">
        <v>6.027536E-2</v>
      </c>
      <c r="C2417">
        <v>0.43730400000000003</v>
      </c>
    </row>
    <row r="2418" spans="1:3">
      <c r="A2418">
        <v>2.4159999999999999</v>
      </c>
      <c r="B2418">
        <v>0.10227410000000001</v>
      </c>
      <c r="C2418">
        <v>0.43730400000000003</v>
      </c>
    </row>
    <row r="2419" spans="1:3">
      <c r="A2419">
        <v>2.4169999999999998</v>
      </c>
      <c r="B2419">
        <v>0.1506363</v>
      </c>
      <c r="C2419">
        <v>0.38639639999999997</v>
      </c>
    </row>
    <row r="2420" spans="1:3">
      <c r="A2420">
        <v>2.4180000000000001</v>
      </c>
      <c r="B2420">
        <v>0.18627160000000001</v>
      </c>
      <c r="C2420">
        <v>0.43730400000000003</v>
      </c>
    </row>
    <row r="2421" spans="1:3">
      <c r="A2421">
        <v>2.419</v>
      </c>
      <c r="B2421">
        <v>0.23845189999999999</v>
      </c>
      <c r="C2421">
        <v>0.4118502</v>
      </c>
    </row>
    <row r="2422" spans="1:3">
      <c r="A2422">
        <v>2.42</v>
      </c>
      <c r="B2422">
        <v>0.2715419</v>
      </c>
      <c r="C2422">
        <v>0.4118502</v>
      </c>
    </row>
    <row r="2423" spans="1:3">
      <c r="A2423">
        <v>2.4209999999999998</v>
      </c>
      <c r="B2423">
        <v>0.28935949999999999</v>
      </c>
      <c r="C2423">
        <v>0.45003090000000001</v>
      </c>
    </row>
    <row r="2424" spans="1:3">
      <c r="A2424">
        <v>2.4220000000000002</v>
      </c>
      <c r="B2424">
        <v>0.31735869999999999</v>
      </c>
      <c r="C2424">
        <v>0.4118502</v>
      </c>
    </row>
    <row r="2425" spans="1:3">
      <c r="A2425">
        <v>2.423</v>
      </c>
      <c r="B2425">
        <v>0.3224494</v>
      </c>
      <c r="C2425">
        <v>0.4118502</v>
      </c>
    </row>
    <row r="2426" spans="1:3">
      <c r="A2426">
        <v>2.4239999999999999</v>
      </c>
      <c r="B2426">
        <v>0.31099520000000003</v>
      </c>
      <c r="C2426">
        <v>0.42457709999999999</v>
      </c>
    </row>
    <row r="2427" spans="1:3">
      <c r="A2427">
        <v>2.4249999999999998</v>
      </c>
      <c r="B2427">
        <v>0.29699560000000003</v>
      </c>
      <c r="C2427">
        <v>0.39912330000000001</v>
      </c>
    </row>
    <row r="2428" spans="1:3">
      <c r="A2428">
        <v>2.4260000000000002</v>
      </c>
      <c r="B2428">
        <v>0.28681410000000002</v>
      </c>
      <c r="C2428">
        <v>0.4118502</v>
      </c>
    </row>
    <row r="2429" spans="1:3">
      <c r="A2429">
        <v>2.427</v>
      </c>
      <c r="B2429">
        <v>0.2524515</v>
      </c>
      <c r="C2429">
        <v>0.42457709999999999</v>
      </c>
    </row>
    <row r="2430" spans="1:3">
      <c r="A2430">
        <v>2.4279999999999999</v>
      </c>
      <c r="B2430">
        <v>0.22827040000000001</v>
      </c>
      <c r="C2430">
        <v>0.37366949999999999</v>
      </c>
    </row>
    <row r="2431" spans="1:3">
      <c r="A2431">
        <v>2.4289999999999998</v>
      </c>
      <c r="B2431">
        <v>0.2015439</v>
      </c>
      <c r="C2431">
        <v>0.37366949999999999</v>
      </c>
    </row>
    <row r="2432" spans="1:3">
      <c r="A2432">
        <v>2.4300000000000002</v>
      </c>
      <c r="B2432">
        <v>0.1786355</v>
      </c>
      <c r="C2432">
        <v>0.42457709999999999</v>
      </c>
    </row>
    <row r="2433" spans="1:3">
      <c r="A2433">
        <v>2.431</v>
      </c>
      <c r="B2433">
        <v>0.14172750000000001</v>
      </c>
      <c r="C2433">
        <v>0.3609426</v>
      </c>
    </row>
    <row r="2434" spans="1:3">
      <c r="A2434">
        <v>2.4319999999999999</v>
      </c>
      <c r="B2434">
        <v>0.12900059999999999</v>
      </c>
      <c r="C2434">
        <v>0.39912330000000001</v>
      </c>
    </row>
    <row r="2435" spans="1:3">
      <c r="A2435">
        <v>2.4329999999999998</v>
      </c>
      <c r="B2435">
        <v>0.10354679999999999</v>
      </c>
      <c r="C2435">
        <v>0.39912330000000001</v>
      </c>
    </row>
    <row r="2436" spans="1:3">
      <c r="A2436">
        <v>2.4340000000000002</v>
      </c>
      <c r="B2436">
        <v>9.3365299999999998E-2</v>
      </c>
      <c r="C2436">
        <v>0.38639639999999997</v>
      </c>
    </row>
    <row r="2437" spans="1:3">
      <c r="A2437">
        <v>2.4350000000000001</v>
      </c>
      <c r="B2437">
        <v>6.6638810000000007E-2</v>
      </c>
      <c r="C2437">
        <v>0.37366949999999999</v>
      </c>
    </row>
    <row r="2438" spans="1:3">
      <c r="A2438">
        <v>2.4359999999999999</v>
      </c>
      <c r="B2438">
        <v>5.2639230000000002E-2</v>
      </c>
      <c r="C2438">
        <v>0.4118502</v>
      </c>
    </row>
    <row r="2439" spans="1:3">
      <c r="A2439">
        <v>2.4369999999999998</v>
      </c>
      <c r="B2439">
        <v>5.9002680000000002E-2</v>
      </c>
      <c r="C2439">
        <v>0.37366949999999999</v>
      </c>
    </row>
    <row r="2440" spans="1:3">
      <c r="A2440">
        <v>2.4380000000000002</v>
      </c>
      <c r="B2440">
        <v>3.6094260000000003E-2</v>
      </c>
      <c r="C2440">
        <v>0.38639639999999997</v>
      </c>
    </row>
    <row r="2441" spans="1:3">
      <c r="A2441">
        <v>2.4390000000000001</v>
      </c>
      <c r="B2441">
        <v>2.845812E-2</v>
      </c>
      <c r="C2441">
        <v>0.38639639999999997</v>
      </c>
    </row>
    <row r="2442" spans="1:3">
      <c r="A2442">
        <v>2.44</v>
      </c>
      <c r="B2442">
        <v>1.5731229999999999E-2</v>
      </c>
      <c r="C2442">
        <v>0.37366949999999999</v>
      </c>
    </row>
    <row r="2443" spans="1:3">
      <c r="A2443">
        <v>2.4409999999999998</v>
      </c>
      <c r="B2443">
        <v>9.3677770000000007E-3</v>
      </c>
      <c r="C2443">
        <v>0.4118502</v>
      </c>
    </row>
    <row r="2444" spans="1:3">
      <c r="A2444">
        <v>2.4420000000000002</v>
      </c>
      <c r="B2444">
        <v>-1.099526E-2</v>
      </c>
      <c r="C2444">
        <v>0.37366949999999999</v>
      </c>
    </row>
    <row r="2445" spans="1:3">
      <c r="A2445">
        <v>2.4430000000000001</v>
      </c>
      <c r="B2445">
        <v>-1.354064E-2</v>
      </c>
      <c r="C2445">
        <v>0.38639639999999997</v>
      </c>
    </row>
    <row r="2446" spans="1:3">
      <c r="A2446">
        <v>2.444</v>
      </c>
      <c r="B2446">
        <v>-3.3903669999999997E-2</v>
      </c>
      <c r="C2446">
        <v>0.39912330000000001</v>
      </c>
    </row>
    <row r="2447" spans="1:3">
      <c r="A2447">
        <v>2.4449999999999998</v>
      </c>
      <c r="B2447">
        <v>-5.0448640000000003E-2</v>
      </c>
      <c r="C2447">
        <v>0.37366949999999999</v>
      </c>
    </row>
    <row r="2448" spans="1:3">
      <c r="A2448">
        <v>2.4460000000000002</v>
      </c>
      <c r="B2448">
        <v>-6.953898E-2</v>
      </c>
      <c r="C2448">
        <v>0.37366949999999999</v>
      </c>
    </row>
    <row r="2449" spans="1:3">
      <c r="A2449">
        <v>2.4470000000000001</v>
      </c>
      <c r="B2449">
        <v>-8.8629330000000006E-2</v>
      </c>
      <c r="C2449">
        <v>0.39912330000000001</v>
      </c>
    </row>
    <row r="2450" spans="1:3">
      <c r="A2450">
        <v>2.448</v>
      </c>
      <c r="B2450">
        <v>-8.4811259999999999E-2</v>
      </c>
      <c r="C2450">
        <v>0.37366949999999999</v>
      </c>
    </row>
    <row r="2451" spans="1:3">
      <c r="A2451">
        <v>2.4489999999999998</v>
      </c>
      <c r="B2451">
        <v>-9.4992779999999999E-2</v>
      </c>
      <c r="C2451">
        <v>0.33548879999999998</v>
      </c>
    </row>
    <row r="2452" spans="1:3">
      <c r="A2452">
        <v>2.4500000000000002</v>
      </c>
      <c r="B2452">
        <v>-0.12808269999999999</v>
      </c>
      <c r="C2452">
        <v>0.38639639999999997</v>
      </c>
    </row>
    <row r="2453" spans="1:3">
      <c r="A2453">
        <v>2.4510000000000001</v>
      </c>
      <c r="B2453">
        <v>-0.11535579999999999</v>
      </c>
      <c r="C2453">
        <v>0.38639639999999997</v>
      </c>
    </row>
    <row r="2454" spans="1:3">
      <c r="A2454">
        <v>2.452</v>
      </c>
      <c r="B2454">
        <v>-0.11281040000000001</v>
      </c>
      <c r="C2454">
        <v>0.34821570000000002</v>
      </c>
    </row>
    <row r="2455" spans="1:3">
      <c r="A2455">
        <v>2.4529999999999998</v>
      </c>
      <c r="B2455">
        <v>-0.10135619999999999</v>
      </c>
      <c r="C2455">
        <v>0.4118502</v>
      </c>
    </row>
    <row r="2456" spans="1:3">
      <c r="A2456">
        <v>2.4540000000000002</v>
      </c>
      <c r="B2456">
        <v>-0.1039016</v>
      </c>
      <c r="C2456">
        <v>0.3609426</v>
      </c>
    </row>
    <row r="2457" spans="1:3">
      <c r="A2457">
        <v>2.4550000000000001</v>
      </c>
      <c r="B2457">
        <v>-7.97205E-2</v>
      </c>
      <c r="C2457">
        <v>0.37366949999999999</v>
      </c>
    </row>
    <row r="2458" spans="1:3">
      <c r="A2458">
        <v>2.456</v>
      </c>
      <c r="B2458">
        <v>-9.3720090000000006E-2</v>
      </c>
      <c r="C2458">
        <v>0.38639639999999997</v>
      </c>
    </row>
    <row r="2459" spans="1:3">
      <c r="A2459">
        <v>2.4569999999999999</v>
      </c>
      <c r="B2459">
        <v>-7.97205E-2</v>
      </c>
      <c r="C2459">
        <v>0.32276189999999999</v>
      </c>
    </row>
    <row r="2460" spans="1:3">
      <c r="A2460">
        <v>2.4580000000000002</v>
      </c>
      <c r="B2460">
        <v>-6.4448229999999995E-2</v>
      </c>
      <c r="C2460">
        <v>0.38639639999999997</v>
      </c>
    </row>
    <row r="2461" spans="1:3">
      <c r="A2461">
        <v>2.4590000000000001</v>
      </c>
      <c r="B2461">
        <v>-3.6449049999999997E-2</v>
      </c>
      <c r="C2461">
        <v>0.38639639999999997</v>
      </c>
    </row>
    <row r="2462" spans="1:3">
      <c r="A2462">
        <v>2.46</v>
      </c>
      <c r="B2462">
        <v>-2.3722159999999999E-2</v>
      </c>
      <c r="C2462">
        <v>0.33548879999999998</v>
      </c>
    </row>
    <row r="2463" spans="1:3">
      <c r="A2463">
        <v>2.4609999999999999</v>
      </c>
      <c r="B2463">
        <v>3.0043280000000001E-3</v>
      </c>
      <c r="C2463">
        <v>0.38639639999999997</v>
      </c>
    </row>
    <row r="2464" spans="1:3">
      <c r="A2464">
        <v>2.4620000000000002</v>
      </c>
      <c r="B2464">
        <v>5.5497080000000004E-3</v>
      </c>
      <c r="C2464">
        <v>0.37366949999999999</v>
      </c>
    </row>
    <row r="2465" spans="1:3">
      <c r="A2465">
        <v>2.4630000000000001</v>
      </c>
      <c r="B2465">
        <v>2.464005E-2</v>
      </c>
      <c r="C2465">
        <v>0.38639639999999997</v>
      </c>
    </row>
    <row r="2466" spans="1:3">
      <c r="A2466">
        <v>2.464</v>
      </c>
      <c r="B2466">
        <v>2.973081E-2</v>
      </c>
      <c r="C2466">
        <v>0.38639639999999997</v>
      </c>
    </row>
    <row r="2467" spans="1:3">
      <c r="A2467">
        <v>2.4649999999999999</v>
      </c>
      <c r="B2467">
        <v>4.6275780000000002E-2</v>
      </c>
      <c r="C2467">
        <v>0.3609426</v>
      </c>
    </row>
    <row r="2468" spans="1:3">
      <c r="A2468">
        <v>2.4660000000000002</v>
      </c>
      <c r="B2468">
        <v>7.6820330000000006E-2</v>
      </c>
      <c r="C2468">
        <v>0.38639639999999997</v>
      </c>
    </row>
    <row r="2469" spans="1:3">
      <c r="A2469">
        <v>2.4670000000000001</v>
      </c>
      <c r="B2469">
        <v>7.1729570000000006E-2</v>
      </c>
      <c r="C2469">
        <v>0.38639639999999997</v>
      </c>
    </row>
    <row r="2470" spans="1:3">
      <c r="A2470">
        <v>2.468</v>
      </c>
      <c r="B2470">
        <v>8.7001850000000006E-2</v>
      </c>
      <c r="C2470">
        <v>0.37366949999999999</v>
      </c>
    </row>
    <row r="2471" spans="1:3">
      <c r="A2471">
        <v>2.4689999999999999</v>
      </c>
      <c r="B2471">
        <v>9.2092610000000005E-2</v>
      </c>
      <c r="C2471">
        <v>0.4118502</v>
      </c>
    </row>
    <row r="2472" spans="1:3">
      <c r="A2472">
        <v>2.4700000000000002</v>
      </c>
      <c r="B2472">
        <v>0.1124556</v>
      </c>
      <c r="C2472">
        <v>0.38639639999999997</v>
      </c>
    </row>
    <row r="2473" spans="1:3">
      <c r="A2473">
        <v>2.4710000000000001</v>
      </c>
      <c r="B2473">
        <v>9.3365299999999998E-2</v>
      </c>
      <c r="C2473">
        <v>0.38639639999999997</v>
      </c>
    </row>
    <row r="2474" spans="1:3">
      <c r="A2474">
        <v>2.472</v>
      </c>
      <c r="B2474">
        <v>0.10227410000000001</v>
      </c>
      <c r="C2474">
        <v>0.38639639999999997</v>
      </c>
    </row>
    <row r="2475" spans="1:3">
      <c r="A2475">
        <v>2.4729999999999999</v>
      </c>
      <c r="B2475">
        <v>0.1124556</v>
      </c>
      <c r="C2475">
        <v>0.37366949999999999</v>
      </c>
    </row>
    <row r="2476" spans="1:3">
      <c r="A2476">
        <v>2.4740000000000002</v>
      </c>
      <c r="B2476">
        <v>0.11500100000000001</v>
      </c>
      <c r="C2476">
        <v>0.38639639999999997</v>
      </c>
    </row>
    <row r="2477" spans="1:3">
      <c r="A2477">
        <v>2.4750000000000001</v>
      </c>
      <c r="B2477">
        <v>0.1239099</v>
      </c>
      <c r="C2477">
        <v>0.38639639999999997</v>
      </c>
    </row>
    <row r="2478" spans="1:3">
      <c r="A2478">
        <v>2.476</v>
      </c>
      <c r="B2478">
        <v>9.2092610000000005E-2</v>
      </c>
      <c r="C2478">
        <v>0.3609426</v>
      </c>
    </row>
    <row r="2479" spans="1:3">
      <c r="A2479">
        <v>2.4769999999999999</v>
      </c>
      <c r="B2479">
        <v>9.9728750000000005E-2</v>
      </c>
      <c r="C2479">
        <v>0.42457709999999999</v>
      </c>
    </row>
    <row r="2480" spans="1:3">
      <c r="A2480">
        <v>2.4780000000000002</v>
      </c>
      <c r="B2480">
        <v>8.8274539999999999E-2</v>
      </c>
      <c r="C2480">
        <v>0.38639639999999997</v>
      </c>
    </row>
    <row r="2481" spans="1:3">
      <c r="A2481">
        <v>2.4790000000000001</v>
      </c>
      <c r="B2481">
        <v>8.4456470000000006E-2</v>
      </c>
      <c r="C2481">
        <v>0.37366949999999999</v>
      </c>
    </row>
    <row r="2482" spans="1:3">
      <c r="A2482">
        <v>2.48</v>
      </c>
      <c r="B2482">
        <v>9.0819919999999998E-2</v>
      </c>
      <c r="C2482">
        <v>0.4118502</v>
      </c>
    </row>
    <row r="2483" spans="1:3">
      <c r="A2483">
        <v>2.4809999999999999</v>
      </c>
      <c r="B2483">
        <v>6.4093430000000007E-2</v>
      </c>
      <c r="C2483">
        <v>0.38639639999999997</v>
      </c>
    </row>
    <row r="2484" spans="1:3">
      <c r="A2484">
        <v>2.4820000000000002</v>
      </c>
      <c r="B2484">
        <v>7.4274950000000006E-2</v>
      </c>
      <c r="C2484">
        <v>0.37366949999999999</v>
      </c>
    </row>
    <row r="2485" spans="1:3">
      <c r="A2485">
        <v>2.4830000000000001</v>
      </c>
      <c r="B2485">
        <v>5.9002680000000002E-2</v>
      </c>
      <c r="C2485">
        <v>0.42457709999999999</v>
      </c>
    </row>
    <row r="2486" spans="1:3">
      <c r="A2486">
        <v>2.484</v>
      </c>
      <c r="B2486">
        <v>5.7729990000000002E-2</v>
      </c>
      <c r="C2486">
        <v>0.37366949999999999</v>
      </c>
    </row>
    <row r="2487" spans="1:3">
      <c r="A2487">
        <v>2.4849999999999999</v>
      </c>
      <c r="B2487">
        <v>4.8821160000000002E-2</v>
      </c>
      <c r="C2487">
        <v>0.37366949999999999</v>
      </c>
    </row>
    <row r="2488" spans="1:3">
      <c r="A2488">
        <v>2.4860000000000002</v>
      </c>
      <c r="B2488">
        <v>5.7729990000000002E-2</v>
      </c>
      <c r="C2488">
        <v>0.39912330000000001</v>
      </c>
    </row>
    <row r="2489" spans="1:3">
      <c r="A2489">
        <v>2.4870000000000001</v>
      </c>
      <c r="B2489">
        <v>4.5003090000000003E-2</v>
      </c>
      <c r="C2489">
        <v>0.3609426</v>
      </c>
    </row>
    <row r="2490" spans="1:3">
      <c r="A2490">
        <v>2.488</v>
      </c>
      <c r="B2490">
        <v>4.2457710000000003E-2</v>
      </c>
      <c r="C2490">
        <v>0.3609426</v>
      </c>
    </row>
    <row r="2491" spans="1:3">
      <c r="A2491">
        <v>2.4889999999999999</v>
      </c>
      <c r="B2491">
        <v>4.8821160000000002E-2</v>
      </c>
      <c r="C2491">
        <v>0.38639639999999997</v>
      </c>
    </row>
    <row r="2492" spans="1:3">
      <c r="A2492">
        <v>2.4900000000000002</v>
      </c>
      <c r="B2492">
        <v>4.3730400000000003E-2</v>
      </c>
      <c r="C2492">
        <v>0.3609426</v>
      </c>
    </row>
    <row r="2493" spans="1:3">
      <c r="A2493">
        <v>2.4910000000000001</v>
      </c>
      <c r="B2493">
        <v>5.9002680000000002E-2</v>
      </c>
      <c r="C2493">
        <v>0.3609426</v>
      </c>
    </row>
    <row r="2494" spans="1:3">
      <c r="A2494">
        <v>2.492</v>
      </c>
      <c r="B2494">
        <v>5.6457300000000002E-2</v>
      </c>
      <c r="C2494">
        <v>0.37366949999999999</v>
      </c>
    </row>
    <row r="2495" spans="1:3">
      <c r="A2495">
        <v>2.4929999999999999</v>
      </c>
      <c r="B2495">
        <v>7.5547639999999999E-2</v>
      </c>
      <c r="C2495">
        <v>0.32276189999999999</v>
      </c>
    </row>
    <row r="2496" spans="1:3">
      <c r="A2496">
        <v>2.4940000000000002</v>
      </c>
      <c r="B2496">
        <v>7.1729570000000006E-2</v>
      </c>
      <c r="C2496">
        <v>0.34821570000000002</v>
      </c>
    </row>
    <row r="2497" spans="1:3">
      <c r="A2497">
        <v>2.4950000000000001</v>
      </c>
      <c r="B2497">
        <v>8.7001850000000006E-2</v>
      </c>
      <c r="C2497">
        <v>0.38639639999999997</v>
      </c>
    </row>
    <row r="2498" spans="1:3">
      <c r="A2498">
        <v>2.496</v>
      </c>
      <c r="B2498">
        <v>0.1048195</v>
      </c>
      <c r="C2498">
        <v>0.31003500000000001</v>
      </c>
    </row>
    <row r="2499" spans="1:3">
      <c r="A2499">
        <v>2.4969999999999999</v>
      </c>
      <c r="B2499">
        <v>0.10354679999999999</v>
      </c>
      <c r="C2499">
        <v>0.32276189999999999</v>
      </c>
    </row>
    <row r="2500" spans="1:3">
      <c r="A2500">
        <v>2.4980000000000002</v>
      </c>
      <c r="B2500">
        <v>0.11627369999999999</v>
      </c>
      <c r="C2500">
        <v>0.32276189999999999</v>
      </c>
    </row>
    <row r="2501" spans="1:3">
      <c r="A2501">
        <v>2.4990000000000001</v>
      </c>
      <c r="B2501">
        <v>0.1455456</v>
      </c>
      <c r="C2501">
        <v>0.31003500000000001</v>
      </c>
    </row>
    <row r="2502" spans="1:3">
      <c r="A2502">
        <v>2.5</v>
      </c>
      <c r="B2502">
        <v>0.14936360000000001</v>
      </c>
      <c r="C2502">
        <v>0.37366949999999999</v>
      </c>
    </row>
    <row r="2503" spans="1:3">
      <c r="A2503">
        <v>2.5009999999999999</v>
      </c>
      <c r="B2503">
        <v>0.15699979999999999</v>
      </c>
      <c r="C2503">
        <v>0.32276189999999999</v>
      </c>
    </row>
    <row r="2504" spans="1:3">
      <c r="A2504">
        <v>2.5019999999999998</v>
      </c>
      <c r="B2504">
        <v>0.184999</v>
      </c>
      <c r="C2504">
        <v>0.32276189999999999</v>
      </c>
    </row>
    <row r="2505" spans="1:3">
      <c r="A2505">
        <v>2.5030000000000001</v>
      </c>
      <c r="B2505">
        <v>0.2129981</v>
      </c>
      <c r="C2505">
        <v>0.3609426</v>
      </c>
    </row>
    <row r="2506" spans="1:3">
      <c r="A2506">
        <v>2.504</v>
      </c>
      <c r="B2506">
        <v>0.24481539999999999</v>
      </c>
      <c r="C2506">
        <v>0.29730810000000002</v>
      </c>
    </row>
    <row r="2507" spans="1:3">
      <c r="A2507">
        <v>2.5049999999999999</v>
      </c>
      <c r="B2507">
        <v>0.2575423</v>
      </c>
      <c r="C2507">
        <v>0.32276189999999999</v>
      </c>
    </row>
    <row r="2508" spans="1:3">
      <c r="A2508">
        <v>2.5059999999999998</v>
      </c>
      <c r="B2508">
        <v>0.29699560000000003</v>
      </c>
      <c r="C2508">
        <v>0.32276189999999999</v>
      </c>
    </row>
    <row r="2509" spans="1:3">
      <c r="A2509">
        <v>2.5070000000000001</v>
      </c>
      <c r="B2509">
        <v>0.32881290000000002</v>
      </c>
      <c r="C2509">
        <v>0.28458119999999998</v>
      </c>
    </row>
    <row r="2510" spans="1:3">
      <c r="A2510">
        <v>2.508</v>
      </c>
      <c r="B2510">
        <v>0.37717509999999999</v>
      </c>
      <c r="C2510">
        <v>0.32276189999999999</v>
      </c>
    </row>
    <row r="2511" spans="1:3">
      <c r="A2511">
        <v>2.5089999999999999</v>
      </c>
      <c r="B2511">
        <v>0.4344461</v>
      </c>
      <c r="C2511">
        <v>0.33548879999999998</v>
      </c>
    </row>
    <row r="2512" spans="1:3">
      <c r="A2512">
        <v>2.5099999999999998</v>
      </c>
      <c r="B2512">
        <v>0.46117259999999999</v>
      </c>
      <c r="C2512">
        <v>0.28458119999999998</v>
      </c>
    </row>
    <row r="2513" spans="1:3">
      <c r="A2513">
        <v>2.5110000000000001</v>
      </c>
      <c r="B2513">
        <v>0.51462560000000002</v>
      </c>
      <c r="C2513">
        <v>0.34821570000000002</v>
      </c>
    </row>
    <row r="2514" spans="1:3">
      <c r="A2514">
        <v>2.512</v>
      </c>
      <c r="B2514">
        <v>0.55407899999999999</v>
      </c>
      <c r="C2514">
        <v>0.32276189999999999</v>
      </c>
    </row>
    <row r="2515" spans="1:3">
      <c r="A2515">
        <v>2.5129999999999999</v>
      </c>
      <c r="B2515">
        <v>0.59225969999999994</v>
      </c>
      <c r="C2515">
        <v>0.29730810000000002</v>
      </c>
    </row>
    <row r="2516" spans="1:3">
      <c r="A2516">
        <v>2.5139999999999998</v>
      </c>
      <c r="B2516">
        <v>0.6202588</v>
      </c>
      <c r="C2516">
        <v>0.3609426</v>
      </c>
    </row>
    <row r="2517" spans="1:3">
      <c r="A2517">
        <v>2.5150000000000001</v>
      </c>
      <c r="B2517">
        <v>0.62789499999999998</v>
      </c>
      <c r="C2517">
        <v>0.29730810000000002</v>
      </c>
    </row>
    <row r="2518" spans="1:3">
      <c r="A2518">
        <v>2.516</v>
      </c>
      <c r="B2518">
        <v>0.65589410000000004</v>
      </c>
      <c r="C2518">
        <v>0.33548879999999998</v>
      </c>
    </row>
    <row r="2519" spans="1:3">
      <c r="A2519">
        <v>2.5169999999999999</v>
      </c>
      <c r="B2519">
        <v>0.65971219999999997</v>
      </c>
      <c r="C2519">
        <v>0.34821570000000002</v>
      </c>
    </row>
    <row r="2520" spans="1:3">
      <c r="A2520">
        <v>2.5179999999999998</v>
      </c>
      <c r="B2520">
        <v>0.64062189999999997</v>
      </c>
      <c r="C2520">
        <v>0.29730810000000002</v>
      </c>
    </row>
    <row r="2521" spans="1:3">
      <c r="A2521">
        <v>2.5190000000000001</v>
      </c>
      <c r="B2521">
        <v>0.65971219999999997</v>
      </c>
      <c r="C2521">
        <v>0.32276189999999999</v>
      </c>
    </row>
    <row r="2522" spans="1:3">
      <c r="A2522">
        <v>2.52</v>
      </c>
      <c r="B2522">
        <v>0.63807650000000005</v>
      </c>
      <c r="C2522">
        <v>0.33548879999999998</v>
      </c>
    </row>
    <row r="2523" spans="1:3">
      <c r="A2523">
        <v>2.5209999999999999</v>
      </c>
      <c r="B2523">
        <v>0.60371390000000003</v>
      </c>
      <c r="C2523">
        <v>0.28458119999999998</v>
      </c>
    </row>
    <row r="2524" spans="1:3">
      <c r="A2524">
        <v>2.5219999999999998</v>
      </c>
      <c r="B2524">
        <v>0.59607770000000004</v>
      </c>
      <c r="C2524">
        <v>0.37366949999999999</v>
      </c>
    </row>
    <row r="2525" spans="1:3">
      <c r="A2525">
        <v>2.5230000000000001</v>
      </c>
      <c r="B2525">
        <v>0.57571470000000002</v>
      </c>
      <c r="C2525">
        <v>0.32276189999999999</v>
      </c>
    </row>
    <row r="2526" spans="1:3">
      <c r="A2526">
        <v>2.524</v>
      </c>
      <c r="B2526">
        <v>0.51844369999999995</v>
      </c>
      <c r="C2526">
        <v>0.28458119999999998</v>
      </c>
    </row>
    <row r="2527" spans="1:3">
      <c r="A2527">
        <v>2.5249999999999999</v>
      </c>
      <c r="B2527">
        <v>0.50317140000000005</v>
      </c>
      <c r="C2527">
        <v>0.32276189999999999</v>
      </c>
    </row>
    <row r="2528" spans="1:3">
      <c r="A2528">
        <v>2.5259999999999998</v>
      </c>
      <c r="B2528">
        <v>0.48662640000000001</v>
      </c>
      <c r="C2528">
        <v>0.32276189999999999</v>
      </c>
    </row>
    <row r="2529" spans="1:3">
      <c r="A2529">
        <v>2.5270000000000001</v>
      </c>
      <c r="B2529">
        <v>0.45862720000000001</v>
      </c>
      <c r="C2529">
        <v>0.32276189999999999</v>
      </c>
    </row>
    <row r="2530" spans="1:3">
      <c r="A2530">
        <v>2.528</v>
      </c>
      <c r="B2530">
        <v>0.42808269999999998</v>
      </c>
      <c r="C2530">
        <v>0.34821570000000002</v>
      </c>
    </row>
    <row r="2531" spans="1:3">
      <c r="A2531">
        <v>2.5289999999999999</v>
      </c>
      <c r="B2531">
        <v>0.41026499999999999</v>
      </c>
      <c r="C2531">
        <v>0.31003500000000001</v>
      </c>
    </row>
    <row r="2532" spans="1:3">
      <c r="A2532">
        <v>2.5299999999999998</v>
      </c>
      <c r="B2532">
        <v>0.41026499999999999</v>
      </c>
      <c r="C2532">
        <v>0.31003500000000001</v>
      </c>
    </row>
    <row r="2533" spans="1:3">
      <c r="A2533">
        <v>2.5310000000000001</v>
      </c>
      <c r="B2533">
        <v>0.37717509999999999</v>
      </c>
      <c r="C2533">
        <v>0.34821570000000002</v>
      </c>
    </row>
    <row r="2534" spans="1:3">
      <c r="A2534">
        <v>2.532</v>
      </c>
      <c r="B2534">
        <v>0.36699359999999998</v>
      </c>
      <c r="C2534">
        <v>0.29730810000000002</v>
      </c>
    </row>
    <row r="2535" spans="1:3">
      <c r="A2535">
        <v>2.5329999999999999</v>
      </c>
      <c r="B2535">
        <v>0.36317549999999998</v>
      </c>
      <c r="C2535">
        <v>0.29730810000000002</v>
      </c>
    </row>
    <row r="2536" spans="1:3">
      <c r="A2536">
        <v>2.5339999999999998</v>
      </c>
      <c r="B2536">
        <v>0.3644482</v>
      </c>
      <c r="C2536">
        <v>0.33548879999999998</v>
      </c>
    </row>
    <row r="2537" spans="1:3">
      <c r="A2537">
        <v>2.5350000000000001</v>
      </c>
      <c r="B2537">
        <v>0.3415398</v>
      </c>
      <c r="C2537">
        <v>0.29730810000000002</v>
      </c>
    </row>
    <row r="2538" spans="1:3">
      <c r="A2538">
        <v>2.536</v>
      </c>
      <c r="B2538">
        <v>0.31735869999999999</v>
      </c>
      <c r="C2538">
        <v>0.34821570000000002</v>
      </c>
    </row>
    <row r="2539" spans="1:3">
      <c r="A2539">
        <v>2.5369999999999999</v>
      </c>
      <c r="B2539">
        <v>0.30463180000000001</v>
      </c>
      <c r="C2539">
        <v>0.32276189999999999</v>
      </c>
    </row>
    <row r="2540" spans="1:3">
      <c r="A2540">
        <v>2.5379999999999998</v>
      </c>
      <c r="B2540">
        <v>0.29063220000000001</v>
      </c>
      <c r="C2540">
        <v>0.31003500000000001</v>
      </c>
    </row>
    <row r="2541" spans="1:3">
      <c r="A2541">
        <v>2.5390000000000001</v>
      </c>
      <c r="B2541">
        <v>0.27026919999999999</v>
      </c>
      <c r="C2541">
        <v>0.33548879999999998</v>
      </c>
    </row>
    <row r="2542" spans="1:3">
      <c r="A2542">
        <v>2.54</v>
      </c>
      <c r="B2542">
        <v>0.25626959999999999</v>
      </c>
      <c r="C2542">
        <v>0.33548879999999998</v>
      </c>
    </row>
    <row r="2543" spans="1:3">
      <c r="A2543">
        <v>2.5409999999999999</v>
      </c>
      <c r="B2543">
        <v>0.21172540000000001</v>
      </c>
      <c r="C2543">
        <v>0.32276189999999999</v>
      </c>
    </row>
    <row r="2544" spans="1:3">
      <c r="A2544">
        <v>2.5419999999999998</v>
      </c>
      <c r="B2544">
        <v>0.2015439</v>
      </c>
      <c r="C2544">
        <v>0.34821570000000002</v>
      </c>
    </row>
    <row r="2545" spans="1:3">
      <c r="A2545">
        <v>2.5430000000000001</v>
      </c>
      <c r="B2545">
        <v>0.1786355</v>
      </c>
      <c r="C2545">
        <v>0.31003500000000001</v>
      </c>
    </row>
    <row r="2546" spans="1:3">
      <c r="A2546">
        <v>2.544</v>
      </c>
      <c r="B2546">
        <v>0.131546</v>
      </c>
      <c r="C2546">
        <v>0.33548879999999998</v>
      </c>
    </row>
    <row r="2547" spans="1:3">
      <c r="A2547">
        <v>2.5449999999999999</v>
      </c>
      <c r="B2547">
        <v>9.8456059999999998E-2</v>
      </c>
      <c r="C2547">
        <v>0.33548879999999998</v>
      </c>
    </row>
    <row r="2548" spans="1:3">
      <c r="A2548">
        <v>2.5459999999999998</v>
      </c>
      <c r="B2548">
        <v>7.5547639999999999E-2</v>
      </c>
      <c r="C2548">
        <v>0.28458119999999998</v>
      </c>
    </row>
    <row r="2549" spans="1:3">
      <c r="A2549">
        <v>2.5470000000000002</v>
      </c>
      <c r="B2549">
        <v>4.6275780000000002E-2</v>
      </c>
      <c r="C2549">
        <v>0.29730810000000002</v>
      </c>
    </row>
    <row r="2550" spans="1:3">
      <c r="A2550">
        <v>2.548</v>
      </c>
      <c r="B2550">
        <v>3.3548880000000003E-2</v>
      </c>
      <c r="C2550">
        <v>0.3609426</v>
      </c>
    </row>
    <row r="2551" spans="1:3">
      <c r="A2551">
        <v>2.5489999999999999</v>
      </c>
      <c r="B2551">
        <v>-8.4498790000000004E-3</v>
      </c>
      <c r="C2551">
        <v>0.27185429999999999</v>
      </c>
    </row>
    <row r="2552" spans="1:3">
      <c r="A2552">
        <v>2.5499999999999998</v>
      </c>
      <c r="B2552">
        <v>-1.226795E-2</v>
      </c>
      <c r="C2552">
        <v>0.31003500000000001</v>
      </c>
    </row>
    <row r="2553" spans="1:3">
      <c r="A2553">
        <v>2.5510000000000002</v>
      </c>
      <c r="B2553">
        <v>-1.099526E-2</v>
      </c>
      <c r="C2553">
        <v>0.29730810000000002</v>
      </c>
    </row>
    <row r="2554" spans="1:3">
      <c r="A2554">
        <v>2.552</v>
      </c>
      <c r="B2554">
        <v>-1.7358709999999999E-2</v>
      </c>
      <c r="C2554">
        <v>0.27185429999999999</v>
      </c>
    </row>
    <row r="2555" spans="1:3">
      <c r="A2555">
        <v>2.5529999999999999</v>
      </c>
      <c r="B2555">
        <v>-4.1539810000000003E-2</v>
      </c>
      <c r="C2555">
        <v>0.32276189999999999</v>
      </c>
    </row>
    <row r="2556" spans="1:3">
      <c r="A2556">
        <v>2.5539999999999998</v>
      </c>
      <c r="B2556">
        <v>-2.6267530000000001E-2</v>
      </c>
      <c r="C2556">
        <v>0.29730810000000002</v>
      </c>
    </row>
    <row r="2557" spans="1:3">
      <c r="A2557">
        <v>2.5550000000000002</v>
      </c>
      <c r="B2557">
        <v>-1.226795E-2</v>
      </c>
      <c r="C2557">
        <v>0.29730810000000002</v>
      </c>
    </row>
    <row r="2558" spans="1:3">
      <c r="A2558">
        <v>2.556</v>
      </c>
      <c r="B2558">
        <v>-2.2449469999999999E-2</v>
      </c>
      <c r="C2558">
        <v>0.32276189999999999</v>
      </c>
    </row>
    <row r="2559" spans="1:3">
      <c r="A2559">
        <v>2.5569999999999999</v>
      </c>
      <c r="B2559">
        <v>-1.8631399999999999E-2</v>
      </c>
      <c r="C2559">
        <v>0.29730810000000002</v>
      </c>
    </row>
    <row r="2560" spans="1:3">
      <c r="A2560">
        <v>2.5579999999999998</v>
      </c>
      <c r="B2560">
        <v>-2.3722159999999999E-2</v>
      </c>
      <c r="C2560">
        <v>0.28458119999999998</v>
      </c>
    </row>
    <row r="2561" spans="1:3">
      <c r="A2561">
        <v>2.5590000000000002</v>
      </c>
      <c r="B2561">
        <v>-1.9904089999999999E-2</v>
      </c>
      <c r="C2561">
        <v>0.29730810000000002</v>
      </c>
    </row>
    <row r="2562" spans="1:3">
      <c r="A2562">
        <v>2.56</v>
      </c>
      <c r="B2562">
        <v>-1.354064E-2</v>
      </c>
      <c r="C2562">
        <v>0.25912740000000001</v>
      </c>
    </row>
    <row r="2563" spans="1:3">
      <c r="A2563">
        <v>2.5609999999999999</v>
      </c>
      <c r="B2563">
        <v>-2.6267530000000001E-2</v>
      </c>
      <c r="C2563">
        <v>0.29730810000000002</v>
      </c>
    </row>
    <row r="2564" spans="1:3">
      <c r="A2564">
        <v>2.5619999999999998</v>
      </c>
      <c r="B2564">
        <v>-3.2630979999999997E-2</v>
      </c>
      <c r="C2564">
        <v>0.29730810000000002</v>
      </c>
    </row>
    <row r="2565" spans="1:3">
      <c r="A2565">
        <v>2.5630000000000002</v>
      </c>
      <c r="B2565">
        <v>-3.3903669999999997E-2</v>
      </c>
      <c r="C2565">
        <v>0.25912740000000001</v>
      </c>
    </row>
    <row r="2566" spans="1:3">
      <c r="A2566">
        <v>2.5640000000000001</v>
      </c>
      <c r="B2566">
        <v>-3.0085600000000001E-2</v>
      </c>
      <c r="C2566">
        <v>0.29730810000000002</v>
      </c>
    </row>
    <row r="2567" spans="1:3">
      <c r="A2567">
        <v>2.5649999999999999</v>
      </c>
      <c r="B2567">
        <v>-4.2812500000000003E-2</v>
      </c>
      <c r="C2567">
        <v>0.31003500000000001</v>
      </c>
    </row>
    <row r="2568" spans="1:3">
      <c r="A2568">
        <v>2.5659999999999998</v>
      </c>
      <c r="B2568">
        <v>-3.5176359999999997E-2</v>
      </c>
      <c r="C2568">
        <v>0.27185429999999999</v>
      </c>
    </row>
    <row r="2569" spans="1:3">
      <c r="A2569">
        <v>2.5670000000000002</v>
      </c>
      <c r="B2569">
        <v>-4.2812500000000003E-2</v>
      </c>
      <c r="C2569">
        <v>0.32276189999999999</v>
      </c>
    </row>
    <row r="2570" spans="1:3">
      <c r="A2570">
        <v>2.5680000000000001</v>
      </c>
      <c r="B2570">
        <v>-6.8266300000000002E-2</v>
      </c>
      <c r="C2570">
        <v>0.28458119999999998</v>
      </c>
    </row>
    <row r="2571" spans="1:3">
      <c r="A2571">
        <v>2.569</v>
      </c>
      <c r="B2571">
        <v>-4.6630570000000003E-2</v>
      </c>
      <c r="C2571">
        <v>0.28458119999999998</v>
      </c>
    </row>
    <row r="2572" spans="1:3">
      <c r="A2572">
        <v>2.57</v>
      </c>
      <c r="B2572">
        <v>-2.1176779999999999E-2</v>
      </c>
      <c r="C2572">
        <v>0.33548879999999998</v>
      </c>
    </row>
    <row r="2573" spans="1:3">
      <c r="A2573">
        <v>2.5710000000000002</v>
      </c>
      <c r="B2573">
        <v>-2.7540220000000001E-2</v>
      </c>
      <c r="C2573">
        <v>0.27185429999999999</v>
      </c>
    </row>
    <row r="2574" spans="1:3">
      <c r="A2574">
        <v>2.5720000000000001</v>
      </c>
      <c r="B2574">
        <v>-1.9904089999999999E-2</v>
      </c>
      <c r="C2574">
        <v>0.28458119999999998</v>
      </c>
    </row>
    <row r="2575" spans="1:3">
      <c r="A2575">
        <v>2.573</v>
      </c>
      <c r="B2575">
        <v>1.7003910000000001E-2</v>
      </c>
      <c r="C2575">
        <v>0.32276189999999999</v>
      </c>
    </row>
    <row r="2576" spans="1:3">
      <c r="A2576">
        <v>2.5739999999999998</v>
      </c>
      <c r="B2576">
        <v>2.973081E-2</v>
      </c>
      <c r="C2576">
        <v>0.25912740000000001</v>
      </c>
    </row>
    <row r="2577" spans="1:3">
      <c r="A2577">
        <v>2.5750000000000002</v>
      </c>
      <c r="B2577">
        <v>3.9912330000000003E-2</v>
      </c>
      <c r="C2577">
        <v>0.29730810000000002</v>
      </c>
    </row>
    <row r="2578" spans="1:3">
      <c r="A2578">
        <v>2.5760000000000001</v>
      </c>
      <c r="B2578">
        <v>6.4093430000000007E-2</v>
      </c>
      <c r="C2578">
        <v>0.31003500000000001</v>
      </c>
    </row>
    <row r="2579" spans="1:3">
      <c r="A2579">
        <v>2.577</v>
      </c>
      <c r="B2579">
        <v>9.5910679999999998E-2</v>
      </c>
      <c r="C2579">
        <v>0.27185429999999999</v>
      </c>
    </row>
    <row r="2580" spans="1:3">
      <c r="A2580">
        <v>2.5779999999999998</v>
      </c>
      <c r="B2580">
        <v>8.8274539999999999E-2</v>
      </c>
      <c r="C2580">
        <v>0.31003500000000001</v>
      </c>
    </row>
    <row r="2581" spans="1:3">
      <c r="A2581">
        <v>2.5790000000000002</v>
      </c>
      <c r="B2581">
        <v>0.111183</v>
      </c>
      <c r="C2581">
        <v>0.31003500000000001</v>
      </c>
    </row>
    <row r="2582" spans="1:3">
      <c r="A2582">
        <v>2.58</v>
      </c>
      <c r="B2582">
        <v>0.1239099</v>
      </c>
      <c r="C2582">
        <v>0.27185429999999999</v>
      </c>
    </row>
    <row r="2583" spans="1:3">
      <c r="A2583">
        <v>2.581</v>
      </c>
      <c r="B2583">
        <v>0.13027330000000001</v>
      </c>
      <c r="C2583">
        <v>0.29730810000000002</v>
      </c>
    </row>
    <row r="2584" spans="1:3">
      <c r="A2584">
        <v>2.5819999999999999</v>
      </c>
      <c r="B2584">
        <v>0.111183</v>
      </c>
      <c r="C2584">
        <v>0.32276189999999999</v>
      </c>
    </row>
    <row r="2585" spans="1:3">
      <c r="A2585">
        <v>2.5830000000000002</v>
      </c>
      <c r="B2585">
        <v>0.1239099</v>
      </c>
      <c r="C2585">
        <v>0.27185429999999999</v>
      </c>
    </row>
    <row r="2586" spans="1:3">
      <c r="A2586">
        <v>2.5840000000000001</v>
      </c>
      <c r="B2586">
        <v>0.11500100000000001</v>
      </c>
      <c r="C2586">
        <v>0.28458119999999998</v>
      </c>
    </row>
    <row r="2587" spans="1:3">
      <c r="A2587">
        <v>2.585</v>
      </c>
      <c r="B2587">
        <v>0.1073649</v>
      </c>
      <c r="C2587">
        <v>0.29730810000000002</v>
      </c>
    </row>
    <row r="2588" spans="1:3">
      <c r="A2588">
        <v>2.5859999999999999</v>
      </c>
      <c r="B2588">
        <v>9.8456059999999998E-2</v>
      </c>
      <c r="C2588">
        <v>0.28458119999999998</v>
      </c>
    </row>
    <row r="2589" spans="1:3">
      <c r="A2589">
        <v>2.5870000000000002</v>
      </c>
      <c r="B2589">
        <v>8.7001850000000006E-2</v>
      </c>
      <c r="C2589">
        <v>0.25912740000000001</v>
      </c>
    </row>
    <row r="2590" spans="1:3">
      <c r="A2590">
        <v>2.5880000000000001</v>
      </c>
      <c r="B2590">
        <v>8.4456470000000006E-2</v>
      </c>
      <c r="C2590">
        <v>0.32276189999999999</v>
      </c>
    </row>
    <row r="2591" spans="1:3">
      <c r="A2591">
        <v>2.589</v>
      </c>
      <c r="B2591">
        <v>7.1729570000000006E-2</v>
      </c>
      <c r="C2591">
        <v>0.28458119999999998</v>
      </c>
    </row>
    <row r="2592" spans="1:3">
      <c r="A2592">
        <v>2.59</v>
      </c>
      <c r="B2592">
        <v>6.536612E-2</v>
      </c>
      <c r="C2592">
        <v>0.25912740000000001</v>
      </c>
    </row>
    <row r="2593" spans="1:3">
      <c r="A2593">
        <v>2.5910000000000002</v>
      </c>
      <c r="B2593">
        <v>5.6457300000000002E-2</v>
      </c>
      <c r="C2593">
        <v>0.28458119999999998</v>
      </c>
    </row>
    <row r="2594" spans="1:3">
      <c r="A2594">
        <v>2.5920000000000001</v>
      </c>
      <c r="B2594">
        <v>3.3548880000000003E-2</v>
      </c>
      <c r="C2594">
        <v>0.27185429999999999</v>
      </c>
    </row>
    <row r="2595" spans="1:3">
      <c r="A2595">
        <v>2.593</v>
      </c>
      <c r="B2595">
        <v>2.336736E-2</v>
      </c>
      <c r="C2595">
        <v>0.25912740000000001</v>
      </c>
    </row>
    <row r="2596" spans="1:3">
      <c r="A2596">
        <v>2.5939999999999999</v>
      </c>
      <c r="B2596">
        <v>1.1913160000000001E-2</v>
      </c>
      <c r="C2596">
        <v>0.27185429999999999</v>
      </c>
    </row>
    <row r="2597" spans="1:3">
      <c r="A2597">
        <v>2.5950000000000002</v>
      </c>
      <c r="B2597">
        <v>-1.354064E-2</v>
      </c>
      <c r="C2597">
        <v>0.25912740000000001</v>
      </c>
    </row>
    <row r="2598" spans="1:3">
      <c r="A2598">
        <v>2.5960000000000001</v>
      </c>
      <c r="B2598">
        <v>-2.4994849999999999E-2</v>
      </c>
      <c r="C2598">
        <v>0.23367360000000001</v>
      </c>
    </row>
    <row r="2599" spans="1:3">
      <c r="A2599">
        <v>2.597</v>
      </c>
      <c r="B2599">
        <v>-6.0630160000000002E-2</v>
      </c>
      <c r="C2599">
        <v>0.28458119999999998</v>
      </c>
    </row>
    <row r="2600" spans="1:3">
      <c r="A2600">
        <v>2.5979999999999999</v>
      </c>
      <c r="B2600">
        <v>-6.953898E-2</v>
      </c>
      <c r="C2600">
        <v>0.23367360000000001</v>
      </c>
    </row>
    <row r="2601" spans="1:3">
      <c r="A2601">
        <v>2.5990000000000002</v>
      </c>
      <c r="B2601">
        <v>-8.4811259999999999E-2</v>
      </c>
      <c r="C2601">
        <v>0.25912740000000001</v>
      </c>
    </row>
    <row r="2602" spans="1:3">
      <c r="A2602">
        <v>2.6</v>
      </c>
      <c r="B2602">
        <v>-0.1077197</v>
      </c>
      <c r="C2602">
        <v>0.27185429999999999</v>
      </c>
    </row>
    <row r="2603" spans="1:3">
      <c r="A2603">
        <v>2.601</v>
      </c>
      <c r="B2603">
        <v>-0.1357188</v>
      </c>
      <c r="C2603">
        <v>0.2209467</v>
      </c>
    </row>
    <row r="2604" spans="1:3">
      <c r="A2604">
        <v>2.6019999999999999</v>
      </c>
      <c r="B2604">
        <v>-0.1446277</v>
      </c>
      <c r="C2604">
        <v>0.23367360000000001</v>
      </c>
    </row>
    <row r="2605" spans="1:3">
      <c r="A2605">
        <v>2.6030000000000002</v>
      </c>
      <c r="B2605">
        <v>-0.15735460000000001</v>
      </c>
      <c r="C2605">
        <v>0.23367360000000001</v>
      </c>
    </row>
    <row r="2606" spans="1:3">
      <c r="A2606">
        <v>2.6040000000000001</v>
      </c>
      <c r="B2606">
        <v>-0.13953689999999999</v>
      </c>
      <c r="C2606">
        <v>0.20821980000000001</v>
      </c>
    </row>
    <row r="2607" spans="1:3">
      <c r="A2607">
        <v>2.605</v>
      </c>
      <c r="B2607">
        <v>-0.14590040000000001</v>
      </c>
      <c r="C2607">
        <v>0.24640049999999999</v>
      </c>
    </row>
    <row r="2608" spans="1:3">
      <c r="A2608">
        <v>2.6059999999999999</v>
      </c>
      <c r="B2608">
        <v>-0.14335500000000001</v>
      </c>
      <c r="C2608">
        <v>0.2209467</v>
      </c>
    </row>
    <row r="2609" spans="1:3">
      <c r="A2609">
        <v>2.6070000000000002</v>
      </c>
      <c r="B2609">
        <v>-0.12681000000000001</v>
      </c>
      <c r="C2609">
        <v>0.1954929</v>
      </c>
    </row>
    <row r="2610" spans="1:3">
      <c r="A2610">
        <v>2.6080000000000001</v>
      </c>
      <c r="B2610">
        <v>-0.10135619999999999</v>
      </c>
      <c r="C2610">
        <v>0.2209467</v>
      </c>
    </row>
    <row r="2611" spans="1:3">
      <c r="A2611">
        <v>2.609</v>
      </c>
      <c r="B2611">
        <v>-5.5539400000000003E-2</v>
      </c>
      <c r="C2611">
        <v>0.24640049999999999</v>
      </c>
    </row>
    <row r="2612" spans="1:3">
      <c r="A2612">
        <v>2.61</v>
      </c>
      <c r="B2612">
        <v>-1.6086019999999999E-2</v>
      </c>
      <c r="C2612">
        <v>0.18276600000000001</v>
      </c>
    </row>
    <row r="2613" spans="1:3">
      <c r="A2613">
        <v>2.6110000000000002</v>
      </c>
      <c r="B2613">
        <v>4.2457710000000003E-2</v>
      </c>
      <c r="C2613">
        <v>0.23367360000000001</v>
      </c>
    </row>
    <row r="2614" spans="1:3">
      <c r="A2614">
        <v>2.6120000000000001</v>
      </c>
      <c r="B2614">
        <v>9.4637990000000005E-2</v>
      </c>
      <c r="C2614">
        <v>0.2209467</v>
      </c>
    </row>
    <row r="2615" spans="1:3">
      <c r="A2615">
        <v>2.613</v>
      </c>
      <c r="B2615">
        <v>0.1646359</v>
      </c>
      <c r="C2615">
        <v>0.18276600000000001</v>
      </c>
    </row>
    <row r="2616" spans="1:3">
      <c r="A2616">
        <v>2.6139999999999999</v>
      </c>
      <c r="B2616">
        <v>0.23717920000000001</v>
      </c>
      <c r="C2616">
        <v>0.23367360000000001</v>
      </c>
    </row>
    <row r="2617" spans="1:3">
      <c r="A2617">
        <v>2.6150000000000002</v>
      </c>
      <c r="B2617">
        <v>0.28299609999999997</v>
      </c>
      <c r="C2617">
        <v>0.2209467</v>
      </c>
    </row>
    <row r="2618" spans="1:3">
      <c r="A2618">
        <v>2.6160000000000001</v>
      </c>
      <c r="B2618">
        <v>0.31735869999999999</v>
      </c>
      <c r="C2618">
        <v>0.20821980000000001</v>
      </c>
    </row>
    <row r="2619" spans="1:3">
      <c r="A2619">
        <v>2.617</v>
      </c>
      <c r="B2619">
        <v>0.37462970000000001</v>
      </c>
      <c r="C2619">
        <v>0.25912740000000001</v>
      </c>
    </row>
    <row r="2620" spans="1:3">
      <c r="A2620">
        <v>2.6179999999999999</v>
      </c>
      <c r="B2620">
        <v>0.4013562</v>
      </c>
      <c r="C2620">
        <v>0.23367360000000001</v>
      </c>
    </row>
    <row r="2621" spans="1:3">
      <c r="A2621">
        <v>2.6190000000000002</v>
      </c>
      <c r="B2621">
        <v>0.42681000000000002</v>
      </c>
      <c r="C2621">
        <v>0.1954929</v>
      </c>
    </row>
    <row r="2622" spans="1:3">
      <c r="A2622">
        <v>2.62</v>
      </c>
      <c r="B2622">
        <v>0.43317339999999999</v>
      </c>
      <c r="C2622">
        <v>0.24640049999999999</v>
      </c>
    </row>
    <row r="2623" spans="1:3">
      <c r="A2623">
        <v>2.621</v>
      </c>
      <c r="B2623">
        <v>0.45608189999999998</v>
      </c>
      <c r="C2623">
        <v>0.25912740000000001</v>
      </c>
    </row>
    <row r="2624" spans="1:3">
      <c r="A2624">
        <v>2.6219999999999999</v>
      </c>
      <c r="B2624">
        <v>0.46371800000000002</v>
      </c>
      <c r="C2624">
        <v>0.23367360000000001</v>
      </c>
    </row>
    <row r="2625" spans="1:3">
      <c r="A2625">
        <v>2.6230000000000002</v>
      </c>
      <c r="B2625">
        <v>0.4764449</v>
      </c>
      <c r="C2625">
        <v>0.25912740000000001</v>
      </c>
    </row>
    <row r="2626" spans="1:3">
      <c r="A2626">
        <v>2.6240000000000001</v>
      </c>
      <c r="B2626">
        <v>0.4573546</v>
      </c>
      <c r="C2626">
        <v>0.27185429999999999</v>
      </c>
    </row>
    <row r="2627" spans="1:3">
      <c r="A2627">
        <v>2.625</v>
      </c>
      <c r="B2627">
        <v>0.46880880000000003</v>
      </c>
      <c r="C2627">
        <v>0.23367360000000001</v>
      </c>
    </row>
    <row r="2628" spans="1:3">
      <c r="A2628">
        <v>2.6259999999999999</v>
      </c>
      <c r="B2628">
        <v>0.4713541</v>
      </c>
      <c r="C2628">
        <v>0.28458119999999998</v>
      </c>
    </row>
    <row r="2629" spans="1:3">
      <c r="A2629">
        <v>2.6269999999999998</v>
      </c>
      <c r="B2629">
        <v>0.47389949999999997</v>
      </c>
      <c r="C2629">
        <v>0.25912740000000001</v>
      </c>
    </row>
    <row r="2630" spans="1:3">
      <c r="A2630">
        <v>2.6280000000000001</v>
      </c>
      <c r="B2630">
        <v>0.49171720000000002</v>
      </c>
      <c r="C2630">
        <v>0.25912740000000001</v>
      </c>
    </row>
    <row r="2631" spans="1:3">
      <c r="A2631">
        <v>2.629</v>
      </c>
      <c r="B2631">
        <v>0.48153570000000001</v>
      </c>
      <c r="C2631">
        <v>0.27185429999999999</v>
      </c>
    </row>
    <row r="2632" spans="1:3">
      <c r="A2632">
        <v>2.63</v>
      </c>
      <c r="B2632">
        <v>0.48280830000000002</v>
      </c>
      <c r="C2632">
        <v>0.27185429999999999</v>
      </c>
    </row>
    <row r="2633" spans="1:3">
      <c r="A2633">
        <v>2.6309999999999998</v>
      </c>
      <c r="B2633">
        <v>0.4853537</v>
      </c>
      <c r="C2633">
        <v>0.25912740000000001</v>
      </c>
    </row>
    <row r="2634" spans="1:3">
      <c r="A2634">
        <v>2.6320000000000001</v>
      </c>
      <c r="B2634">
        <v>0.4942626</v>
      </c>
      <c r="C2634">
        <v>0.29730810000000002</v>
      </c>
    </row>
    <row r="2635" spans="1:3">
      <c r="A2635">
        <v>2.633</v>
      </c>
      <c r="B2635">
        <v>0.48280830000000002</v>
      </c>
      <c r="C2635">
        <v>0.27185429999999999</v>
      </c>
    </row>
    <row r="2636" spans="1:3">
      <c r="A2636">
        <v>2.6339999999999999</v>
      </c>
      <c r="B2636">
        <v>0.4993533</v>
      </c>
      <c r="C2636">
        <v>0.27185429999999999</v>
      </c>
    </row>
    <row r="2637" spans="1:3">
      <c r="A2637">
        <v>2.6349999999999998</v>
      </c>
      <c r="B2637">
        <v>0.48662640000000001</v>
      </c>
      <c r="C2637">
        <v>0.32276189999999999</v>
      </c>
    </row>
    <row r="2638" spans="1:3">
      <c r="A2638">
        <v>2.6360000000000001</v>
      </c>
      <c r="B2638">
        <v>0.480263</v>
      </c>
      <c r="C2638">
        <v>0.28458119999999998</v>
      </c>
    </row>
    <row r="2639" spans="1:3">
      <c r="A2639">
        <v>2.637</v>
      </c>
      <c r="B2639">
        <v>0.45353650000000001</v>
      </c>
      <c r="C2639">
        <v>0.27185429999999999</v>
      </c>
    </row>
    <row r="2640" spans="1:3">
      <c r="A2640">
        <v>2.6379999999999999</v>
      </c>
      <c r="B2640">
        <v>0.43190079999999997</v>
      </c>
      <c r="C2640">
        <v>0.31003500000000001</v>
      </c>
    </row>
    <row r="2641" spans="1:3">
      <c r="A2641">
        <v>2.6389999999999998</v>
      </c>
      <c r="B2641">
        <v>0.4153558</v>
      </c>
      <c r="C2641">
        <v>0.29730810000000002</v>
      </c>
    </row>
    <row r="2642" spans="1:3">
      <c r="A2642">
        <v>2.64</v>
      </c>
      <c r="B2642">
        <v>0.40517429999999999</v>
      </c>
      <c r="C2642">
        <v>0.25912740000000001</v>
      </c>
    </row>
    <row r="2643" spans="1:3">
      <c r="A2643">
        <v>2.641</v>
      </c>
      <c r="B2643">
        <v>0.36190280000000002</v>
      </c>
      <c r="C2643">
        <v>0.29730810000000002</v>
      </c>
    </row>
    <row r="2644" spans="1:3">
      <c r="A2644">
        <v>2.6419999999999999</v>
      </c>
      <c r="B2644">
        <v>0.32117679999999998</v>
      </c>
      <c r="C2644">
        <v>0.27185429999999999</v>
      </c>
    </row>
    <row r="2645" spans="1:3">
      <c r="A2645">
        <v>2.6429999999999998</v>
      </c>
      <c r="B2645">
        <v>0.28172340000000001</v>
      </c>
      <c r="C2645">
        <v>0.25912740000000001</v>
      </c>
    </row>
    <row r="2646" spans="1:3">
      <c r="A2646">
        <v>2.6440000000000001</v>
      </c>
      <c r="B2646">
        <v>0.25499690000000003</v>
      </c>
      <c r="C2646">
        <v>0.29730810000000002</v>
      </c>
    </row>
    <row r="2647" spans="1:3">
      <c r="A2647">
        <v>2.645</v>
      </c>
      <c r="B2647">
        <v>0.2015439</v>
      </c>
      <c r="C2647">
        <v>0.23367360000000001</v>
      </c>
    </row>
    <row r="2648" spans="1:3">
      <c r="A2648">
        <v>2.6459999999999999</v>
      </c>
      <c r="B2648">
        <v>0.1646359</v>
      </c>
      <c r="C2648">
        <v>0.27185429999999999</v>
      </c>
    </row>
    <row r="2649" spans="1:3">
      <c r="A2649">
        <v>2.6469999999999998</v>
      </c>
      <c r="B2649">
        <v>0.1200918</v>
      </c>
      <c r="C2649">
        <v>0.27185429999999999</v>
      </c>
    </row>
    <row r="2650" spans="1:3">
      <c r="A2650">
        <v>2.6480000000000001</v>
      </c>
      <c r="B2650">
        <v>6.6638810000000007E-2</v>
      </c>
      <c r="C2650">
        <v>0.2209467</v>
      </c>
    </row>
    <row r="2651" spans="1:3">
      <c r="A2651">
        <v>2.649</v>
      </c>
      <c r="B2651">
        <v>2.845812E-2</v>
      </c>
      <c r="C2651">
        <v>0.28458119999999998</v>
      </c>
    </row>
    <row r="2652" spans="1:3">
      <c r="A2652">
        <v>2.65</v>
      </c>
      <c r="B2652">
        <v>-5.9045E-3</v>
      </c>
      <c r="C2652">
        <v>0.28458119999999998</v>
      </c>
    </row>
    <row r="2653" spans="1:3">
      <c r="A2653">
        <v>2.6509999999999998</v>
      </c>
      <c r="B2653">
        <v>-2.4994849999999999E-2</v>
      </c>
      <c r="C2653">
        <v>0.23367360000000001</v>
      </c>
    </row>
    <row r="2654" spans="1:3">
      <c r="A2654">
        <v>2.6520000000000001</v>
      </c>
      <c r="B2654">
        <v>-4.4085190000000003E-2</v>
      </c>
      <c r="C2654">
        <v>0.27185429999999999</v>
      </c>
    </row>
    <row r="2655" spans="1:3">
      <c r="A2655">
        <v>2.653</v>
      </c>
      <c r="B2655">
        <v>-5.9357470000000002E-2</v>
      </c>
      <c r="C2655">
        <v>0.27185429999999999</v>
      </c>
    </row>
    <row r="2656" spans="1:3">
      <c r="A2656">
        <v>2.6539999999999999</v>
      </c>
      <c r="B2656">
        <v>-9.1174710000000006E-2</v>
      </c>
      <c r="C2656">
        <v>0.23367360000000001</v>
      </c>
    </row>
    <row r="2657" spans="1:3">
      <c r="A2657">
        <v>2.6549999999999998</v>
      </c>
      <c r="B2657">
        <v>-0.1039016</v>
      </c>
      <c r="C2657">
        <v>0.27185429999999999</v>
      </c>
    </row>
    <row r="2658" spans="1:3">
      <c r="A2658">
        <v>2.6560000000000001</v>
      </c>
      <c r="B2658">
        <v>-0.1191739</v>
      </c>
      <c r="C2658">
        <v>0.27185429999999999</v>
      </c>
    </row>
    <row r="2659" spans="1:3">
      <c r="A2659">
        <v>2.657</v>
      </c>
      <c r="B2659">
        <v>-0.11408310000000001</v>
      </c>
      <c r="C2659">
        <v>0.20821980000000001</v>
      </c>
    </row>
    <row r="2660" spans="1:3">
      <c r="A2660">
        <v>2.6579999999999999</v>
      </c>
      <c r="B2660">
        <v>-0.1306281</v>
      </c>
      <c r="C2660">
        <v>0.23367360000000001</v>
      </c>
    </row>
    <row r="2661" spans="1:3">
      <c r="A2661">
        <v>2.6589999999999998</v>
      </c>
      <c r="B2661">
        <v>-0.1242646</v>
      </c>
      <c r="C2661">
        <v>0.27185429999999999</v>
      </c>
    </row>
    <row r="2662" spans="1:3">
      <c r="A2662">
        <v>2.66</v>
      </c>
      <c r="B2662">
        <v>-0.12553729999999999</v>
      </c>
      <c r="C2662">
        <v>0.1954929</v>
      </c>
    </row>
    <row r="2663" spans="1:3">
      <c r="A2663">
        <v>2.661</v>
      </c>
      <c r="B2663">
        <v>-0.1382642</v>
      </c>
      <c r="C2663">
        <v>0.23367360000000001</v>
      </c>
    </row>
    <row r="2664" spans="1:3">
      <c r="A2664">
        <v>2.6619999999999999</v>
      </c>
      <c r="B2664">
        <v>-0.13190080000000001</v>
      </c>
      <c r="C2664">
        <v>0.25912740000000001</v>
      </c>
    </row>
    <row r="2665" spans="1:3">
      <c r="A2665">
        <v>2.6629999999999998</v>
      </c>
      <c r="B2665">
        <v>-9.7538159999999999E-2</v>
      </c>
      <c r="C2665">
        <v>0.20821980000000001</v>
      </c>
    </row>
    <row r="2666" spans="1:3">
      <c r="A2666">
        <v>2.6640000000000001</v>
      </c>
      <c r="B2666">
        <v>-8.3538570000000006E-2</v>
      </c>
      <c r="C2666">
        <v>0.23367360000000001</v>
      </c>
    </row>
    <row r="2667" spans="1:3">
      <c r="A2667">
        <v>2.665</v>
      </c>
      <c r="B2667">
        <v>-6.8266300000000002E-2</v>
      </c>
      <c r="C2667">
        <v>0.27185429999999999</v>
      </c>
    </row>
    <row r="2668" spans="1:3">
      <c r="A2668">
        <v>2.6659999999999999</v>
      </c>
      <c r="B2668">
        <v>-4.6630570000000003E-2</v>
      </c>
      <c r="C2668">
        <v>0.20821980000000001</v>
      </c>
    </row>
    <row r="2669" spans="1:3">
      <c r="A2669">
        <v>2.6669999999999998</v>
      </c>
      <c r="B2669">
        <v>-2.2449469999999999E-2</v>
      </c>
      <c r="C2669">
        <v>0.23367360000000001</v>
      </c>
    </row>
    <row r="2670" spans="1:3">
      <c r="A2670">
        <v>2.6680000000000001</v>
      </c>
      <c r="B2670">
        <v>1.954929E-2</v>
      </c>
      <c r="C2670">
        <v>0.27185429999999999</v>
      </c>
    </row>
    <row r="2671" spans="1:3">
      <c r="A2671">
        <v>2.669</v>
      </c>
      <c r="B2671">
        <v>6.282074E-2</v>
      </c>
      <c r="C2671">
        <v>0.23367360000000001</v>
      </c>
    </row>
    <row r="2672" spans="1:3">
      <c r="A2672">
        <v>2.67</v>
      </c>
      <c r="B2672">
        <v>9.8456059999999998E-2</v>
      </c>
      <c r="C2672">
        <v>0.23367360000000001</v>
      </c>
    </row>
    <row r="2673" spans="1:3">
      <c r="A2673">
        <v>2.6709999999999998</v>
      </c>
      <c r="B2673">
        <v>0.16336319999999999</v>
      </c>
      <c r="C2673">
        <v>0.27185429999999999</v>
      </c>
    </row>
    <row r="2674" spans="1:3">
      <c r="A2674">
        <v>2.6720000000000002</v>
      </c>
      <c r="B2674">
        <v>0.184999</v>
      </c>
      <c r="C2674">
        <v>0.20821980000000001</v>
      </c>
    </row>
    <row r="2675" spans="1:3">
      <c r="A2675">
        <v>2.673</v>
      </c>
      <c r="B2675">
        <v>0.25372420000000001</v>
      </c>
      <c r="C2675">
        <v>0.2209467</v>
      </c>
    </row>
    <row r="2676" spans="1:3">
      <c r="A2676">
        <v>2.6739999999999999</v>
      </c>
      <c r="B2676">
        <v>0.31226789999999999</v>
      </c>
      <c r="C2676">
        <v>0.24640049999999999</v>
      </c>
    </row>
    <row r="2677" spans="1:3">
      <c r="A2677">
        <v>2.6749999999999998</v>
      </c>
      <c r="B2677">
        <v>0.37590240000000003</v>
      </c>
      <c r="C2677">
        <v>0.20821980000000001</v>
      </c>
    </row>
    <row r="2678" spans="1:3">
      <c r="A2678">
        <v>2.6760000000000002</v>
      </c>
      <c r="B2678">
        <v>0.42681000000000002</v>
      </c>
      <c r="C2678">
        <v>0.2209467</v>
      </c>
    </row>
    <row r="2679" spans="1:3">
      <c r="A2679">
        <v>2.677</v>
      </c>
      <c r="B2679">
        <v>0.47899029999999998</v>
      </c>
      <c r="C2679">
        <v>0.24640049999999999</v>
      </c>
    </row>
    <row r="2680" spans="1:3">
      <c r="A2680">
        <v>2.6779999999999999</v>
      </c>
      <c r="B2680">
        <v>0.54771550000000002</v>
      </c>
      <c r="C2680">
        <v>0.20821980000000001</v>
      </c>
    </row>
    <row r="2681" spans="1:3">
      <c r="A2681">
        <v>2.6789999999999998</v>
      </c>
      <c r="B2681">
        <v>0.61389539999999998</v>
      </c>
      <c r="C2681">
        <v>0.2209467</v>
      </c>
    </row>
    <row r="2682" spans="1:3">
      <c r="A2682">
        <v>2.68</v>
      </c>
      <c r="B2682">
        <v>0.64189459999999998</v>
      </c>
      <c r="C2682">
        <v>0.23367360000000001</v>
      </c>
    </row>
    <row r="2683" spans="1:3">
      <c r="A2683">
        <v>2.681</v>
      </c>
      <c r="B2683">
        <v>0.69662020000000002</v>
      </c>
      <c r="C2683">
        <v>0.23367360000000001</v>
      </c>
    </row>
    <row r="2684" spans="1:3">
      <c r="A2684">
        <v>2.6819999999999999</v>
      </c>
      <c r="B2684">
        <v>0.72589210000000004</v>
      </c>
      <c r="C2684">
        <v>0.23367360000000001</v>
      </c>
    </row>
    <row r="2685" spans="1:3">
      <c r="A2685">
        <v>2.6829999999999998</v>
      </c>
      <c r="B2685">
        <v>0.76661820000000003</v>
      </c>
      <c r="C2685">
        <v>0.25912740000000001</v>
      </c>
    </row>
    <row r="2686" spans="1:3">
      <c r="A2686">
        <v>2.6840000000000002</v>
      </c>
      <c r="B2686">
        <v>0.79843540000000002</v>
      </c>
      <c r="C2686">
        <v>0.23367360000000001</v>
      </c>
    </row>
    <row r="2687" spans="1:3">
      <c r="A2687">
        <v>2.6850000000000001</v>
      </c>
      <c r="B2687">
        <v>0.83661609999999997</v>
      </c>
      <c r="C2687">
        <v>0.23367360000000001</v>
      </c>
    </row>
    <row r="2688" spans="1:3">
      <c r="A2688">
        <v>2.6859999999999999</v>
      </c>
      <c r="B2688">
        <v>0.87734219999999996</v>
      </c>
      <c r="C2688">
        <v>0.24640049999999999</v>
      </c>
    </row>
    <row r="2689" spans="1:3">
      <c r="A2689">
        <v>2.6869999999999998</v>
      </c>
      <c r="B2689">
        <v>0.88370559999999998</v>
      </c>
      <c r="C2689">
        <v>0.20821980000000001</v>
      </c>
    </row>
    <row r="2690" spans="1:3">
      <c r="A2690">
        <v>2.6880000000000002</v>
      </c>
      <c r="B2690">
        <v>0.88116019999999995</v>
      </c>
      <c r="C2690">
        <v>0.20821980000000001</v>
      </c>
    </row>
    <row r="2691" spans="1:3">
      <c r="A2691">
        <v>2.6890000000000001</v>
      </c>
      <c r="B2691">
        <v>0.89770519999999998</v>
      </c>
      <c r="C2691">
        <v>0.27185429999999999</v>
      </c>
    </row>
    <row r="2692" spans="1:3">
      <c r="A2692">
        <v>2.69</v>
      </c>
      <c r="B2692">
        <v>0.94224929999999996</v>
      </c>
      <c r="C2692">
        <v>0.20821980000000001</v>
      </c>
    </row>
    <row r="2693" spans="1:3">
      <c r="A2693">
        <v>2.6909999999999998</v>
      </c>
      <c r="B2693">
        <v>0.9320678</v>
      </c>
      <c r="C2693">
        <v>0.20821980000000001</v>
      </c>
    </row>
    <row r="2694" spans="1:3">
      <c r="A2694">
        <v>2.6920000000000002</v>
      </c>
      <c r="B2694">
        <v>0.93334050000000002</v>
      </c>
      <c r="C2694">
        <v>0.23367360000000001</v>
      </c>
    </row>
    <row r="2695" spans="1:3">
      <c r="A2695">
        <v>2.6930000000000001</v>
      </c>
      <c r="B2695">
        <v>0.9269771</v>
      </c>
      <c r="C2695">
        <v>0.1954929</v>
      </c>
    </row>
    <row r="2696" spans="1:3">
      <c r="A2696">
        <v>2.694</v>
      </c>
      <c r="B2696">
        <v>0.93843129999999997</v>
      </c>
      <c r="C2696">
        <v>0.20821980000000001</v>
      </c>
    </row>
    <row r="2697" spans="1:3">
      <c r="A2697">
        <v>2.6949999999999998</v>
      </c>
      <c r="B2697">
        <v>0.94224929999999996</v>
      </c>
      <c r="C2697">
        <v>0.24640049999999999</v>
      </c>
    </row>
    <row r="2698" spans="1:3">
      <c r="A2698">
        <v>2.6960000000000002</v>
      </c>
      <c r="B2698">
        <v>0.94352199999999997</v>
      </c>
      <c r="C2698">
        <v>0.23367360000000001</v>
      </c>
    </row>
    <row r="2699" spans="1:3">
      <c r="A2699">
        <v>2.6970000000000001</v>
      </c>
      <c r="B2699">
        <v>0.91934090000000002</v>
      </c>
      <c r="C2699">
        <v>0.20821980000000001</v>
      </c>
    </row>
    <row r="2700" spans="1:3">
      <c r="A2700">
        <v>2.698</v>
      </c>
      <c r="B2700">
        <v>0.92570439999999998</v>
      </c>
      <c r="C2700">
        <v>0.25912740000000001</v>
      </c>
    </row>
    <row r="2701" spans="1:3">
      <c r="A2701">
        <v>2.6989999999999998</v>
      </c>
      <c r="B2701">
        <v>0.93461320000000003</v>
      </c>
      <c r="C2701">
        <v>0.20821980000000001</v>
      </c>
    </row>
    <row r="2702" spans="1:3">
      <c r="A2702">
        <v>2.7</v>
      </c>
      <c r="B2702">
        <v>0.91043209999999997</v>
      </c>
      <c r="C2702">
        <v>0.2209467</v>
      </c>
    </row>
    <row r="2703" spans="1:3">
      <c r="A2703">
        <v>2.7010000000000001</v>
      </c>
      <c r="B2703">
        <v>0.92315899999999995</v>
      </c>
      <c r="C2703">
        <v>0.24640049999999999</v>
      </c>
    </row>
    <row r="2704" spans="1:3">
      <c r="A2704">
        <v>2.702</v>
      </c>
      <c r="B2704">
        <v>0.90152330000000003</v>
      </c>
      <c r="C2704">
        <v>0.2209467</v>
      </c>
    </row>
    <row r="2705" spans="1:3">
      <c r="A2705">
        <v>2.7029999999999998</v>
      </c>
      <c r="B2705">
        <v>0.90661400000000003</v>
      </c>
      <c r="C2705">
        <v>0.1954929</v>
      </c>
    </row>
    <row r="2706" spans="1:3">
      <c r="A2706">
        <v>2.7040000000000002</v>
      </c>
      <c r="B2706">
        <v>0.89006909999999995</v>
      </c>
      <c r="C2706">
        <v>0.24640049999999999</v>
      </c>
    </row>
    <row r="2707" spans="1:3">
      <c r="A2707">
        <v>2.7050000000000001</v>
      </c>
      <c r="B2707">
        <v>0.87097869999999999</v>
      </c>
      <c r="C2707">
        <v>0.18276600000000001</v>
      </c>
    </row>
    <row r="2708" spans="1:3">
      <c r="A2708">
        <v>2.706</v>
      </c>
      <c r="B2708">
        <v>0.88243289999999996</v>
      </c>
      <c r="C2708">
        <v>0.23367360000000001</v>
      </c>
    </row>
    <row r="2709" spans="1:3">
      <c r="A2709">
        <v>2.7069999999999999</v>
      </c>
      <c r="B2709">
        <v>0.86079720000000004</v>
      </c>
      <c r="C2709">
        <v>0.24640049999999999</v>
      </c>
    </row>
    <row r="2710" spans="1:3">
      <c r="A2710">
        <v>2.7080000000000002</v>
      </c>
      <c r="B2710">
        <v>0.85188839999999999</v>
      </c>
      <c r="C2710">
        <v>0.1954929</v>
      </c>
    </row>
    <row r="2711" spans="1:3">
      <c r="A2711">
        <v>2.7090000000000001</v>
      </c>
      <c r="B2711">
        <v>0.81243500000000002</v>
      </c>
      <c r="C2711">
        <v>0.23367360000000001</v>
      </c>
    </row>
    <row r="2712" spans="1:3">
      <c r="A2712">
        <v>2.71</v>
      </c>
      <c r="B2712">
        <v>0.8111623</v>
      </c>
      <c r="C2712">
        <v>0.25912740000000001</v>
      </c>
    </row>
    <row r="2713" spans="1:3">
      <c r="A2713">
        <v>2.7109999999999999</v>
      </c>
      <c r="B2713">
        <v>0.80225349999999995</v>
      </c>
      <c r="C2713">
        <v>0.1954929</v>
      </c>
    </row>
    <row r="2714" spans="1:3">
      <c r="A2714">
        <v>2.7120000000000002</v>
      </c>
      <c r="B2714">
        <v>0.7831631</v>
      </c>
      <c r="C2714">
        <v>0.20821980000000001</v>
      </c>
    </row>
    <row r="2715" spans="1:3">
      <c r="A2715">
        <v>2.7130000000000001</v>
      </c>
      <c r="B2715">
        <v>0.73861900000000003</v>
      </c>
      <c r="C2715">
        <v>0.24640049999999999</v>
      </c>
    </row>
    <row r="2716" spans="1:3">
      <c r="A2716">
        <v>2.714</v>
      </c>
      <c r="B2716">
        <v>0.72080129999999998</v>
      </c>
      <c r="C2716">
        <v>0.1700391</v>
      </c>
    </row>
    <row r="2717" spans="1:3">
      <c r="A2717">
        <v>2.7149999999999999</v>
      </c>
      <c r="B2717">
        <v>0.71443789999999996</v>
      </c>
      <c r="C2717">
        <v>0.2209467</v>
      </c>
    </row>
    <row r="2718" spans="1:3">
      <c r="A2718">
        <v>2.7160000000000002</v>
      </c>
      <c r="B2718">
        <v>0.68771139999999997</v>
      </c>
      <c r="C2718">
        <v>0.23367360000000001</v>
      </c>
    </row>
    <row r="2719" spans="1:3">
      <c r="A2719">
        <v>2.7170000000000001</v>
      </c>
      <c r="B2719">
        <v>0.67371179999999997</v>
      </c>
      <c r="C2719">
        <v>0.2209467</v>
      </c>
    </row>
    <row r="2720" spans="1:3">
      <c r="A2720">
        <v>2.718</v>
      </c>
      <c r="B2720">
        <v>0.66480300000000003</v>
      </c>
      <c r="C2720">
        <v>0.23367360000000001</v>
      </c>
    </row>
    <row r="2721" spans="1:3">
      <c r="A2721">
        <v>2.7189999999999999</v>
      </c>
      <c r="B2721">
        <v>0.64316720000000005</v>
      </c>
      <c r="C2721">
        <v>0.24640049999999999</v>
      </c>
    </row>
    <row r="2722" spans="1:3">
      <c r="A2722">
        <v>2.72</v>
      </c>
      <c r="B2722">
        <v>0.64316720000000005</v>
      </c>
      <c r="C2722">
        <v>0.23367360000000001</v>
      </c>
    </row>
    <row r="2723" spans="1:3">
      <c r="A2723">
        <v>2.7210000000000001</v>
      </c>
      <c r="B2723">
        <v>0.62153150000000001</v>
      </c>
      <c r="C2723">
        <v>0.20821980000000001</v>
      </c>
    </row>
    <row r="2724" spans="1:3">
      <c r="A2724">
        <v>2.722</v>
      </c>
      <c r="B2724">
        <v>0.59862309999999996</v>
      </c>
      <c r="C2724">
        <v>0.25912740000000001</v>
      </c>
    </row>
    <row r="2725" spans="1:3">
      <c r="A2725">
        <v>2.7229999999999999</v>
      </c>
      <c r="B2725">
        <v>0.62280420000000003</v>
      </c>
      <c r="C2725">
        <v>0.24640049999999999</v>
      </c>
    </row>
    <row r="2726" spans="1:3">
      <c r="A2726">
        <v>2.7240000000000002</v>
      </c>
      <c r="B2726">
        <v>0.61389539999999998</v>
      </c>
      <c r="C2726">
        <v>0.2209467</v>
      </c>
    </row>
    <row r="2727" spans="1:3">
      <c r="A2727">
        <v>2.7250000000000001</v>
      </c>
      <c r="B2727">
        <v>0.59862309999999996</v>
      </c>
      <c r="C2727">
        <v>0.25912740000000001</v>
      </c>
    </row>
    <row r="2728" spans="1:3">
      <c r="A2728">
        <v>2.726</v>
      </c>
      <c r="B2728">
        <v>0.60244120000000001</v>
      </c>
      <c r="C2728">
        <v>0.23367360000000001</v>
      </c>
    </row>
    <row r="2729" spans="1:3">
      <c r="A2729">
        <v>2.7269999999999999</v>
      </c>
      <c r="B2729">
        <v>0.59862309999999996</v>
      </c>
      <c r="C2729">
        <v>0.23367360000000001</v>
      </c>
    </row>
    <row r="2730" spans="1:3">
      <c r="A2730">
        <v>2.7280000000000002</v>
      </c>
      <c r="B2730">
        <v>0.59353239999999996</v>
      </c>
      <c r="C2730">
        <v>0.24640049999999999</v>
      </c>
    </row>
    <row r="2731" spans="1:3">
      <c r="A2731">
        <v>2.7290000000000001</v>
      </c>
      <c r="B2731">
        <v>0.59480500000000003</v>
      </c>
      <c r="C2731">
        <v>0.24640049999999999</v>
      </c>
    </row>
    <row r="2732" spans="1:3">
      <c r="A2732">
        <v>2.73</v>
      </c>
      <c r="B2732">
        <v>0.59098700000000004</v>
      </c>
      <c r="C2732">
        <v>0.20821980000000001</v>
      </c>
    </row>
    <row r="2733" spans="1:3">
      <c r="A2733">
        <v>2.7309999999999999</v>
      </c>
      <c r="B2733">
        <v>0.57826010000000005</v>
      </c>
      <c r="C2733">
        <v>0.25912740000000001</v>
      </c>
    </row>
    <row r="2734" spans="1:3">
      <c r="A2734">
        <v>2.7320000000000002</v>
      </c>
      <c r="B2734">
        <v>0.57826010000000005</v>
      </c>
      <c r="C2734">
        <v>0.1954929</v>
      </c>
    </row>
    <row r="2735" spans="1:3">
      <c r="A2735">
        <v>2.7330000000000001</v>
      </c>
      <c r="B2735">
        <v>0.58462349999999996</v>
      </c>
      <c r="C2735">
        <v>0.23367360000000001</v>
      </c>
    </row>
    <row r="2736" spans="1:3">
      <c r="A2736">
        <v>2.734</v>
      </c>
      <c r="B2736">
        <v>0.57953279999999996</v>
      </c>
      <c r="C2736">
        <v>0.24640049999999999</v>
      </c>
    </row>
    <row r="2737" spans="1:3">
      <c r="A2737">
        <v>2.7349999999999999</v>
      </c>
      <c r="B2737">
        <v>0.57698740000000004</v>
      </c>
      <c r="C2737">
        <v>0.24640049999999999</v>
      </c>
    </row>
    <row r="2738" spans="1:3">
      <c r="A2738">
        <v>2.7360000000000002</v>
      </c>
      <c r="B2738">
        <v>0.57826010000000005</v>
      </c>
      <c r="C2738">
        <v>0.23367360000000001</v>
      </c>
    </row>
    <row r="2739" spans="1:3">
      <c r="A2739">
        <v>2.7370000000000001</v>
      </c>
      <c r="B2739">
        <v>0.54771550000000002</v>
      </c>
      <c r="C2739">
        <v>0.25912740000000001</v>
      </c>
    </row>
    <row r="2740" spans="1:3">
      <c r="A2740">
        <v>2.738</v>
      </c>
      <c r="B2740">
        <v>0.55280629999999997</v>
      </c>
      <c r="C2740">
        <v>0.20821980000000001</v>
      </c>
    </row>
    <row r="2741" spans="1:3">
      <c r="A2741">
        <v>2.7389999999999999</v>
      </c>
      <c r="B2741">
        <v>0.53117060000000005</v>
      </c>
      <c r="C2741">
        <v>0.23367360000000001</v>
      </c>
    </row>
    <row r="2742" spans="1:3">
      <c r="A2742">
        <v>2.74</v>
      </c>
      <c r="B2742">
        <v>0.53244320000000001</v>
      </c>
      <c r="C2742">
        <v>0.24640049999999999</v>
      </c>
    </row>
    <row r="2743" spans="1:3">
      <c r="A2743">
        <v>2.7410000000000001</v>
      </c>
      <c r="B2743">
        <v>0.52098900000000004</v>
      </c>
      <c r="C2743">
        <v>0.1954929</v>
      </c>
    </row>
    <row r="2744" spans="1:3">
      <c r="A2744">
        <v>2.742</v>
      </c>
      <c r="B2744">
        <v>0.50444409999999995</v>
      </c>
      <c r="C2744">
        <v>0.23367360000000001</v>
      </c>
    </row>
    <row r="2745" spans="1:3">
      <c r="A2745">
        <v>2.7429999999999999</v>
      </c>
      <c r="B2745">
        <v>0.48662640000000001</v>
      </c>
      <c r="C2745">
        <v>0.23367360000000001</v>
      </c>
    </row>
    <row r="2746" spans="1:3">
      <c r="A2746">
        <v>2.7440000000000002</v>
      </c>
      <c r="B2746">
        <v>0.46117259999999999</v>
      </c>
      <c r="C2746">
        <v>0.20821980000000001</v>
      </c>
    </row>
    <row r="2747" spans="1:3">
      <c r="A2747">
        <v>2.7450000000000001</v>
      </c>
      <c r="B2747">
        <v>0.43826419999999999</v>
      </c>
      <c r="C2747">
        <v>0.2209467</v>
      </c>
    </row>
    <row r="2748" spans="1:3">
      <c r="A2748">
        <v>2.746</v>
      </c>
      <c r="B2748">
        <v>0.41281040000000002</v>
      </c>
      <c r="C2748">
        <v>0.25912740000000001</v>
      </c>
    </row>
    <row r="2749" spans="1:3">
      <c r="A2749">
        <v>2.7469999999999999</v>
      </c>
      <c r="B2749">
        <v>0.38608389999999998</v>
      </c>
      <c r="C2749">
        <v>0.1954929</v>
      </c>
    </row>
    <row r="2750" spans="1:3">
      <c r="A2750">
        <v>2.7480000000000002</v>
      </c>
      <c r="B2750">
        <v>0.35681210000000002</v>
      </c>
      <c r="C2750">
        <v>0.2209467</v>
      </c>
    </row>
    <row r="2751" spans="1:3">
      <c r="A2751">
        <v>2.7490000000000001</v>
      </c>
      <c r="B2751">
        <v>0.33263100000000001</v>
      </c>
      <c r="C2751">
        <v>0.25912740000000001</v>
      </c>
    </row>
    <row r="2752" spans="1:3">
      <c r="A2752">
        <v>2.75</v>
      </c>
      <c r="B2752">
        <v>0.29572300000000001</v>
      </c>
      <c r="C2752">
        <v>0.1954929</v>
      </c>
    </row>
    <row r="2753" spans="1:3">
      <c r="A2753">
        <v>2.7509999999999999</v>
      </c>
      <c r="B2753">
        <v>0.26772380000000001</v>
      </c>
      <c r="C2753">
        <v>0.2209467</v>
      </c>
    </row>
    <row r="2754" spans="1:3">
      <c r="A2754">
        <v>2.7519999999999998</v>
      </c>
      <c r="B2754">
        <v>0.23336119999999999</v>
      </c>
      <c r="C2754">
        <v>0.23367360000000001</v>
      </c>
    </row>
    <row r="2755" spans="1:3">
      <c r="A2755">
        <v>2.7530000000000001</v>
      </c>
      <c r="B2755">
        <v>0.20281660000000001</v>
      </c>
      <c r="C2755">
        <v>0.20821980000000001</v>
      </c>
    </row>
    <row r="2756" spans="1:3">
      <c r="A2756">
        <v>2.754</v>
      </c>
      <c r="B2756">
        <v>0.1926351</v>
      </c>
      <c r="C2756">
        <v>0.2209467</v>
      </c>
    </row>
    <row r="2757" spans="1:3">
      <c r="A2757">
        <v>2.7549999999999999</v>
      </c>
      <c r="B2757">
        <v>0.1620905</v>
      </c>
      <c r="C2757">
        <v>0.1954929</v>
      </c>
    </row>
    <row r="2758" spans="1:3">
      <c r="A2758">
        <v>2.7559999999999998</v>
      </c>
      <c r="B2758">
        <v>0.11627369999999999</v>
      </c>
      <c r="C2758">
        <v>0.18276600000000001</v>
      </c>
    </row>
    <row r="2759" spans="1:3">
      <c r="A2759">
        <v>2.7570000000000001</v>
      </c>
      <c r="B2759">
        <v>9.2092610000000005E-2</v>
      </c>
      <c r="C2759">
        <v>0.1954929</v>
      </c>
    </row>
    <row r="2760" spans="1:3">
      <c r="A2760">
        <v>2.758</v>
      </c>
      <c r="B2760">
        <v>5.9002680000000002E-2</v>
      </c>
      <c r="C2760">
        <v>0.24640049999999999</v>
      </c>
    </row>
    <row r="2761" spans="1:3">
      <c r="A2761">
        <v>2.7589999999999999</v>
      </c>
      <c r="B2761">
        <v>3.8639640000000003E-2</v>
      </c>
      <c r="C2761">
        <v>0.18276600000000001</v>
      </c>
    </row>
    <row r="2762" spans="1:3">
      <c r="A2762">
        <v>2.76</v>
      </c>
      <c r="B2762">
        <v>9.3677770000000007E-3</v>
      </c>
      <c r="C2762">
        <v>0.23367360000000001</v>
      </c>
    </row>
    <row r="2763" spans="1:3">
      <c r="A2763">
        <v>2.7610000000000001</v>
      </c>
      <c r="B2763">
        <v>-5.9045E-3</v>
      </c>
      <c r="C2763">
        <v>0.24640049999999999</v>
      </c>
    </row>
    <row r="2764" spans="1:3">
      <c r="A2764">
        <v>2.762</v>
      </c>
      <c r="B2764">
        <v>-2.3722159999999999E-2</v>
      </c>
      <c r="C2764">
        <v>0.18276600000000001</v>
      </c>
    </row>
    <row r="2765" spans="1:3">
      <c r="A2765">
        <v>2.7629999999999999</v>
      </c>
      <c r="B2765">
        <v>-4.1539810000000003E-2</v>
      </c>
      <c r="C2765">
        <v>0.1954929</v>
      </c>
    </row>
    <row r="2766" spans="1:3">
      <c r="A2766">
        <v>2.7639999999999998</v>
      </c>
      <c r="B2766">
        <v>-7.5902430000000007E-2</v>
      </c>
      <c r="C2766">
        <v>0.1954929</v>
      </c>
    </row>
    <row r="2767" spans="1:3">
      <c r="A2767">
        <v>2.7650000000000001</v>
      </c>
      <c r="B2767">
        <v>-6.8266300000000002E-2</v>
      </c>
      <c r="C2767">
        <v>0.1700391</v>
      </c>
    </row>
    <row r="2768" spans="1:3">
      <c r="A2768">
        <v>2.766</v>
      </c>
      <c r="B2768">
        <v>-6.5720920000000002E-2</v>
      </c>
      <c r="C2768">
        <v>0.2209467</v>
      </c>
    </row>
    <row r="2769" spans="1:3">
      <c r="A2769">
        <v>2.7669999999999999</v>
      </c>
      <c r="B2769">
        <v>-6.3175540000000002E-2</v>
      </c>
      <c r="C2769">
        <v>0.18276600000000001</v>
      </c>
    </row>
    <row r="2770" spans="1:3">
      <c r="A2770">
        <v>2.7679999999999998</v>
      </c>
      <c r="B2770">
        <v>-8.3538570000000006E-2</v>
      </c>
      <c r="C2770">
        <v>0.15731229999999999</v>
      </c>
    </row>
    <row r="2771" spans="1:3">
      <c r="A2771">
        <v>2.7690000000000001</v>
      </c>
      <c r="B2771">
        <v>-8.0993190000000007E-2</v>
      </c>
      <c r="C2771">
        <v>0.1700391</v>
      </c>
    </row>
    <row r="2772" spans="1:3">
      <c r="A2772">
        <v>2.77</v>
      </c>
      <c r="B2772">
        <v>-7.462974E-2</v>
      </c>
      <c r="C2772">
        <v>0.18276600000000001</v>
      </c>
    </row>
    <row r="2773" spans="1:3">
      <c r="A2773">
        <v>2.7709999999999999</v>
      </c>
      <c r="B2773">
        <v>-4.5357880000000003E-2</v>
      </c>
      <c r="C2773">
        <v>0.13185849999999999</v>
      </c>
    </row>
    <row r="2774" spans="1:3">
      <c r="A2774">
        <v>2.7719999999999998</v>
      </c>
      <c r="B2774">
        <v>-5.8084780000000003E-2</v>
      </c>
      <c r="C2774">
        <v>0.1700391</v>
      </c>
    </row>
    <row r="2775" spans="1:3">
      <c r="A2775">
        <v>2.7730000000000001</v>
      </c>
      <c r="B2775">
        <v>-4.2812500000000003E-2</v>
      </c>
      <c r="C2775">
        <v>0.1954929</v>
      </c>
    </row>
    <row r="2776" spans="1:3">
      <c r="A2776">
        <v>2.774</v>
      </c>
      <c r="B2776">
        <v>-2.4994849999999999E-2</v>
      </c>
      <c r="C2776">
        <v>0.13185849999999999</v>
      </c>
    </row>
    <row r="2777" spans="1:3">
      <c r="A2777">
        <v>2.7749999999999999</v>
      </c>
      <c r="B2777">
        <v>-5.9045E-3</v>
      </c>
      <c r="C2777">
        <v>0.15731229999999999</v>
      </c>
    </row>
    <row r="2778" spans="1:3">
      <c r="A2778">
        <v>2.7759999999999998</v>
      </c>
      <c r="B2778">
        <v>2.973081E-2</v>
      </c>
      <c r="C2778">
        <v>0.15731229999999999</v>
      </c>
    </row>
    <row r="2779" spans="1:3">
      <c r="A2779">
        <v>2.7770000000000001</v>
      </c>
      <c r="B2779">
        <v>6.4093430000000007E-2</v>
      </c>
      <c r="C2779">
        <v>0.1191316</v>
      </c>
    </row>
    <row r="2780" spans="1:3">
      <c r="A2780">
        <v>2.778</v>
      </c>
      <c r="B2780">
        <v>9.0819919999999998E-2</v>
      </c>
      <c r="C2780">
        <v>0.1700391</v>
      </c>
    </row>
    <row r="2781" spans="1:3">
      <c r="A2781">
        <v>2.7789999999999999</v>
      </c>
      <c r="B2781">
        <v>0.1213645</v>
      </c>
      <c r="C2781">
        <v>0.18276600000000001</v>
      </c>
    </row>
    <row r="2782" spans="1:3">
      <c r="A2782">
        <v>2.78</v>
      </c>
      <c r="B2782">
        <v>0.1531817</v>
      </c>
      <c r="C2782">
        <v>0.13185849999999999</v>
      </c>
    </row>
    <row r="2783" spans="1:3">
      <c r="A2783">
        <v>2.7810000000000001</v>
      </c>
      <c r="B2783">
        <v>0.16845399999999999</v>
      </c>
      <c r="C2783">
        <v>0.18276600000000001</v>
      </c>
    </row>
    <row r="2784" spans="1:3">
      <c r="A2784">
        <v>2.782</v>
      </c>
      <c r="B2784">
        <v>0.21045269999999999</v>
      </c>
      <c r="C2784">
        <v>0.1700391</v>
      </c>
    </row>
    <row r="2785" spans="1:3">
      <c r="A2785">
        <v>2.7829999999999999</v>
      </c>
      <c r="B2785">
        <v>0.22445229999999999</v>
      </c>
      <c r="C2785">
        <v>0.1191316</v>
      </c>
    </row>
    <row r="2786" spans="1:3">
      <c r="A2786">
        <v>2.7839999999999998</v>
      </c>
      <c r="B2786">
        <v>0.2460881</v>
      </c>
      <c r="C2786">
        <v>0.15731229999999999</v>
      </c>
    </row>
    <row r="2787" spans="1:3">
      <c r="A2787">
        <v>2.7850000000000001</v>
      </c>
      <c r="B2787">
        <v>0.28808679999999998</v>
      </c>
      <c r="C2787">
        <v>0.1445854</v>
      </c>
    </row>
    <row r="2788" spans="1:3">
      <c r="A2788">
        <v>2.786</v>
      </c>
      <c r="B2788">
        <v>0.31735869999999999</v>
      </c>
      <c r="C2788">
        <v>0.13185849999999999</v>
      </c>
    </row>
    <row r="2789" spans="1:3">
      <c r="A2789">
        <v>2.7869999999999999</v>
      </c>
      <c r="B2789">
        <v>0.33772170000000001</v>
      </c>
      <c r="C2789">
        <v>0.1700391</v>
      </c>
    </row>
    <row r="2790" spans="1:3">
      <c r="A2790">
        <v>2.7879999999999998</v>
      </c>
      <c r="B2790">
        <v>0.39881080000000002</v>
      </c>
      <c r="C2790">
        <v>0.18276600000000001</v>
      </c>
    </row>
    <row r="2791" spans="1:3">
      <c r="A2791">
        <v>2.7890000000000001</v>
      </c>
      <c r="B2791">
        <v>0.42426459999999999</v>
      </c>
      <c r="C2791">
        <v>0.1191316</v>
      </c>
    </row>
    <row r="2792" spans="1:3">
      <c r="A2792">
        <v>2.79</v>
      </c>
      <c r="B2792">
        <v>0.45353650000000001</v>
      </c>
      <c r="C2792">
        <v>0.1700391</v>
      </c>
    </row>
    <row r="2793" spans="1:3">
      <c r="A2793">
        <v>2.7909999999999999</v>
      </c>
      <c r="B2793">
        <v>0.48153570000000001</v>
      </c>
      <c r="C2793">
        <v>0.1954929</v>
      </c>
    </row>
    <row r="2794" spans="1:3">
      <c r="A2794">
        <v>2.7919999999999998</v>
      </c>
      <c r="B2794">
        <v>0.50317140000000005</v>
      </c>
      <c r="C2794">
        <v>0.13185849999999999</v>
      </c>
    </row>
    <row r="2795" spans="1:3">
      <c r="A2795">
        <v>2.7930000000000001</v>
      </c>
      <c r="B2795">
        <v>0.55662429999999996</v>
      </c>
      <c r="C2795">
        <v>0.1700391</v>
      </c>
    </row>
    <row r="2796" spans="1:3">
      <c r="A2796">
        <v>2.794</v>
      </c>
      <c r="B2796">
        <v>0.58335079999999995</v>
      </c>
      <c r="C2796">
        <v>0.18276600000000001</v>
      </c>
    </row>
    <row r="2797" spans="1:3">
      <c r="A2797">
        <v>2.7949999999999999</v>
      </c>
      <c r="B2797">
        <v>0.6202588</v>
      </c>
      <c r="C2797">
        <v>0.1445854</v>
      </c>
    </row>
    <row r="2798" spans="1:3">
      <c r="A2798">
        <v>2.7959999999999998</v>
      </c>
      <c r="B2798">
        <v>0.6342584</v>
      </c>
      <c r="C2798">
        <v>0.18276600000000001</v>
      </c>
    </row>
    <row r="2799" spans="1:3">
      <c r="A2799">
        <v>2.7970000000000002</v>
      </c>
      <c r="B2799">
        <v>0.64443989999999995</v>
      </c>
      <c r="C2799">
        <v>0.18276600000000001</v>
      </c>
    </row>
    <row r="2800" spans="1:3">
      <c r="A2800">
        <v>2.798</v>
      </c>
      <c r="B2800">
        <v>0.66734839999999995</v>
      </c>
      <c r="C2800">
        <v>0.1700391</v>
      </c>
    </row>
    <row r="2801" spans="1:3">
      <c r="A2801">
        <v>2.7989999999999999</v>
      </c>
      <c r="B2801">
        <v>0.69407479999999999</v>
      </c>
      <c r="C2801">
        <v>0.1700391</v>
      </c>
    </row>
    <row r="2802" spans="1:3">
      <c r="A2802">
        <v>2.8</v>
      </c>
      <c r="B2802">
        <v>0.71571059999999997</v>
      </c>
      <c r="C2802">
        <v>0.1700391</v>
      </c>
    </row>
    <row r="2803" spans="1:3">
      <c r="A2803">
        <v>2.8010000000000002</v>
      </c>
      <c r="B2803">
        <v>0.73989170000000004</v>
      </c>
      <c r="C2803">
        <v>0.15731229999999999</v>
      </c>
    </row>
    <row r="2804" spans="1:3">
      <c r="A2804">
        <v>2.802</v>
      </c>
      <c r="B2804">
        <v>0.76025469999999995</v>
      </c>
      <c r="C2804">
        <v>0.15731229999999999</v>
      </c>
    </row>
    <row r="2805" spans="1:3">
      <c r="A2805">
        <v>2.8029999999999999</v>
      </c>
      <c r="B2805">
        <v>0.79588999999999999</v>
      </c>
      <c r="C2805">
        <v>0.18276600000000001</v>
      </c>
    </row>
    <row r="2806" spans="1:3">
      <c r="A2806">
        <v>2.8039999999999998</v>
      </c>
      <c r="B2806">
        <v>0.85443369999999996</v>
      </c>
      <c r="C2806">
        <v>0.15731229999999999</v>
      </c>
    </row>
    <row r="2807" spans="1:3">
      <c r="A2807">
        <v>2.8050000000000002</v>
      </c>
      <c r="B2807">
        <v>0.86334259999999996</v>
      </c>
      <c r="C2807">
        <v>0.1700391</v>
      </c>
    </row>
    <row r="2808" spans="1:3">
      <c r="A2808">
        <v>2.806</v>
      </c>
      <c r="B2808">
        <v>0.89388710000000005</v>
      </c>
      <c r="C2808">
        <v>0.1954929</v>
      </c>
    </row>
    <row r="2809" spans="1:3">
      <c r="A2809">
        <v>2.8069999999999999</v>
      </c>
      <c r="B2809">
        <v>0.9129775</v>
      </c>
      <c r="C2809">
        <v>0.1445854</v>
      </c>
    </row>
    <row r="2810" spans="1:3">
      <c r="A2810">
        <v>2.8079999999999998</v>
      </c>
      <c r="B2810">
        <v>0.94352199999999997</v>
      </c>
      <c r="C2810">
        <v>0.1954929</v>
      </c>
    </row>
    <row r="2811" spans="1:3">
      <c r="A2811">
        <v>2.8090000000000002</v>
      </c>
      <c r="B2811">
        <v>0.94988550000000005</v>
      </c>
      <c r="C2811">
        <v>0.1954929</v>
      </c>
    </row>
    <row r="2812" spans="1:3">
      <c r="A2812">
        <v>2.81</v>
      </c>
      <c r="B2812">
        <v>0.99442960000000002</v>
      </c>
      <c r="C2812">
        <v>0.1700391</v>
      </c>
    </row>
    <row r="2813" spans="1:3">
      <c r="A2813">
        <v>2.8109999999999999</v>
      </c>
      <c r="B2813">
        <v>1.000793</v>
      </c>
      <c r="C2813">
        <v>0.18276600000000001</v>
      </c>
    </row>
    <row r="2814" spans="1:3">
      <c r="A2814">
        <v>2.8119999999999998</v>
      </c>
      <c r="B2814">
        <v>0.97788459999999999</v>
      </c>
      <c r="C2814">
        <v>0.20821980000000001</v>
      </c>
    </row>
    <row r="2815" spans="1:3">
      <c r="A2815">
        <v>2.8130000000000002</v>
      </c>
      <c r="B2815">
        <v>0.99315690000000001</v>
      </c>
      <c r="C2815">
        <v>0.1700391</v>
      </c>
    </row>
    <row r="2816" spans="1:3">
      <c r="A2816">
        <v>2.8140000000000001</v>
      </c>
      <c r="B2816">
        <v>1.010975</v>
      </c>
      <c r="C2816">
        <v>0.18276600000000001</v>
      </c>
    </row>
    <row r="2817" spans="1:3">
      <c r="A2817">
        <v>2.8149999999999999</v>
      </c>
      <c r="B2817">
        <v>1.016065</v>
      </c>
      <c r="C2817">
        <v>0.20821980000000001</v>
      </c>
    </row>
    <row r="2818" spans="1:3">
      <c r="A2818">
        <v>2.8159999999999998</v>
      </c>
      <c r="B2818">
        <v>1.005884</v>
      </c>
      <c r="C2818">
        <v>0.1700391</v>
      </c>
    </row>
    <row r="2819" spans="1:3">
      <c r="A2819">
        <v>2.8170000000000002</v>
      </c>
      <c r="B2819">
        <v>1.0071570000000001</v>
      </c>
      <c r="C2819">
        <v>0.1445854</v>
      </c>
    </row>
    <row r="2820" spans="1:3">
      <c r="A2820">
        <v>2.8180000000000001</v>
      </c>
      <c r="B2820">
        <v>1.0020659999999999</v>
      </c>
      <c r="C2820">
        <v>0.20821980000000001</v>
      </c>
    </row>
    <row r="2821" spans="1:3">
      <c r="A2821">
        <v>2.819</v>
      </c>
      <c r="B2821">
        <v>1.000793</v>
      </c>
      <c r="C2821">
        <v>0.1700391</v>
      </c>
    </row>
    <row r="2822" spans="1:3">
      <c r="A2822">
        <v>2.82</v>
      </c>
      <c r="B2822">
        <v>0.99570230000000004</v>
      </c>
      <c r="C2822">
        <v>0.15731229999999999</v>
      </c>
    </row>
    <row r="2823" spans="1:3">
      <c r="A2823">
        <v>2.8210000000000002</v>
      </c>
      <c r="B2823">
        <v>0.99188419999999999</v>
      </c>
      <c r="C2823">
        <v>0.1954929</v>
      </c>
    </row>
    <row r="2824" spans="1:3">
      <c r="A2824">
        <v>2.8220000000000001</v>
      </c>
      <c r="B2824">
        <v>0.9740666</v>
      </c>
      <c r="C2824">
        <v>0.20821980000000001</v>
      </c>
    </row>
    <row r="2825" spans="1:3">
      <c r="A2825">
        <v>2.823</v>
      </c>
      <c r="B2825">
        <v>0.960067</v>
      </c>
      <c r="C2825">
        <v>0.15731229999999999</v>
      </c>
    </row>
    <row r="2826" spans="1:3">
      <c r="A2826">
        <v>2.8239999999999998</v>
      </c>
      <c r="B2826">
        <v>0.95370350000000004</v>
      </c>
      <c r="C2826">
        <v>0.1954929</v>
      </c>
    </row>
    <row r="2827" spans="1:3">
      <c r="A2827">
        <v>2.8250000000000002</v>
      </c>
      <c r="B2827">
        <v>0.92952239999999997</v>
      </c>
      <c r="C2827">
        <v>0.2209467</v>
      </c>
    </row>
    <row r="2828" spans="1:3">
      <c r="A2828">
        <v>2.8260000000000001</v>
      </c>
      <c r="B2828">
        <v>0.91934090000000002</v>
      </c>
      <c r="C2828">
        <v>0.20821980000000001</v>
      </c>
    </row>
    <row r="2829" spans="1:3">
      <c r="A2829">
        <v>2.827</v>
      </c>
      <c r="B2829">
        <v>0.90788670000000005</v>
      </c>
      <c r="C2829">
        <v>0.1700391</v>
      </c>
    </row>
    <row r="2830" spans="1:3">
      <c r="A2830">
        <v>2.8279999999999998</v>
      </c>
      <c r="B2830">
        <v>0.88116019999999995</v>
      </c>
      <c r="C2830">
        <v>0.20821980000000001</v>
      </c>
    </row>
    <row r="2831" spans="1:3">
      <c r="A2831">
        <v>2.8290000000000002</v>
      </c>
      <c r="B2831">
        <v>0.87225140000000001</v>
      </c>
      <c r="C2831">
        <v>0.1954929</v>
      </c>
    </row>
    <row r="2832" spans="1:3">
      <c r="A2832">
        <v>2.83</v>
      </c>
      <c r="B2832">
        <v>0.84679760000000004</v>
      </c>
      <c r="C2832">
        <v>0.1700391</v>
      </c>
    </row>
    <row r="2833" spans="1:3">
      <c r="A2833">
        <v>2.831</v>
      </c>
      <c r="B2833">
        <v>0.81752570000000002</v>
      </c>
      <c r="C2833">
        <v>0.18276600000000001</v>
      </c>
    </row>
    <row r="2834" spans="1:3">
      <c r="A2834">
        <v>2.8319999999999999</v>
      </c>
      <c r="B2834">
        <v>0.80225349999999995</v>
      </c>
      <c r="C2834">
        <v>0.23367360000000001</v>
      </c>
    </row>
    <row r="2835" spans="1:3">
      <c r="A2835">
        <v>2.8330000000000002</v>
      </c>
      <c r="B2835">
        <v>0.77552699999999997</v>
      </c>
      <c r="C2835">
        <v>0.1700391</v>
      </c>
    </row>
    <row r="2836" spans="1:3">
      <c r="A2836">
        <v>2.8340000000000001</v>
      </c>
      <c r="B2836">
        <v>0.75134590000000001</v>
      </c>
      <c r="C2836">
        <v>0.18276600000000001</v>
      </c>
    </row>
    <row r="2837" spans="1:3">
      <c r="A2837">
        <v>2.835</v>
      </c>
      <c r="B2837">
        <v>0.76152739999999997</v>
      </c>
      <c r="C2837">
        <v>0.23367360000000001</v>
      </c>
    </row>
    <row r="2838" spans="1:3">
      <c r="A2838">
        <v>2.8359999999999999</v>
      </c>
      <c r="B2838">
        <v>0.72843749999999996</v>
      </c>
      <c r="C2838">
        <v>0.1700391</v>
      </c>
    </row>
    <row r="2839" spans="1:3">
      <c r="A2839">
        <v>2.8370000000000002</v>
      </c>
      <c r="B2839">
        <v>0.7042564</v>
      </c>
      <c r="C2839">
        <v>0.18276600000000001</v>
      </c>
    </row>
    <row r="2840" spans="1:3">
      <c r="A2840">
        <v>2.8380000000000001</v>
      </c>
      <c r="B2840">
        <v>0.68007530000000005</v>
      </c>
      <c r="C2840">
        <v>0.23367360000000001</v>
      </c>
    </row>
    <row r="2841" spans="1:3">
      <c r="A2841">
        <v>2.839</v>
      </c>
      <c r="B2841">
        <v>0.65080340000000003</v>
      </c>
      <c r="C2841">
        <v>0.1700391</v>
      </c>
    </row>
    <row r="2842" spans="1:3">
      <c r="A2842">
        <v>2.84</v>
      </c>
      <c r="B2842">
        <v>0.65843949999999996</v>
      </c>
      <c r="C2842">
        <v>0.18276600000000001</v>
      </c>
    </row>
    <row r="2843" spans="1:3">
      <c r="A2843">
        <v>2.8410000000000002</v>
      </c>
      <c r="B2843">
        <v>0.60371390000000003</v>
      </c>
      <c r="C2843">
        <v>0.23367360000000001</v>
      </c>
    </row>
    <row r="2844" spans="1:3">
      <c r="A2844">
        <v>2.8420000000000001</v>
      </c>
      <c r="B2844">
        <v>0.59735039999999995</v>
      </c>
      <c r="C2844">
        <v>0.1700391</v>
      </c>
    </row>
    <row r="2845" spans="1:3">
      <c r="A2845">
        <v>2.843</v>
      </c>
      <c r="B2845">
        <v>0.56553319999999996</v>
      </c>
      <c r="C2845">
        <v>0.18276600000000001</v>
      </c>
    </row>
    <row r="2846" spans="1:3">
      <c r="A2846">
        <v>2.8439999999999999</v>
      </c>
      <c r="B2846">
        <v>0.55026090000000005</v>
      </c>
      <c r="C2846">
        <v>0.2209467</v>
      </c>
    </row>
    <row r="2847" spans="1:3">
      <c r="A2847">
        <v>2.8450000000000002</v>
      </c>
      <c r="B2847">
        <v>0.51971630000000002</v>
      </c>
      <c r="C2847">
        <v>0.1700391</v>
      </c>
    </row>
    <row r="2848" spans="1:3">
      <c r="A2848">
        <v>2.8460000000000001</v>
      </c>
      <c r="B2848">
        <v>0.48917179999999999</v>
      </c>
      <c r="C2848">
        <v>0.20821980000000001</v>
      </c>
    </row>
    <row r="2849" spans="1:3">
      <c r="A2849">
        <v>2.847</v>
      </c>
      <c r="B2849">
        <v>0.4713541</v>
      </c>
      <c r="C2849">
        <v>0.20821980000000001</v>
      </c>
    </row>
    <row r="2850" spans="1:3">
      <c r="A2850">
        <v>2.8479999999999999</v>
      </c>
      <c r="B2850">
        <v>0.4293554</v>
      </c>
      <c r="C2850">
        <v>0.15731229999999999</v>
      </c>
    </row>
    <row r="2851" spans="1:3">
      <c r="A2851">
        <v>2.8490000000000002</v>
      </c>
      <c r="B2851">
        <v>0.4013562</v>
      </c>
      <c r="C2851">
        <v>0.18276600000000001</v>
      </c>
    </row>
    <row r="2852" spans="1:3">
      <c r="A2852">
        <v>2.85</v>
      </c>
      <c r="B2852">
        <v>0.3835385</v>
      </c>
      <c r="C2852">
        <v>0.18276600000000001</v>
      </c>
    </row>
    <row r="2853" spans="1:3">
      <c r="A2853">
        <v>2.851</v>
      </c>
      <c r="B2853">
        <v>0.3453579</v>
      </c>
      <c r="C2853">
        <v>0.15731229999999999</v>
      </c>
    </row>
    <row r="2854" spans="1:3">
      <c r="A2854">
        <v>2.8519999999999999</v>
      </c>
      <c r="B2854">
        <v>0.3084499</v>
      </c>
      <c r="C2854">
        <v>0.20821980000000001</v>
      </c>
    </row>
    <row r="2855" spans="1:3">
      <c r="A2855">
        <v>2.8530000000000002</v>
      </c>
      <c r="B2855">
        <v>0.28808679999999998</v>
      </c>
      <c r="C2855">
        <v>0.18276600000000001</v>
      </c>
    </row>
    <row r="2856" spans="1:3">
      <c r="A2856">
        <v>2.8540000000000001</v>
      </c>
      <c r="B2856">
        <v>0.24990609999999999</v>
      </c>
      <c r="C2856">
        <v>0.18276600000000001</v>
      </c>
    </row>
    <row r="2857" spans="1:3">
      <c r="A2857">
        <v>2.855</v>
      </c>
      <c r="B2857">
        <v>0.20790739999999999</v>
      </c>
      <c r="C2857">
        <v>0.20821980000000001</v>
      </c>
    </row>
    <row r="2858" spans="1:3">
      <c r="A2858">
        <v>2.8559999999999999</v>
      </c>
      <c r="B2858">
        <v>0.1875443</v>
      </c>
      <c r="C2858">
        <v>0.15731229999999999</v>
      </c>
    </row>
    <row r="2859" spans="1:3">
      <c r="A2859">
        <v>2.8570000000000002</v>
      </c>
      <c r="B2859">
        <v>0.15190899999999999</v>
      </c>
      <c r="C2859">
        <v>0.1700391</v>
      </c>
    </row>
    <row r="2860" spans="1:3">
      <c r="A2860">
        <v>2.8580000000000001</v>
      </c>
      <c r="B2860">
        <v>0.11627369999999999</v>
      </c>
      <c r="C2860">
        <v>0.20821980000000001</v>
      </c>
    </row>
    <row r="2861" spans="1:3">
      <c r="A2861">
        <v>2.859</v>
      </c>
      <c r="B2861">
        <v>9.3365299999999998E-2</v>
      </c>
      <c r="C2861">
        <v>0.13185849999999999</v>
      </c>
    </row>
    <row r="2862" spans="1:3">
      <c r="A2862">
        <v>2.86</v>
      </c>
      <c r="B2862">
        <v>7.4274950000000006E-2</v>
      </c>
      <c r="C2862">
        <v>0.1700391</v>
      </c>
    </row>
    <row r="2863" spans="1:3">
      <c r="A2863">
        <v>2.8610000000000002</v>
      </c>
      <c r="B2863">
        <v>4.7548470000000002E-2</v>
      </c>
      <c r="C2863">
        <v>0.1954929</v>
      </c>
    </row>
    <row r="2864" spans="1:3">
      <c r="A2864">
        <v>2.8620000000000001</v>
      </c>
      <c r="B2864">
        <v>6.822397E-3</v>
      </c>
      <c r="C2864">
        <v>0.1445854</v>
      </c>
    </row>
    <row r="2865" spans="1:3">
      <c r="A2865">
        <v>2.863</v>
      </c>
      <c r="B2865">
        <v>9.3677770000000007E-3</v>
      </c>
      <c r="C2865">
        <v>0.1700391</v>
      </c>
    </row>
    <row r="2866" spans="1:3">
      <c r="A2866">
        <v>2.8639999999999999</v>
      </c>
      <c r="B2866">
        <v>-1.354064E-2</v>
      </c>
      <c r="C2866">
        <v>0.1954929</v>
      </c>
    </row>
    <row r="2867" spans="1:3">
      <c r="A2867">
        <v>2.8650000000000002</v>
      </c>
      <c r="B2867">
        <v>-5.9045E-3</v>
      </c>
      <c r="C2867">
        <v>0.1700391</v>
      </c>
    </row>
    <row r="2868" spans="1:3">
      <c r="A2868">
        <v>2.8660000000000001</v>
      </c>
      <c r="B2868">
        <v>-3.3591200000000002E-3</v>
      </c>
      <c r="C2868">
        <v>0.1445854</v>
      </c>
    </row>
    <row r="2869" spans="1:3">
      <c r="A2869">
        <v>2.867</v>
      </c>
      <c r="B2869">
        <v>-8.4498790000000004E-3</v>
      </c>
      <c r="C2869">
        <v>0.18276600000000001</v>
      </c>
    </row>
    <row r="2870" spans="1:3">
      <c r="A2870">
        <v>2.8679999999999999</v>
      </c>
      <c r="B2870">
        <v>-1.481333E-2</v>
      </c>
      <c r="C2870">
        <v>0.15731229999999999</v>
      </c>
    </row>
    <row r="2871" spans="1:3">
      <c r="A2871">
        <v>2.8690000000000002</v>
      </c>
      <c r="B2871">
        <v>1.7003910000000001E-2</v>
      </c>
      <c r="C2871">
        <v>0.1700391</v>
      </c>
    </row>
    <row r="2872" spans="1:3">
      <c r="A2872">
        <v>2.87</v>
      </c>
      <c r="B2872">
        <v>2.718543E-2</v>
      </c>
      <c r="C2872">
        <v>0.1700391</v>
      </c>
    </row>
    <row r="2873" spans="1:3">
      <c r="A2873">
        <v>2.871</v>
      </c>
      <c r="B2873">
        <v>5.3911920000000002E-2</v>
      </c>
      <c r="C2873">
        <v>0.15731229999999999</v>
      </c>
    </row>
    <row r="2874" spans="1:3">
      <c r="A2874">
        <v>2.8719999999999999</v>
      </c>
      <c r="B2874">
        <v>5.7729990000000002E-2</v>
      </c>
      <c r="C2874">
        <v>0.1064047</v>
      </c>
    </row>
    <row r="2875" spans="1:3">
      <c r="A2875">
        <v>2.8730000000000002</v>
      </c>
      <c r="B2875">
        <v>7.6820330000000006E-2</v>
      </c>
      <c r="C2875">
        <v>0.1700391</v>
      </c>
    </row>
    <row r="2876" spans="1:3">
      <c r="A2876">
        <v>2.8740000000000001</v>
      </c>
      <c r="B2876">
        <v>0.1060922</v>
      </c>
      <c r="C2876">
        <v>0.15731229999999999</v>
      </c>
    </row>
    <row r="2877" spans="1:3">
      <c r="A2877">
        <v>2.875</v>
      </c>
      <c r="B2877">
        <v>0.12645519999999999</v>
      </c>
      <c r="C2877">
        <v>0.1191316</v>
      </c>
    </row>
    <row r="2878" spans="1:3">
      <c r="A2878">
        <v>2.8759999999999999</v>
      </c>
      <c r="B2878">
        <v>0.13536409999999999</v>
      </c>
      <c r="C2878">
        <v>0.1445854</v>
      </c>
    </row>
    <row r="2879" spans="1:3">
      <c r="A2879">
        <v>2.8769999999999998</v>
      </c>
      <c r="B2879">
        <v>0.18118090000000001</v>
      </c>
      <c r="C2879">
        <v>0.1191316</v>
      </c>
    </row>
    <row r="2880" spans="1:3">
      <c r="A2880">
        <v>2.8780000000000001</v>
      </c>
      <c r="B2880">
        <v>0.2129981</v>
      </c>
      <c r="C2880">
        <v>0.1191316</v>
      </c>
    </row>
    <row r="2881" spans="1:3">
      <c r="A2881">
        <v>2.879</v>
      </c>
      <c r="B2881">
        <v>0.2269977</v>
      </c>
      <c r="C2881">
        <v>0.1700391</v>
      </c>
    </row>
    <row r="2882" spans="1:3">
      <c r="A2882">
        <v>2.88</v>
      </c>
      <c r="B2882">
        <v>0.25372420000000001</v>
      </c>
      <c r="C2882">
        <v>0.1191316</v>
      </c>
    </row>
    <row r="2883" spans="1:3">
      <c r="A2883">
        <v>2.8809999999999998</v>
      </c>
      <c r="B2883">
        <v>0.26136029999999999</v>
      </c>
      <c r="C2883">
        <v>0.1445854</v>
      </c>
    </row>
    <row r="2884" spans="1:3">
      <c r="A2884">
        <v>2.8820000000000001</v>
      </c>
      <c r="B2884">
        <v>0.2804507</v>
      </c>
      <c r="C2884">
        <v>0.1445854</v>
      </c>
    </row>
    <row r="2885" spans="1:3">
      <c r="A2885">
        <v>2.883</v>
      </c>
      <c r="B2885">
        <v>0.2855414</v>
      </c>
      <c r="C2885">
        <v>0.1445854</v>
      </c>
    </row>
    <row r="2886" spans="1:3">
      <c r="A2886">
        <v>2.8839999999999999</v>
      </c>
      <c r="B2886">
        <v>0.28808679999999998</v>
      </c>
      <c r="C2886">
        <v>0.1064047</v>
      </c>
    </row>
    <row r="2887" spans="1:3">
      <c r="A2887">
        <v>2.8849999999999998</v>
      </c>
      <c r="B2887">
        <v>0.30208639999999998</v>
      </c>
      <c r="C2887">
        <v>0.13185849999999999</v>
      </c>
    </row>
    <row r="2888" spans="1:3">
      <c r="A2888">
        <v>2.8860000000000001</v>
      </c>
      <c r="B2888">
        <v>0.3135406</v>
      </c>
      <c r="C2888">
        <v>0.1064047</v>
      </c>
    </row>
    <row r="2889" spans="1:3">
      <c r="A2889">
        <v>2.887</v>
      </c>
      <c r="B2889">
        <v>0.3275402</v>
      </c>
      <c r="C2889">
        <v>0.1191316</v>
      </c>
    </row>
    <row r="2890" spans="1:3">
      <c r="A2890">
        <v>2.8879999999999999</v>
      </c>
      <c r="B2890">
        <v>0.31481330000000002</v>
      </c>
      <c r="C2890">
        <v>0.1700391</v>
      </c>
    </row>
    <row r="2891" spans="1:3">
      <c r="A2891">
        <v>2.8889999999999998</v>
      </c>
      <c r="B2891">
        <v>0.30081370000000002</v>
      </c>
      <c r="C2891">
        <v>0.1191316</v>
      </c>
    </row>
    <row r="2892" spans="1:3">
      <c r="A2892">
        <v>2.89</v>
      </c>
      <c r="B2892">
        <v>0.33390370000000003</v>
      </c>
      <c r="C2892">
        <v>0.13185849999999999</v>
      </c>
    </row>
    <row r="2893" spans="1:3">
      <c r="A2893">
        <v>2.891</v>
      </c>
      <c r="B2893">
        <v>0.32499479999999997</v>
      </c>
      <c r="C2893">
        <v>0.1445854</v>
      </c>
    </row>
    <row r="2894" spans="1:3">
      <c r="A2894">
        <v>2.8919999999999999</v>
      </c>
      <c r="B2894">
        <v>0.32372210000000001</v>
      </c>
      <c r="C2894">
        <v>0.1191316</v>
      </c>
    </row>
    <row r="2895" spans="1:3">
      <c r="A2895">
        <v>2.8929999999999998</v>
      </c>
      <c r="B2895">
        <v>0.32372210000000001</v>
      </c>
      <c r="C2895">
        <v>0.1191316</v>
      </c>
    </row>
    <row r="2896" spans="1:3">
      <c r="A2896">
        <v>2.8940000000000001</v>
      </c>
      <c r="B2896">
        <v>0.32117679999999998</v>
      </c>
      <c r="C2896">
        <v>0.1445854</v>
      </c>
    </row>
    <row r="2897" spans="1:3">
      <c r="A2897">
        <v>2.895</v>
      </c>
      <c r="B2897">
        <v>0.33263100000000001</v>
      </c>
      <c r="C2897">
        <v>0.1191316</v>
      </c>
    </row>
    <row r="2898" spans="1:3">
      <c r="A2898">
        <v>2.8959999999999999</v>
      </c>
      <c r="B2898">
        <v>0.3135406</v>
      </c>
      <c r="C2898">
        <v>9.3677769999999994E-2</v>
      </c>
    </row>
    <row r="2899" spans="1:3">
      <c r="A2899">
        <v>2.8969999999999998</v>
      </c>
      <c r="B2899">
        <v>0.3415398</v>
      </c>
      <c r="C2899">
        <v>0.13185849999999999</v>
      </c>
    </row>
    <row r="2900" spans="1:3">
      <c r="A2900">
        <v>2.8980000000000001</v>
      </c>
      <c r="B2900">
        <v>0.32499479999999997</v>
      </c>
      <c r="C2900">
        <v>6.8223969999999995E-2</v>
      </c>
    </row>
    <row r="2901" spans="1:3">
      <c r="A2901">
        <v>2.899</v>
      </c>
      <c r="B2901">
        <v>0.32881290000000002</v>
      </c>
      <c r="C2901">
        <v>0.13185849999999999</v>
      </c>
    </row>
    <row r="2902" spans="1:3">
      <c r="A2902">
        <v>2.9</v>
      </c>
      <c r="B2902">
        <v>0.32499479999999997</v>
      </c>
      <c r="C2902">
        <v>0.1064047</v>
      </c>
    </row>
    <row r="2903" spans="1:3">
      <c r="A2903">
        <v>2.9009999999999998</v>
      </c>
      <c r="B2903">
        <v>0.32499479999999997</v>
      </c>
      <c r="C2903">
        <v>9.3677769999999994E-2</v>
      </c>
    </row>
    <row r="2904" spans="1:3">
      <c r="A2904">
        <v>2.9020000000000001</v>
      </c>
      <c r="B2904">
        <v>0.33899439999999997</v>
      </c>
      <c r="C2904">
        <v>0.13185849999999999</v>
      </c>
    </row>
    <row r="2905" spans="1:3">
      <c r="A2905">
        <v>2.903</v>
      </c>
      <c r="B2905">
        <v>0.33517629999999998</v>
      </c>
      <c r="C2905">
        <v>0.1191316</v>
      </c>
    </row>
    <row r="2906" spans="1:3">
      <c r="A2906">
        <v>2.9039999999999999</v>
      </c>
      <c r="B2906">
        <v>0.34663050000000001</v>
      </c>
      <c r="C2906">
        <v>0.1191316</v>
      </c>
    </row>
    <row r="2907" spans="1:3">
      <c r="A2907">
        <v>2.9049999999999998</v>
      </c>
      <c r="B2907">
        <v>0.34663050000000001</v>
      </c>
      <c r="C2907">
        <v>0.13185849999999999</v>
      </c>
    </row>
    <row r="2908" spans="1:3">
      <c r="A2908">
        <v>2.9060000000000001</v>
      </c>
      <c r="B2908">
        <v>0.35426669999999999</v>
      </c>
      <c r="C2908">
        <v>6.8223969999999995E-2</v>
      </c>
    </row>
    <row r="2909" spans="1:3">
      <c r="A2909">
        <v>2.907</v>
      </c>
      <c r="B2909">
        <v>0.35808479999999998</v>
      </c>
      <c r="C2909">
        <v>0.1191316</v>
      </c>
    </row>
    <row r="2910" spans="1:3">
      <c r="A2910">
        <v>2.9079999999999999</v>
      </c>
      <c r="B2910">
        <v>0.3504486</v>
      </c>
      <c r="C2910">
        <v>6.8223969999999995E-2</v>
      </c>
    </row>
    <row r="2911" spans="1:3">
      <c r="A2911">
        <v>2.9089999999999998</v>
      </c>
      <c r="B2911">
        <v>0.35426669999999999</v>
      </c>
      <c r="C2911">
        <v>9.3677769999999994E-2</v>
      </c>
    </row>
    <row r="2912" spans="1:3">
      <c r="A2912">
        <v>2.91</v>
      </c>
      <c r="B2912">
        <v>0.33899439999999997</v>
      </c>
      <c r="C2912">
        <v>9.3677769999999994E-2</v>
      </c>
    </row>
    <row r="2913" spans="1:3">
      <c r="A2913">
        <v>2.911</v>
      </c>
      <c r="B2913">
        <v>0.35426669999999999</v>
      </c>
      <c r="C2913">
        <v>0.1191316</v>
      </c>
    </row>
    <row r="2914" spans="1:3">
      <c r="A2914">
        <v>2.9119999999999999</v>
      </c>
      <c r="B2914">
        <v>0.3275402</v>
      </c>
      <c r="C2914">
        <v>0.1064047</v>
      </c>
    </row>
    <row r="2915" spans="1:3">
      <c r="A2915">
        <v>2.9129999999999998</v>
      </c>
      <c r="B2915">
        <v>0.31226789999999999</v>
      </c>
      <c r="C2915">
        <v>9.3677769999999994E-2</v>
      </c>
    </row>
    <row r="2916" spans="1:3">
      <c r="A2916">
        <v>2.9140000000000001</v>
      </c>
      <c r="B2916">
        <v>0.31735869999999999</v>
      </c>
      <c r="C2916">
        <v>0.1445854</v>
      </c>
    </row>
    <row r="2917" spans="1:3">
      <c r="A2917">
        <v>2.915</v>
      </c>
      <c r="B2917">
        <v>0.29063220000000001</v>
      </c>
      <c r="C2917">
        <v>6.8223969999999995E-2</v>
      </c>
    </row>
    <row r="2918" spans="1:3">
      <c r="A2918">
        <v>2.9159999999999999</v>
      </c>
      <c r="B2918">
        <v>0.25499690000000003</v>
      </c>
      <c r="C2918">
        <v>0.1191316</v>
      </c>
    </row>
    <row r="2919" spans="1:3">
      <c r="A2919">
        <v>2.9169999999999998</v>
      </c>
      <c r="B2919">
        <v>0.24227000000000001</v>
      </c>
      <c r="C2919">
        <v>0.13185849999999999</v>
      </c>
    </row>
    <row r="2920" spans="1:3">
      <c r="A2920">
        <v>2.9180000000000001</v>
      </c>
      <c r="B2920">
        <v>0.23717920000000001</v>
      </c>
      <c r="C2920">
        <v>0.1191316</v>
      </c>
    </row>
    <row r="2921" spans="1:3">
      <c r="A2921">
        <v>2.919</v>
      </c>
      <c r="B2921">
        <v>0.21172540000000001</v>
      </c>
      <c r="C2921">
        <v>0.1064047</v>
      </c>
    </row>
    <row r="2922" spans="1:3">
      <c r="A2922">
        <v>2.92</v>
      </c>
      <c r="B2922">
        <v>0.21045269999999999</v>
      </c>
      <c r="C2922">
        <v>0.13185849999999999</v>
      </c>
    </row>
    <row r="2923" spans="1:3">
      <c r="A2923">
        <v>2.9209999999999998</v>
      </c>
      <c r="B2923">
        <v>0.17990819999999999</v>
      </c>
      <c r="C2923">
        <v>0.1064047</v>
      </c>
    </row>
    <row r="2924" spans="1:3">
      <c r="A2924">
        <v>2.9220000000000002</v>
      </c>
      <c r="B2924">
        <v>0.18118090000000001</v>
      </c>
      <c r="C2924">
        <v>0.1191316</v>
      </c>
    </row>
    <row r="2925" spans="1:3">
      <c r="A2925">
        <v>2.923</v>
      </c>
      <c r="B2925">
        <v>0.18118090000000001</v>
      </c>
      <c r="C2925">
        <v>0.15731229999999999</v>
      </c>
    </row>
    <row r="2926" spans="1:3">
      <c r="A2926">
        <v>2.9239999999999999</v>
      </c>
      <c r="B2926">
        <v>0.1760901</v>
      </c>
      <c r="C2926">
        <v>0.13185849999999999</v>
      </c>
    </row>
    <row r="2927" spans="1:3">
      <c r="A2927">
        <v>2.9249999999999998</v>
      </c>
      <c r="B2927">
        <v>0.18627160000000001</v>
      </c>
      <c r="C2927">
        <v>0.13185849999999999</v>
      </c>
    </row>
    <row r="2928" spans="1:3">
      <c r="A2928">
        <v>2.9260000000000002</v>
      </c>
      <c r="B2928">
        <v>0.18372630000000001</v>
      </c>
      <c r="C2928">
        <v>0.1445854</v>
      </c>
    </row>
    <row r="2929" spans="1:3">
      <c r="A2929">
        <v>2.927</v>
      </c>
      <c r="B2929">
        <v>0.17990819999999999</v>
      </c>
      <c r="C2929">
        <v>0.1445854</v>
      </c>
    </row>
    <row r="2930" spans="1:3">
      <c r="A2930">
        <v>2.9279999999999999</v>
      </c>
      <c r="B2930">
        <v>0.18372630000000001</v>
      </c>
      <c r="C2930">
        <v>0.1445854</v>
      </c>
    </row>
    <row r="2931" spans="1:3">
      <c r="A2931">
        <v>2.9289999999999998</v>
      </c>
      <c r="B2931">
        <v>0.20281660000000001</v>
      </c>
      <c r="C2931">
        <v>0.15731229999999999</v>
      </c>
    </row>
    <row r="2932" spans="1:3">
      <c r="A2932">
        <v>2.93</v>
      </c>
      <c r="B2932">
        <v>0.19772590000000001</v>
      </c>
      <c r="C2932">
        <v>0.13185849999999999</v>
      </c>
    </row>
    <row r="2933" spans="1:3">
      <c r="A2933">
        <v>2.931</v>
      </c>
      <c r="B2933">
        <v>0.2155435</v>
      </c>
      <c r="C2933">
        <v>0.13185849999999999</v>
      </c>
    </row>
    <row r="2934" spans="1:3">
      <c r="A2934">
        <v>2.9319999999999999</v>
      </c>
      <c r="B2934">
        <v>0.22827040000000001</v>
      </c>
      <c r="C2934">
        <v>0.15731229999999999</v>
      </c>
    </row>
    <row r="2935" spans="1:3">
      <c r="A2935">
        <v>2.9329999999999998</v>
      </c>
      <c r="B2935">
        <v>0.22190699999999999</v>
      </c>
      <c r="C2935">
        <v>0.1445854</v>
      </c>
    </row>
    <row r="2936" spans="1:3">
      <c r="A2936">
        <v>2.9340000000000002</v>
      </c>
      <c r="B2936">
        <v>0.2155435</v>
      </c>
      <c r="C2936">
        <v>0.1445854</v>
      </c>
    </row>
    <row r="2937" spans="1:3">
      <c r="A2937">
        <v>2.9350000000000001</v>
      </c>
      <c r="B2937">
        <v>0.23717920000000001</v>
      </c>
      <c r="C2937">
        <v>0.1700391</v>
      </c>
    </row>
    <row r="2938" spans="1:3">
      <c r="A2938">
        <v>2.9359999999999999</v>
      </c>
      <c r="B2938">
        <v>0.24227000000000001</v>
      </c>
      <c r="C2938">
        <v>0.15731229999999999</v>
      </c>
    </row>
    <row r="2939" spans="1:3">
      <c r="A2939">
        <v>2.9369999999999998</v>
      </c>
      <c r="B2939">
        <v>0.2524515</v>
      </c>
      <c r="C2939">
        <v>0.1445854</v>
      </c>
    </row>
    <row r="2940" spans="1:3">
      <c r="A2940">
        <v>2.9380000000000002</v>
      </c>
      <c r="B2940">
        <v>0.27281450000000002</v>
      </c>
      <c r="C2940">
        <v>0.1700391</v>
      </c>
    </row>
    <row r="2941" spans="1:3">
      <c r="A2941">
        <v>2.9390000000000001</v>
      </c>
      <c r="B2941">
        <v>0.28172340000000001</v>
      </c>
      <c r="C2941">
        <v>0.1064047</v>
      </c>
    </row>
    <row r="2942" spans="1:3">
      <c r="A2942">
        <v>2.94</v>
      </c>
      <c r="B2942">
        <v>0.30081370000000002</v>
      </c>
      <c r="C2942">
        <v>0.13185849999999999</v>
      </c>
    </row>
    <row r="2943" spans="1:3">
      <c r="A2943">
        <v>2.9409999999999998</v>
      </c>
      <c r="B2943">
        <v>0.30717719999999998</v>
      </c>
      <c r="C2943">
        <v>0.18276600000000001</v>
      </c>
    </row>
    <row r="2944" spans="1:3">
      <c r="A2944">
        <v>2.9420000000000002</v>
      </c>
      <c r="B2944">
        <v>0.30590450000000002</v>
      </c>
      <c r="C2944">
        <v>0.1064047</v>
      </c>
    </row>
    <row r="2945" spans="1:3">
      <c r="A2945">
        <v>2.9430000000000001</v>
      </c>
      <c r="B2945">
        <v>0.3135406</v>
      </c>
      <c r="C2945">
        <v>0.13185849999999999</v>
      </c>
    </row>
    <row r="2946" spans="1:3">
      <c r="A2946">
        <v>2.944</v>
      </c>
      <c r="B2946">
        <v>0.32117679999999998</v>
      </c>
      <c r="C2946">
        <v>0.1445854</v>
      </c>
    </row>
    <row r="2947" spans="1:3">
      <c r="A2947">
        <v>2.9449999999999998</v>
      </c>
      <c r="B2947">
        <v>0.31608599999999998</v>
      </c>
      <c r="C2947">
        <v>0.1191316</v>
      </c>
    </row>
    <row r="2948" spans="1:3">
      <c r="A2948">
        <v>2.9460000000000002</v>
      </c>
      <c r="B2948">
        <v>0.29826829999999999</v>
      </c>
      <c r="C2948">
        <v>0.15731229999999999</v>
      </c>
    </row>
    <row r="2949" spans="1:3">
      <c r="A2949">
        <v>2.9470000000000001</v>
      </c>
      <c r="B2949">
        <v>0.30335909999999999</v>
      </c>
      <c r="C2949">
        <v>0.1191316</v>
      </c>
    </row>
    <row r="2950" spans="1:3">
      <c r="A2950">
        <v>2.948</v>
      </c>
      <c r="B2950">
        <v>0.27790530000000002</v>
      </c>
      <c r="C2950">
        <v>9.3677769999999994E-2</v>
      </c>
    </row>
    <row r="2951" spans="1:3">
      <c r="A2951">
        <v>2.9489999999999998</v>
      </c>
      <c r="B2951">
        <v>0.27281450000000002</v>
      </c>
      <c r="C2951">
        <v>0.1445854</v>
      </c>
    </row>
    <row r="2952" spans="1:3">
      <c r="A2952">
        <v>2.95</v>
      </c>
      <c r="B2952">
        <v>0.22190699999999999</v>
      </c>
      <c r="C2952">
        <v>0.1700391</v>
      </c>
    </row>
    <row r="2953" spans="1:3">
      <c r="A2953">
        <v>2.9510000000000001</v>
      </c>
      <c r="B2953">
        <v>0.2295431</v>
      </c>
      <c r="C2953">
        <v>0.1064047</v>
      </c>
    </row>
    <row r="2954" spans="1:3">
      <c r="A2954">
        <v>2.952</v>
      </c>
      <c r="B2954">
        <v>0.17736279999999999</v>
      </c>
      <c r="C2954">
        <v>0.15731229999999999</v>
      </c>
    </row>
    <row r="2955" spans="1:3">
      <c r="A2955">
        <v>2.9529999999999998</v>
      </c>
      <c r="B2955">
        <v>0.1760901</v>
      </c>
      <c r="C2955">
        <v>0.18276600000000001</v>
      </c>
    </row>
    <row r="2956" spans="1:3">
      <c r="A2956">
        <v>2.9540000000000002</v>
      </c>
      <c r="B2956">
        <v>0.17481740000000001</v>
      </c>
      <c r="C2956">
        <v>0.1445854</v>
      </c>
    </row>
    <row r="2957" spans="1:3">
      <c r="A2957">
        <v>2.9550000000000001</v>
      </c>
      <c r="B2957">
        <v>0.1455456</v>
      </c>
      <c r="C2957">
        <v>0.1445854</v>
      </c>
    </row>
    <row r="2958" spans="1:3">
      <c r="A2958">
        <v>2.956</v>
      </c>
      <c r="B2958">
        <v>0.10227410000000001</v>
      </c>
      <c r="C2958">
        <v>0.18276600000000001</v>
      </c>
    </row>
    <row r="2959" spans="1:3">
      <c r="A2959">
        <v>2.9569999999999999</v>
      </c>
      <c r="B2959">
        <v>0.10227410000000001</v>
      </c>
      <c r="C2959">
        <v>9.3677769999999994E-2</v>
      </c>
    </row>
    <row r="2960" spans="1:3">
      <c r="A2960">
        <v>2.9580000000000002</v>
      </c>
      <c r="B2960">
        <v>8.3183779999999999E-2</v>
      </c>
      <c r="C2960">
        <v>0.1700391</v>
      </c>
    </row>
    <row r="2961" spans="1:3">
      <c r="A2961">
        <v>2.9590000000000001</v>
      </c>
      <c r="B2961">
        <v>7.3002259999999999E-2</v>
      </c>
      <c r="C2961">
        <v>0.1700391</v>
      </c>
    </row>
    <row r="2962" spans="1:3">
      <c r="A2962">
        <v>2.96</v>
      </c>
      <c r="B2962">
        <v>8.4456470000000006E-2</v>
      </c>
      <c r="C2962">
        <v>0.1445854</v>
      </c>
    </row>
    <row r="2963" spans="1:3">
      <c r="A2963">
        <v>2.9609999999999999</v>
      </c>
      <c r="B2963">
        <v>7.045688E-2</v>
      </c>
      <c r="C2963">
        <v>0.1191316</v>
      </c>
    </row>
    <row r="2964" spans="1:3">
      <c r="A2964">
        <v>2.9620000000000002</v>
      </c>
      <c r="B2964">
        <v>5.1366540000000002E-2</v>
      </c>
      <c r="C2964">
        <v>0.1700391</v>
      </c>
    </row>
    <row r="2965" spans="1:3">
      <c r="A2965">
        <v>2.9630000000000001</v>
      </c>
      <c r="B2965">
        <v>6.282074E-2</v>
      </c>
      <c r="C2965">
        <v>0.18276600000000001</v>
      </c>
    </row>
    <row r="2966" spans="1:3">
      <c r="A2966">
        <v>2.964</v>
      </c>
      <c r="B2966">
        <v>7.4274950000000006E-2</v>
      </c>
      <c r="C2966">
        <v>9.3677769999999994E-2</v>
      </c>
    </row>
    <row r="2967" spans="1:3">
      <c r="A2967">
        <v>2.9649999999999999</v>
      </c>
      <c r="B2967">
        <v>8.7001850000000006E-2</v>
      </c>
      <c r="C2967">
        <v>0.1700391</v>
      </c>
    </row>
    <row r="2968" spans="1:3">
      <c r="A2968">
        <v>2.9660000000000002</v>
      </c>
      <c r="B2968">
        <v>8.9547230000000005E-2</v>
      </c>
      <c r="C2968">
        <v>0.15731229999999999</v>
      </c>
    </row>
    <row r="2969" spans="1:3">
      <c r="A2969">
        <v>2.9670000000000001</v>
      </c>
      <c r="B2969">
        <v>9.9728750000000005E-2</v>
      </c>
      <c r="C2969">
        <v>0.13185849999999999</v>
      </c>
    </row>
    <row r="2970" spans="1:3">
      <c r="A2970">
        <v>2.968</v>
      </c>
      <c r="B2970">
        <v>9.5910679999999998E-2</v>
      </c>
      <c r="C2970">
        <v>0.18276600000000001</v>
      </c>
    </row>
    <row r="2971" spans="1:3">
      <c r="A2971">
        <v>2.9689999999999999</v>
      </c>
      <c r="B2971">
        <v>0.1086376</v>
      </c>
      <c r="C2971">
        <v>0.1700391</v>
      </c>
    </row>
    <row r="2972" spans="1:3">
      <c r="A2972">
        <v>2.97</v>
      </c>
      <c r="B2972">
        <v>0.13536409999999999</v>
      </c>
      <c r="C2972">
        <v>0.1191316</v>
      </c>
    </row>
    <row r="2973" spans="1:3">
      <c r="A2973">
        <v>2.9710000000000001</v>
      </c>
      <c r="B2973">
        <v>0.1506363</v>
      </c>
      <c r="C2973">
        <v>0.18276600000000001</v>
      </c>
    </row>
    <row r="2974" spans="1:3">
      <c r="A2974">
        <v>2.972</v>
      </c>
      <c r="B2974">
        <v>0.15699979999999999</v>
      </c>
      <c r="C2974">
        <v>0.1700391</v>
      </c>
    </row>
    <row r="2975" spans="1:3">
      <c r="A2975">
        <v>2.9729999999999999</v>
      </c>
      <c r="B2975">
        <v>0.16845399999999999</v>
      </c>
      <c r="C2975">
        <v>0.1191316</v>
      </c>
    </row>
    <row r="2976" spans="1:3">
      <c r="A2976">
        <v>2.9740000000000002</v>
      </c>
      <c r="B2976">
        <v>0.20790739999999999</v>
      </c>
      <c r="C2976">
        <v>0.18276600000000001</v>
      </c>
    </row>
    <row r="2977" spans="1:3">
      <c r="A2977">
        <v>2.9750000000000001</v>
      </c>
      <c r="B2977">
        <v>0.20918010000000001</v>
      </c>
      <c r="C2977">
        <v>0.1445854</v>
      </c>
    </row>
    <row r="2978" spans="1:3">
      <c r="A2978">
        <v>2.976</v>
      </c>
      <c r="B2978">
        <v>0.23717920000000001</v>
      </c>
      <c r="C2978">
        <v>0.1191316</v>
      </c>
    </row>
    <row r="2979" spans="1:3">
      <c r="A2979">
        <v>2.9769999999999999</v>
      </c>
      <c r="B2979">
        <v>0.23336119999999999</v>
      </c>
      <c r="C2979">
        <v>0.1700391</v>
      </c>
    </row>
    <row r="2980" spans="1:3">
      <c r="A2980">
        <v>2.9780000000000002</v>
      </c>
      <c r="B2980">
        <v>0.2524515</v>
      </c>
      <c r="C2980">
        <v>0.1191316</v>
      </c>
    </row>
    <row r="2981" spans="1:3">
      <c r="A2981">
        <v>2.9790000000000001</v>
      </c>
      <c r="B2981">
        <v>0.25626959999999999</v>
      </c>
      <c r="C2981">
        <v>0.1445854</v>
      </c>
    </row>
    <row r="2982" spans="1:3">
      <c r="A2982">
        <v>2.98</v>
      </c>
      <c r="B2982">
        <v>0.25881500000000002</v>
      </c>
      <c r="C2982">
        <v>0.1445854</v>
      </c>
    </row>
    <row r="2983" spans="1:3">
      <c r="A2983">
        <v>2.9809999999999999</v>
      </c>
      <c r="B2983">
        <v>0.27408719999999998</v>
      </c>
      <c r="C2983">
        <v>0.1064047</v>
      </c>
    </row>
    <row r="2984" spans="1:3">
      <c r="A2984">
        <v>2.9820000000000002</v>
      </c>
      <c r="B2984">
        <v>0.26008759999999997</v>
      </c>
      <c r="C2984">
        <v>0.1445854</v>
      </c>
    </row>
    <row r="2985" spans="1:3">
      <c r="A2985">
        <v>2.9830000000000001</v>
      </c>
      <c r="B2985">
        <v>0.2855414</v>
      </c>
      <c r="C2985">
        <v>0.1191316</v>
      </c>
    </row>
    <row r="2986" spans="1:3">
      <c r="A2986">
        <v>2.984</v>
      </c>
      <c r="B2986">
        <v>0.2855414</v>
      </c>
      <c r="C2986">
        <v>9.3677769999999994E-2</v>
      </c>
    </row>
    <row r="2987" spans="1:3">
      <c r="A2987">
        <v>2.9849999999999999</v>
      </c>
      <c r="B2987">
        <v>0.26390570000000002</v>
      </c>
      <c r="C2987">
        <v>0.13185849999999999</v>
      </c>
    </row>
    <row r="2988" spans="1:3">
      <c r="A2988">
        <v>2.9860000000000002</v>
      </c>
      <c r="B2988">
        <v>0.29572300000000001</v>
      </c>
      <c r="C2988">
        <v>0.13185849999999999</v>
      </c>
    </row>
    <row r="2989" spans="1:3">
      <c r="A2989">
        <v>2.9870000000000001</v>
      </c>
      <c r="B2989">
        <v>0.27281450000000002</v>
      </c>
      <c r="C2989">
        <v>0.1445854</v>
      </c>
    </row>
    <row r="2990" spans="1:3">
      <c r="A2990">
        <v>2.988</v>
      </c>
      <c r="B2990">
        <v>0.2715419</v>
      </c>
      <c r="C2990">
        <v>0.1191316</v>
      </c>
    </row>
    <row r="2991" spans="1:3">
      <c r="A2991">
        <v>2.9889999999999999</v>
      </c>
      <c r="B2991">
        <v>0.28808679999999998</v>
      </c>
      <c r="C2991">
        <v>0.1700391</v>
      </c>
    </row>
    <row r="2992" spans="1:3">
      <c r="A2992">
        <v>2.99</v>
      </c>
      <c r="B2992">
        <v>0.31099520000000003</v>
      </c>
      <c r="C2992">
        <v>9.3677769999999994E-2</v>
      </c>
    </row>
    <row r="2993" spans="1:3">
      <c r="A2993">
        <v>2.9910000000000001</v>
      </c>
      <c r="B2993">
        <v>0.27790530000000002</v>
      </c>
      <c r="C2993">
        <v>0.1064047</v>
      </c>
    </row>
    <row r="2994" spans="1:3">
      <c r="A2994">
        <v>2.992</v>
      </c>
      <c r="B2994">
        <v>0.28808679999999998</v>
      </c>
      <c r="C2994">
        <v>0.1445854</v>
      </c>
    </row>
    <row r="2995" spans="1:3">
      <c r="A2995">
        <v>2.9929999999999999</v>
      </c>
      <c r="B2995">
        <v>0.27790530000000002</v>
      </c>
      <c r="C2995">
        <v>0.1191316</v>
      </c>
    </row>
    <row r="2996" spans="1:3">
      <c r="A2996">
        <v>2.9940000000000002</v>
      </c>
      <c r="B2996">
        <v>0.28935949999999999</v>
      </c>
      <c r="C2996">
        <v>0.1191316</v>
      </c>
    </row>
    <row r="2997" spans="1:3">
      <c r="A2997">
        <v>2.9950000000000001</v>
      </c>
      <c r="B2997">
        <v>0.29063220000000001</v>
      </c>
      <c r="C2997">
        <v>6.8223969999999995E-2</v>
      </c>
    </row>
    <row r="2998" spans="1:3">
      <c r="A2998">
        <v>2.996</v>
      </c>
      <c r="B2998">
        <v>0.28426879999999999</v>
      </c>
      <c r="C2998">
        <v>0.1064047</v>
      </c>
    </row>
    <row r="2999" spans="1:3">
      <c r="A2999">
        <v>2.9969999999999999</v>
      </c>
      <c r="B2999">
        <v>0.29190490000000002</v>
      </c>
      <c r="C2999">
        <v>0.13185849999999999</v>
      </c>
    </row>
    <row r="3000" spans="1:3">
      <c r="A3000">
        <v>2.9980000000000002</v>
      </c>
      <c r="B3000">
        <v>0.29317759999999998</v>
      </c>
      <c r="C3000">
        <v>9.3677769999999994E-2</v>
      </c>
    </row>
    <row r="3001" spans="1:3">
      <c r="A3001">
        <v>2.9990000000000001</v>
      </c>
      <c r="B3001">
        <v>0.31099520000000003</v>
      </c>
      <c r="C3001">
        <v>0.1191316</v>
      </c>
    </row>
    <row r="3002" spans="1:3">
      <c r="A3002">
        <v>3</v>
      </c>
      <c r="B3002">
        <v>0.32881290000000002</v>
      </c>
      <c r="C3002">
        <v>0.1064047</v>
      </c>
    </row>
    <row r="3003" spans="1:3">
      <c r="A3003">
        <v>3.0009999999999999</v>
      </c>
      <c r="B3003">
        <v>0.32626749999999999</v>
      </c>
      <c r="C3003">
        <v>9.3677769999999994E-2</v>
      </c>
    </row>
    <row r="3004" spans="1:3">
      <c r="A3004">
        <v>3.0019999999999998</v>
      </c>
      <c r="B3004">
        <v>0.34281250000000002</v>
      </c>
      <c r="C3004">
        <v>0.1191316</v>
      </c>
    </row>
    <row r="3005" spans="1:3">
      <c r="A3005">
        <v>3.0030000000000001</v>
      </c>
      <c r="B3005">
        <v>0.35935739999999999</v>
      </c>
      <c r="C3005">
        <v>0.1064047</v>
      </c>
    </row>
    <row r="3006" spans="1:3">
      <c r="A3006">
        <v>3.004</v>
      </c>
      <c r="B3006">
        <v>0.35553940000000001</v>
      </c>
      <c r="C3006">
        <v>8.0950869999999994E-2</v>
      </c>
    </row>
    <row r="3007" spans="1:3">
      <c r="A3007">
        <v>3.0049999999999999</v>
      </c>
      <c r="B3007">
        <v>0.37972050000000002</v>
      </c>
      <c r="C3007">
        <v>0.13185849999999999</v>
      </c>
    </row>
    <row r="3008" spans="1:3">
      <c r="A3008">
        <v>3.0059999999999998</v>
      </c>
      <c r="B3008">
        <v>0.39626539999999999</v>
      </c>
      <c r="C3008">
        <v>6.8223969999999995E-2</v>
      </c>
    </row>
    <row r="3009" spans="1:3">
      <c r="A3009">
        <v>3.0070000000000001</v>
      </c>
      <c r="B3009">
        <v>0.41026499999999999</v>
      </c>
      <c r="C3009">
        <v>0.1064047</v>
      </c>
    </row>
    <row r="3010" spans="1:3">
      <c r="A3010">
        <v>3.008</v>
      </c>
      <c r="B3010">
        <v>0.42426459999999999</v>
      </c>
      <c r="C3010">
        <v>0.13185849999999999</v>
      </c>
    </row>
    <row r="3011" spans="1:3">
      <c r="A3011">
        <v>3.0089999999999999</v>
      </c>
      <c r="B3011">
        <v>0.4153558</v>
      </c>
      <c r="C3011">
        <v>0.1191316</v>
      </c>
    </row>
    <row r="3012" spans="1:3">
      <c r="A3012">
        <v>3.01</v>
      </c>
      <c r="B3012">
        <v>0.41281040000000002</v>
      </c>
      <c r="C3012">
        <v>8.0950869999999994E-2</v>
      </c>
    </row>
    <row r="3013" spans="1:3">
      <c r="A3013">
        <v>3.0110000000000001</v>
      </c>
      <c r="B3013">
        <v>0.41281040000000002</v>
      </c>
      <c r="C3013">
        <v>0.13185849999999999</v>
      </c>
    </row>
    <row r="3014" spans="1:3">
      <c r="A3014">
        <v>3.012</v>
      </c>
      <c r="B3014">
        <v>0.43699149999999998</v>
      </c>
      <c r="C3014">
        <v>9.3677769999999994E-2</v>
      </c>
    </row>
    <row r="3015" spans="1:3">
      <c r="A3015">
        <v>3.0129999999999999</v>
      </c>
      <c r="B3015">
        <v>0.42553730000000001</v>
      </c>
      <c r="C3015">
        <v>0.1064047</v>
      </c>
    </row>
    <row r="3016" spans="1:3">
      <c r="A3016">
        <v>3.0139999999999998</v>
      </c>
      <c r="B3016">
        <v>0.4204466</v>
      </c>
      <c r="C3016">
        <v>0.1191316</v>
      </c>
    </row>
    <row r="3017" spans="1:3">
      <c r="A3017">
        <v>3.0150000000000001</v>
      </c>
      <c r="B3017">
        <v>0.41790119999999997</v>
      </c>
      <c r="C3017">
        <v>9.3677769999999994E-2</v>
      </c>
    </row>
    <row r="3018" spans="1:3">
      <c r="A3018">
        <v>3.016</v>
      </c>
      <c r="B3018">
        <v>0.4013562</v>
      </c>
      <c r="C3018">
        <v>0.1191316</v>
      </c>
    </row>
    <row r="3019" spans="1:3">
      <c r="A3019">
        <v>3.0169999999999999</v>
      </c>
      <c r="B3019">
        <v>0.39499279999999998</v>
      </c>
      <c r="C3019">
        <v>0.13185849999999999</v>
      </c>
    </row>
    <row r="3020" spans="1:3">
      <c r="A3020">
        <v>3.0179999999999998</v>
      </c>
      <c r="B3020">
        <v>0.40008349999999998</v>
      </c>
      <c r="C3020">
        <v>9.3677769999999994E-2</v>
      </c>
    </row>
    <row r="3021" spans="1:3">
      <c r="A3021">
        <v>3.0190000000000001</v>
      </c>
      <c r="B3021">
        <v>0.40771970000000002</v>
      </c>
      <c r="C3021">
        <v>8.0950869999999994E-2</v>
      </c>
    </row>
    <row r="3022" spans="1:3">
      <c r="A3022">
        <v>3.02</v>
      </c>
      <c r="B3022">
        <v>0.38099319999999998</v>
      </c>
      <c r="C3022">
        <v>0.13185849999999999</v>
      </c>
    </row>
    <row r="3023" spans="1:3">
      <c r="A3023">
        <v>3.0209999999999999</v>
      </c>
      <c r="B3023">
        <v>0.37717509999999999</v>
      </c>
      <c r="C3023">
        <v>9.3677769999999994E-2</v>
      </c>
    </row>
    <row r="3024" spans="1:3">
      <c r="A3024">
        <v>3.0219999999999998</v>
      </c>
      <c r="B3024">
        <v>0.36826629999999999</v>
      </c>
      <c r="C3024">
        <v>0.1064047</v>
      </c>
    </row>
    <row r="3025" spans="1:3">
      <c r="A3025">
        <v>3.0230000000000001</v>
      </c>
      <c r="B3025">
        <v>0.35935739999999999</v>
      </c>
      <c r="C3025">
        <v>0.13185849999999999</v>
      </c>
    </row>
    <row r="3026" spans="1:3">
      <c r="A3026">
        <v>3.024</v>
      </c>
      <c r="B3026">
        <v>0.3504486</v>
      </c>
      <c r="C3026">
        <v>9.3677769999999994E-2</v>
      </c>
    </row>
    <row r="3027" spans="1:3">
      <c r="A3027">
        <v>3.0249999999999999</v>
      </c>
      <c r="B3027">
        <v>0.33517629999999998</v>
      </c>
      <c r="C3027">
        <v>0.1191316</v>
      </c>
    </row>
    <row r="3028" spans="1:3">
      <c r="A3028">
        <v>3.0259999999999998</v>
      </c>
      <c r="B3028">
        <v>0.32372210000000001</v>
      </c>
      <c r="C3028">
        <v>0.1445854</v>
      </c>
    </row>
    <row r="3029" spans="1:3">
      <c r="A3029">
        <v>3.0270000000000001</v>
      </c>
      <c r="B3029">
        <v>0.33263100000000001</v>
      </c>
      <c r="C3029">
        <v>8.0950869999999994E-2</v>
      </c>
    </row>
    <row r="3030" spans="1:3">
      <c r="A3030">
        <v>3.028</v>
      </c>
      <c r="B3030">
        <v>0.34917589999999998</v>
      </c>
      <c r="C3030">
        <v>0.1191316</v>
      </c>
    </row>
    <row r="3031" spans="1:3">
      <c r="A3031">
        <v>3.0289999999999999</v>
      </c>
      <c r="B3031">
        <v>0.33135829999999999</v>
      </c>
      <c r="C3031">
        <v>0.13185849999999999</v>
      </c>
    </row>
    <row r="3032" spans="1:3">
      <c r="A3032">
        <v>3.03</v>
      </c>
      <c r="B3032">
        <v>0.33008559999999998</v>
      </c>
      <c r="C3032">
        <v>9.3677769999999994E-2</v>
      </c>
    </row>
    <row r="3033" spans="1:3">
      <c r="A3033">
        <v>3.0310000000000001</v>
      </c>
      <c r="B3033">
        <v>0.33263100000000001</v>
      </c>
      <c r="C3033">
        <v>0.1191316</v>
      </c>
    </row>
    <row r="3034" spans="1:3">
      <c r="A3034">
        <v>3.032</v>
      </c>
      <c r="B3034">
        <v>0.33517629999999998</v>
      </c>
      <c r="C3034">
        <v>0.13185849999999999</v>
      </c>
    </row>
    <row r="3035" spans="1:3">
      <c r="A3035">
        <v>3.0329999999999999</v>
      </c>
      <c r="B3035">
        <v>0.3224494</v>
      </c>
      <c r="C3035">
        <v>8.0950869999999994E-2</v>
      </c>
    </row>
    <row r="3036" spans="1:3">
      <c r="A3036">
        <v>3.0339999999999998</v>
      </c>
      <c r="B3036">
        <v>0.3084499</v>
      </c>
      <c r="C3036">
        <v>0.1191316</v>
      </c>
    </row>
    <row r="3037" spans="1:3">
      <c r="A3037">
        <v>3.0350000000000001</v>
      </c>
      <c r="B3037">
        <v>0.30972250000000001</v>
      </c>
      <c r="C3037">
        <v>0.15731229999999999</v>
      </c>
    </row>
    <row r="3038" spans="1:3">
      <c r="A3038">
        <v>3.036</v>
      </c>
      <c r="B3038">
        <v>0.30590450000000002</v>
      </c>
      <c r="C3038">
        <v>0.1191316</v>
      </c>
    </row>
    <row r="3039" spans="1:3">
      <c r="A3039">
        <v>3.0369999999999999</v>
      </c>
      <c r="B3039">
        <v>0.29317759999999998</v>
      </c>
      <c r="C3039">
        <v>0.1191316</v>
      </c>
    </row>
    <row r="3040" spans="1:3">
      <c r="A3040">
        <v>3.0379999999999998</v>
      </c>
      <c r="B3040">
        <v>0.27790530000000002</v>
      </c>
      <c r="C3040">
        <v>0.13185849999999999</v>
      </c>
    </row>
    <row r="3041" spans="1:3">
      <c r="A3041">
        <v>3.0390000000000001</v>
      </c>
      <c r="B3041">
        <v>0.29063220000000001</v>
      </c>
      <c r="C3041">
        <v>0.15731229999999999</v>
      </c>
    </row>
    <row r="3042" spans="1:3">
      <c r="A3042">
        <v>3.04</v>
      </c>
      <c r="B3042">
        <v>0.27026919999999999</v>
      </c>
      <c r="C3042">
        <v>0.13185849999999999</v>
      </c>
    </row>
    <row r="3043" spans="1:3">
      <c r="A3043">
        <v>3.0409999999999999</v>
      </c>
      <c r="B3043">
        <v>0.26263300000000001</v>
      </c>
      <c r="C3043">
        <v>0.15731229999999999</v>
      </c>
    </row>
    <row r="3044" spans="1:3">
      <c r="A3044">
        <v>3.0419999999999998</v>
      </c>
      <c r="B3044">
        <v>0.25117879999999998</v>
      </c>
      <c r="C3044">
        <v>9.3677769999999994E-2</v>
      </c>
    </row>
    <row r="3045" spans="1:3">
      <c r="A3045">
        <v>3.0430000000000001</v>
      </c>
      <c r="B3045">
        <v>0.24481539999999999</v>
      </c>
      <c r="C3045">
        <v>0.1191316</v>
      </c>
    </row>
    <row r="3046" spans="1:3">
      <c r="A3046">
        <v>3.044</v>
      </c>
      <c r="B3046">
        <v>0.23081579999999999</v>
      </c>
      <c r="C3046">
        <v>0.13185849999999999</v>
      </c>
    </row>
    <row r="3047" spans="1:3">
      <c r="A3047">
        <v>3.0449999999999999</v>
      </c>
      <c r="B3047">
        <v>0.21936159999999999</v>
      </c>
      <c r="C3047">
        <v>9.3677769999999994E-2</v>
      </c>
    </row>
    <row r="3048" spans="1:3">
      <c r="A3048">
        <v>3.0459999999999998</v>
      </c>
      <c r="B3048">
        <v>0.1900897</v>
      </c>
      <c r="C3048">
        <v>0.1445854</v>
      </c>
    </row>
    <row r="3049" spans="1:3">
      <c r="A3049">
        <v>3.0470000000000002</v>
      </c>
      <c r="B3049">
        <v>0.18627160000000001</v>
      </c>
      <c r="C3049">
        <v>0.13185849999999999</v>
      </c>
    </row>
    <row r="3050" spans="1:3">
      <c r="A3050">
        <v>3.048</v>
      </c>
      <c r="B3050">
        <v>0.1875443</v>
      </c>
      <c r="C3050">
        <v>0.13185849999999999</v>
      </c>
    </row>
    <row r="3051" spans="1:3">
      <c r="A3051">
        <v>3.0489999999999999</v>
      </c>
      <c r="B3051">
        <v>0.1709994</v>
      </c>
      <c r="C3051">
        <v>0.1700391</v>
      </c>
    </row>
    <row r="3052" spans="1:3">
      <c r="A3052">
        <v>3.05</v>
      </c>
      <c r="B3052">
        <v>0.1786355</v>
      </c>
      <c r="C3052">
        <v>0.1191316</v>
      </c>
    </row>
    <row r="3053" spans="1:3">
      <c r="A3053">
        <v>3.0510000000000002</v>
      </c>
      <c r="B3053">
        <v>0.16081790000000001</v>
      </c>
      <c r="C3053">
        <v>0.1191316</v>
      </c>
    </row>
    <row r="3054" spans="1:3">
      <c r="A3054">
        <v>3.052</v>
      </c>
      <c r="B3054">
        <v>0.14427290000000001</v>
      </c>
      <c r="C3054">
        <v>0.1445854</v>
      </c>
    </row>
    <row r="3055" spans="1:3">
      <c r="A3055">
        <v>3.0529999999999999</v>
      </c>
      <c r="B3055">
        <v>0.15572710000000001</v>
      </c>
      <c r="C3055">
        <v>8.0950869999999994E-2</v>
      </c>
    </row>
    <row r="3056" spans="1:3">
      <c r="A3056">
        <v>3.0539999999999998</v>
      </c>
      <c r="B3056">
        <v>0.1506363</v>
      </c>
      <c r="C3056">
        <v>0.1191316</v>
      </c>
    </row>
    <row r="3057" spans="1:3">
      <c r="A3057">
        <v>3.0550000000000002</v>
      </c>
      <c r="B3057">
        <v>0.14172750000000001</v>
      </c>
      <c r="C3057">
        <v>0.15731229999999999</v>
      </c>
    </row>
    <row r="3058" spans="1:3">
      <c r="A3058">
        <v>3.056</v>
      </c>
      <c r="B3058">
        <v>0.14045479999999999</v>
      </c>
      <c r="C3058">
        <v>9.3677769999999994E-2</v>
      </c>
    </row>
    <row r="3059" spans="1:3">
      <c r="A3059">
        <v>3.0569999999999999</v>
      </c>
      <c r="B3059">
        <v>0.1340914</v>
      </c>
      <c r="C3059">
        <v>0.1191316</v>
      </c>
    </row>
    <row r="3060" spans="1:3">
      <c r="A3060">
        <v>3.0579999999999998</v>
      </c>
      <c r="B3060">
        <v>0.16336319999999999</v>
      </c>
      <c r="C3060">
        <v>0.1064047</v>
      </c>
    </row>
    <row r="3061" spans="1:3">
      <c r="A3061">
        <v>3.0590000000000002</v>
      </c>
      <c r="B3061">
        <v>0.15699979999999999</v>
      </c>
      <c r="C3061">
        <v>9.3677769999999994E-2</v>
      </c>
    </row>
    <row r="3062" spans="1:3">
      <c r="A3062">
        <v>3.06</v>
      </c>
      <c r="B3062">
        <v>0.15190899999999999</v>
      </c>
      <c r="C3062">
        <v>0.15731229999999999</v>
      </c>
    </row>
    <row r="3063" spans="1:3">
      <c r="A3063">
        <v>3.0609999999999999</v>
      </c>
      <c r="B3063">
        <v>0.1646359</v>
      </c>
      <c r="C3063">
        <v>0.13185849999999999</v>
      </c>
    </row>
    <row r="3064" spans="1:3">
      <c r="A3064">
        <v>3.0619999999999998</v>
      </c>
      <c r="B3064">
        <v>0.1735447</v>
      </c>
      <c r="C3064">
        <v>0.1064047</v>
      </c>
    </row>
    <row r="3065" spans="1:3">
      <c r="A3065">
        <v>3.0630000000000002</v>
      </c>
      <c r="B3065">
        <v>0.17736279999999999</v>
      </c>
      <c r="C3065">
        <v>0.1700391</v>
      </c>
    </row>
    <row r="3066" spans="1:3">
      <c r="A3066">
        <v>3.0640000000000001</v>
      </c>
      <c r="B3066">
        <v>0.1786355</v>
      </c>
      <c r="C3066">
        <v>0.1064047</v>
      </c>
    </row>
    <row r="3067" spans="1:3">
      <c r="A3067">
        <v>3.0649999999999999</v>
      </c>
      <c r="B3067">
        <v>0.20281660000000001</v>
      </c>
      <c r="C3067">
        <v>8.0950869999999994E-2</v>
      </c>
    </row>
    <row r="3068" spans="1:3">
      <c r="A3068">
        <v>3.0659999999999998</v>
      </c>
      <c r="B3068">
        <v>0.2155435</v>
      </c>
      <c r="C3068">
        <v>0.1445854</v>
      </c>
    </row>
    <row r="3069" spans="1:3">
      <c r="A3069">
        <v>3.0670000000000002</v>
      </c>
      <c r="B3069">
        <v>0.22190699999999999</v>
      </c>
      <c r="C3069">
        <v>0.1191316</v>
      </c>
    </row>
    <row r="3070" spans="1:3">
      <c r="A3070">
        <v>3.0680000000000001</v>
      </c>
      <c r="B3070">
        <v>0.2409973</v>
      </c>
      <c r="C3070">
        <v>9.3677769999999994E-2</v>
      </c>
    </row>
    <row r="3071" spans="1:3">
      <c r="A3071">
        <v>3.069</v>
      </c>
      <c r="B3071">
        <v>0.25372420000000001</v>
      </c>
      <c r="C3071">
        <v>0.1445854</v>
      </c>
    </row>
    <row r="3072" spans="1:3">
      <c r="A3072">
        <v>3.07</v>
      </c>
      <c r="B3072">
        <v>0.26136029999999999</v>
      </c>
      <c r="C3072">
        <v>0.1191316</v>
      </c>
    </row>
    <row r="3073" spans="1:3">
      <c r="A3073">
        <v>3.0710000000000002</v>
      </c>
      <c r="B3073">
        <v>0.30335909999999999</v>
      </c>
      <c r="C3073">
        <v>8.0950869999999994E-2</v>
      </c>
    </row>
    <row r="3074" spans="1:3">
      <c r="A3074">
        <v>3.0720000000000001</v>
      </c>
      <c r="B3074">
        <v>0.3084499</v>
      </c>
      <c r="C3074">
        <v>0.15731229999999999</v>
      </c>
    </row>
    <row r="3075" spans="1:3">
      <c r="A3075">
        <v>3.073</v>
      </c>
      <c r="B3075">
        <v>0.3135406</v>
      </c>
      <c r="C3075">
        <v>0.1064047</v>
      </c>
    </row>
    <row r="3076" spans="1:3">
      <c r="A3076">
        <v>3.0739999999999998</v>
      </c>
      <c r="B3076">
        <v>0.32881290000000002</v>
      </c>
      <c r="C3076">
        <v>0.1064047</v>
      </c>
    </row>
    <row r="3077" spans="1:3">
      <c r="A3077">
        <v>3.0750000000000002</v>
      </c>
      <c r="B3077">
        <v>0.32881290000000002</v>
      </c>
      <c r="C3077">
        <v>0.1445854</v>
      </c>
    </row>
    <row r="3078" spans="1:3">
      <c r="A3078">
        <v>3.0760000000000001</v>
      </c>
      <c r="B3078">
        <v>0.35681210000000002</v>
      </c>
      <c r="C3078">
        <v>6.8223969999999995E-2</v>
      </c>
    </row>
    <row r="3079" spans="1:3">
      <c r="A3079">
        <v>3.077</v>
      </c>
      <c r="B3079">
        <v>0.35172130000000001</v>
      </c>
      <c r="C3079">
        <v>0.1191316</v>
      </c>
    </row>
    <row r="3080" spans="1:3">
      <c r="A3080">
        <v>3.0779999999999998</v>
      </c>
      <c r="B3080">
        <v>0.36317549999999998</v>
      </c>
      <c r="C3080">
        <v>9.3677769999999994E-2</v>
      </c>
    </row>
    <row r="3081" spans="1:3">
      <c r="A3081">
        <v>3.0790000000000002</v>
      </c>
      <c r="B3081">
        <v>0.36572090000000002</v>
      </c>
      <c r="C3081">
        <v>5.5497079999999997E-2</v>
      </c>
    </row>
    <row r="3082" spans="1:3">
      <c r="A3082">
        <v>3.08</v>
      </c>
      <c r="B3082">
        <v>0.37590240000000003</v>
      </c>
      <c r="C3082">
        <v>0.1191316</v>
      </c>
    </row>
    <row r="3083" spans="1:3">
      <c r="A3083">
        <v>3.081</v>
      </c>
      <c r="B3083">
        <v>0.37590240000000003</v>
      </c>
      <c r="C3083">
        <v>9.3677769999999994E-2</v>
      </c>
    </row>
    <row r="3084" spans="1:3">
      <c r="A3084">
        <v>3.0819999999999999</v>
      </c>
      <c r="B3084">
        <v>0.38099319999999998</v>
      </c>
      <c r="C3084">
        <v>6.8223969999999995E-2</v>
      </c>
    </row>
    <row r="3085" spans="1:3">
      <c r="A3085">
        <v>3.0830000000000002</v>
      </c>
      <c r="B3085">
        <v>0.38481120000000002</v>
      </c>
      <c r="C3085">
        <v>0.13185849999999999</v>
      </c>
    </row>
    <row r="3086" spans="1:3">
      <c r="A3086">
        <v>3.0840000000000001</v>
      </c>
      <c r="B3086">
        <v>0.38099319999999998</v>
      </c>
      <c r="C3086">
        <v>0.1191316</v>
      </c>
    </row>
    <row r="3087" spans="1:3">
      <c r="A3087">
        <v>3.085</v>
      </c>
      <c r="B3087">
        <v>0.37590240000000003</v>
      </c>
      <c r="C3087">
        <v>8.0950869999999994E-2</v>
      </c>
    </row>
    <row r="3088" spans="1:3">
      <c r="A3088">
        <v>3.0859999999999999</v>
      </c>
      <c r="B3088">
        <v>0.3835385</v>
      </c>
      <c r="C3088">
        <v>0.13185849999999999</v>
      </c>
    </row>
    <row r="3089" spans="1:3">
      <c r="A3089">
        <v>3.0870000000000002</v>
      </c>
      <c r="B3089">
        <v>0.37208429999999998</v>
      </c>
      <c r="C3089">
        <v>0.1064047</v>
      </c>
    </row>
    <row r="3090" spans="1:3">
      <c r="A3090">
        <v>3.0880000000000001</v>
      </c>
      <c r="B3090">
        <v>0.3644482</v>
      </c>
      <c r="C3090">
        <v>5.5497079999999997E-2</v>
      </c>
    </row>
    <row r="3091" spans="1:3">
      <c r="A3091">
        <v>3.089</v>
      </c>
      <c r="B3091">
        <v>0.36699359999999998</v>
      </c>
      <c r="C3091">
        <v>0.1445854</v>
      </c>
    </row>
    <row r="3092" spans="1:3">
      <c r="A3092">
        <v>3.09</v>
      </c>
      <c r="B3092">
        <v>0.35172130000000001</v>
      </c>
      <c r="C3092">
        <v>0.1064047</v>
      </c>
    </row>
    <row r="3093" spans="1:3">
      <c r="A3093">
        <v>3.0910000000000002</v>
      </c>
      <c r="B3093">
        <v>0.36572090000000002</v>
      </c>
      <c r="C3093">
        <v>6.8223969999999995E-2</v>
      </c>
    </row>
    <row r="3094" spans="1:3">
      <c r="A3094">
        <v>3.0920000000000001</v>
      </c>
      <c r="B3094">
        <v>0.3644482</v>
      </c>
      <c r="C3094">
        <v>0.13185849999999999</v>
      </c>
    </row>
    <row r="3095" spans="1:3">
      <c r="A3095">
        <v>3.093</v>
      </c>
      <c r="B3095">
        <v>0.37208429999999998</v>
      </c>
      <c r="C3095">
        <v>0.1064047</v>
      </c>
    </row>
    <row r="3096" spans="1:3">
      <c r="A3096">
        <v>3.0939999999999999</v>
      </c>
      <c r="B3096">
        <v>0.3644482</v>
      </c>
      <c r="C3096">
        <v>8.0950869999999994E-2</v>
      </c>
    </row>
    <row r="3097" spans="1:3">
      <c r="A3097">
        <v>3.0950000000000002</v>
      </c>
      <c r="B3097">
        <v>0.3644482</v>
      </c>
      <c r="C3097">
        <v>9.3677769999999994E-2</v>
      </c>
    </row>
    <row r="3098" spans="1:3">
      <c r="A3098">
        <v>3.0960000000000001</v>
      </c>
      <c r="B3098">
        <v>0.35681210000000002</v>
      </c>
      <c r="C3098">
        <v>6.8223969999999995E-2</v>
      </c>
    </row>
    <row r="3099" spans="1:3">
      <c r="A3099">
        <v>3.097</v>
      </c>
      <c r="B3099">
        <v>0.35299399999999997</v>
      </c>
      <c r="C3099">
        <v>0.1064047</v>
      </c>
    </row>
    <row r="3100" spans="1:3">
      <c r="A3100">
        <v>3.0979999999999999</v>
      </c>
      <c r="B3100">
        <v>0.36572090000000002</v>
      </c>
      <c r="C3100">
        <v>0.1191316</v>
      </c>
    </row>
    <row r="3101" spans="1:3">
      <c r="A3101">
        <v>3.0990000000000002</v>
      </c>
      <c r="B3101">
        <v>0.33899439999999997</v>
      </c>
      <c r="C3101">
        <v>9.3677769999999994E-2</v>
      </c>
    </row>
    <row r="3102" spans="1:3">
      <c r="A3102">
        <v>3.1</v>
      </c>
      <c r="B3102">
        <v>0.36953900000000001</v>
      </c>
      <c r="C3102">
        <v>5.5497079999999997E-2</v>
      </c>
    </row>
    <row r="3103" spans="1:3">
      <c r="A3103">
        <v>3.101</v>
      </c>
      <c r="B3103">
        <v>0.36572090000000002</v>
      </c>
      <c r="C3103">
        <v>0.13185849999999999</v>
      </c>
    </row>
    <row r="3104" spans="1:3">
      <c r="A3104">
        <v>3.1019999999999999</v>
      </c>
      <c r="B3104">
        <v>0.37335699999999999</v>
      </c>
      <c r="C3104">
        <v>9.3677769999999994E-2</v>
      </c>
    </row>
    <row r="3105" spans="1:3">
      <c r="A3105">
        <v>3.1030000000000002</v>
      </c>
      <c r="B3105">
        <v>0.36190280000000002</v>
      </c>
      <c r="C3105">
        <v>6.8223969999999995E-2</v>
      </c>
    </row>
    <row r="3106" spans="1:3">
      <c r="A3106">
        <v>3.1040000000000001</v>
      </c>
      <c r="B3106">
        <v>0.37590240000000003</v>
      </c>
      <c r="C3106">
        <v>9.3677769999999994E-2</v>
      </c>
    </row>
    <row r="3107" spans="1:3">
      <c r="A3107">
        <v>3.105</v>
      </c>
      <c r="B3107">
        <v>0.39117469999999999</v>
      </c>
      <c r="C3107">
        <v>0.1064047</v>
      </c>
    </row>
    <row r="3108" spans="1:3">
      <c r="A3108">
        <v>3.1059999999999999</v>
      </c>
      <c r="B3108">
        <v>0.38481120000000002</v>
      </c>
      <c r="C3108">
        <v>5.5497079999999997E-2</v>
      </c>
    </row>
    <row r="3109" spans="1:3">
      <c r="A3109">
        <v>3.1070000000000002</v>
      </c>
      <c r="B3109">
        <v>0.40262890000000001</v>
      </c>
      <c r="C3109">
        <v>0.1191316</v>
      </c>
    </row>
    <row r="3110" spans="1:3">
      <c r="A3110">
        <v>3.1080000000000001</v>
      </c>
      <c r="B3110">
        <v>0.40899229999999998</v>
      </c>
      <c r="C3110">
        <v>8.0950869999999994E-2</v>
      </c>
    </row>
    <row r="3111" spans="1:3">
      <c r="A3111">
        <v>3.109</v>
      </c>
      <c r="B3111">
        <v>0.41790119999999997</v>
      </c>
      <c r="C3111">
        <v>5.5497079999999997E-2</v>
      </c>
    </row>
    <row r="3112" spans="1:3">
      <c r="A3112">
        <v>3.11</v>
      </c>
      <c r="B3112">
        <v>0.42553730000000001</v>
      </c>
      <c r="C3112">
        <v>9.3677769999999994E-2</v>
      </c>
    </row>
    <row r="3113" spans="1:3">
      <c r="A3113">
        <v>3.1110000000000002</v>
      </c>
      <c r="B3113">
        <v>0.41281040000000002</v>
      </c>
      <c r="C3113">
        <v>8.0950869999999994E-2</v>
      </c>
    </row>
    <row r="3114" spans="1:3">
      <c r="A3114">
        <v>3.1120000000000001</v>
      </c>
      <c r="B3114">
        <v>0.4293554</v>
      </c>
      <c r="C3114">
        <v>5.5497079999999997E-2</v>
      </c>
    </row>
    <row r="3115" spans="1:3">
      <c r="A3115">
        <v>3.113</v>
      </c>
      <c r="B3115">
        <v>0.4344461</v>
      </c>
      <c r="C3115">
        <v>0.1191316</v>
      </c>
    </row>
    <row r="3116" spans="1:3">
      <c r="A3116">
        <v>3.1139999999999999</v>
      </c>
      <c r="B3116">
        <v>0.4344461</v>
      </c>
      <c r="C3116">
        <v>0.1064047</v>
      </c>
    </row>
    <row r="3117" spans="1:3">
      <c r="A3117">
        <v>3.1150000000000002</v>
      </c>
      <c r="B3117">
        <v>0.443355</v>
      </c>
      <c r="C3117">
        <v>0.1064047</v>
      </c>
    </row>
    <row r="3118" spans="1:3">
      <c r="A3118">
        <v>3.1160000000000001</v>
      </c>
      <c r="B3118">
        <v>0.45099109999999998</v>
      </c>
      <c r="C3118">
        <v>0.13185849999999999</v>
      </c>
    </row>
    <row r="3119" spans="1:3">
      <c r="A3119">
        <v>3.117</v>
      </c>
      <c r="B3119">
        <v>0.43953690000000001</v>
      </c>
      <c r="C3119">
        <v>5.5497079999999997E-2</v>
      </c>
    </row>
    <row r="3120" spans="1:3">
      <c r="A3120">
        <v>3.1179999999999999</v>
      </c>
      <c r="B3120">
        <v>0.44590030000000003</v>
      </c>
      <c r="C3120">
        <v>9.3677769999999994E-2</v>
      </c>
    </row>
    <row r="3121" spans="1:3">
      <c r="A3121">
        <v>3.1190000000000002</v>
      </c>
      <c r="B3121">
        <v>0.44971840000000002</v>
      </c>
      <c r="C3121">
        <v>0.13185849999999999</v>
      </c>
    </row>
    <row r="3122" spans="1:3">
      <c r="A3122">
        <v>3.12</v>
      </c>
      <c r="B3122">
        <v>0.47262680000000001</v>
      </c>
      <c r="C3122">
        <v>9.3677769999999994E-2</v>
      </c>
    </row>
    <row r="3123" spans="1:3">
      <c r="A3123">
        <v>3.121</v>
      </c>
      <c r="B3123">
        <v>0.44717299999999999</v>
      </c>
      <c r="C3123">
        <v>0.1064047</v>
      </c>
    </row>
    <row r="3124" spans="1:3">
      <c r="A3124">
        <v>3.1219999999999999</v>
      </c>
      <c r="B3124">
        <v>0.44462770000000001</v>
      </c>
      <c r="C3124">
        <v>0.1191316</v>
      </c>
    </row>
    <row r="3125" spans="1:3">
      <c r="A3125">
        <v>3.1230000000000002</v>
      </c>
      <c r="B3125">
        <v>0.44590030000000003</v>
      </c>
      <c r="C3125">
        <v>0.1064047</v>
      </c>
    </row>
    <row r="3126" spans="1:3">
      <c r="A3126">
        <v>3.1240000000000001</v>
      </c>
      <c r="B3126">
        <v>0.46499069999999998</v>
      </c>
      <c r="C3126">
        <v>0.1064047</v>
      </c>
    </row>
    <row r="3127" spans="1:3">
      <c r="A3127">
        <v>3.125</v>
      </c>
      <c r="B3127">
        <v>0.44971840000000002</v>
      </c>
      <c r="C3127">
        <v>0.1445854</v>
      </c>
    </row>
    <row r="3128" spans="1:3">
      <c r="A3128">
        <v>3.1259999999999999</v>
      </c>
      <c r="B3128">
        <v>0.44080960000000002</v>
      </c>
      <c r="C3128">
        <v>0.1191316</v>
      </c>
    </row>
    <row r="3129" spans="1:3">
      <c r="A3129">
        <v>3.1269999999999998</v>
      </c>
      <c r="B3129">
        <v>0.43953690000000001</v>
      </c>
      <c r="C3129">
        <v>9.3677769999999994E-2</v>
      </c>
    </row>
    <row r="3130" spans="1:3">
      <c r="A3130">
        <v>3.1280000000000001</v>
      </c>
      <c r="B3130">
        <v>0.42553730000000001</v>
      </c>
      <c r="C3130">
        <v>0.1191316</v>
      </c>
    </row>
    <row r="3131" spans="1:3">
      <c r="A3131">
        <v>3.129</v>
      </c>
      <c r="B3131">
        <v>0.42426459999999999</v>
      </c>
      <c r="C3131">
        <v>9.3677769999999994E-2</v>
      </c>
    </row>
    <row r="3132" spans="1:3">
      <c r="A3132">
        <v>3.13</v>
      </c>
      <c r="B3132">
        <v>0.40390160000000003</v>
      </c>
      <c r="C3132">
        <v>9.3677769999999994E-2</v>
      </c>
    </row>
    <row r="3133" spans="1:3">
      <c r="A3133">
        <v>3.1309999999999998</v>
      </c>
      <c r="B3133">
        <v>0.41153770000000001</v>
      </c>
      <c r="C3133">
        <v>0.13185849999999999</v>
      </c>
    </row>
    <row r="3134" spans="1:3">
      <c r="A3134">
        <v>3.1320000000000001</v>
      </c>
      <c r="B3134">
        <v>0.38862930000000001</v>
      </c>
      <c r="C3134">
        <v>9.3677769999999994E-2</v>
      </c>
    </row>
    <row r="3135" spans="1:3">
      <c r="A3135">
        <v>3.133</v>
      </c>
      <c r="B3135">
        <v>0.35172130000000001</v>
      </c>
      <c r="C3135">
        <v>0.1064047</v>
      </c>
    </row>
    <row r="3136" spans="1:3">
      <c r="A3136">
        <v>3.1339999999999999</v>
      </c>
      <c r="B3136">
        <v>0.35172130000000001</v>
      </c>
      <c r="C3136">
        <v>0.13185849999999999</v>
      </c>
    </row>
    <row r="3137" spans="1:3">
      <c r="A3137">
        <v>3.1349999999999998</v>
      </c>
      <c r="B3137">
        <v>0.3453579</v>
      </c>
      <c r="C3137">
        <v>9.3677769999999994E-2</v>
      </c>
    </row>
    <row r="3138" spans="1:3">
      <c r="A3138">
        <v>3.1360000000000001</v>
      </c>
      <c r="B3138">
        <v>0.30590450000000002</v>
      </c>
      <c r="C3138">
        <v>0.1191316</v>
      </c>
    </row>
    <row r="3139" spans="1:3">
      <c r="A3139">
        <v>3.137</v>
      </c>
      <c r="B3139">
        <v>0.27408719999999998</v>
      </c>
      <c r="C3139">
        <v>0.1445854</v>
      </c>
    </row>
    <row r="3140" spans="1:3">
      <c r="A3140">
        <v>3.1379999999999999</v>
      </c>
      <c r="B3140">
        <v>0.27281450000000002</v>
      </c>
      <c r="C3140">
        <v>8.0950869999999994E-2</v>
      </c>
    </row>
    <row r="3141" spans="1:3">
      <c r="A3141">
        <v>3.1389999999999998</v>
      </c>
      <c r="B3141">
        <v>0.26263300000000001</v>
      </c>
      <c r="C3141">
        <v>0.1064047</v>
      </c>
    </row>
    <row r="3142" spans="1:3">
      <c r="A3142">
        <v>3.14</v>
      </c>
      <c r="B3142">
        <v>0.23590649999999999</v>
      </c>
      <c r="C3142">
        <v>0.1191316</v>
      </c>
    </row>
    <row r="3143" spans="1:3">
      <c r="A3143">
        <v>3.141</v>
      </c>
      <c r="B3143">
        <v>0.22445229999999999</v>
      </c>
      <c r="C3143">
        <v>6.8223969999999995E-2</v>
      </c>
    </row>
    <row r="3144" spans="1:3">
      <c r="A3144">
        <v>3.1419999999999999</v>
      </c>
      <c r="B3144">
        <v>0.2155435</v>
      </c>
      <c r="C3144">
        <v>0.1064047</v>
      </c>
    </row>
    <row r="3145" spans="1:3">
      <c r="A3145">
        <v>3.1429999999999998</v>
      </c>
      <c r="B3145">
        <v>0.19645319999999999</v>
      </c>
      <c r="C3145">
        <v>9.3677769999999994E-2</v>
      </c>
    </row>
    <row r="3146" spans="1:3">
      <c r="A3146">
        <v>3.1440000000000001</v>
      </c>
      <c r="B3146">
        <v>0.16590859999999999</v>
      </c>
      <c r="C3146">
        <v>8.0950869999999994E-2</v>
      </c>
    </row>
    <row r="3147" spans="1:3">
      <c r="A3147">
        <v>3.145</v>
      </c>
      <c r="B3147">
        <v>0.1620905</v>
      </c>
      <c r="C3147">
        <v>0.1064047</v>
      </c>
    </row>
    <row r="3148" spans="1:3">
      <c r="A3148">
        <v>3.1459999999999999</v>
      </c>
      <c r="B3148">
        <v>0.15445439999999999</v>
      </c>
      <c r="C3148">
        <v>9.3677769999999994E-2</v>
      </c>
    </row>
    <row r="3149" spans="1:3">
      <c r="A3149">
        <v>3.1469999999999998</v>
      </c>
      <c r="B3149">
        <v>0.1506363</v>
      </c>
      <c r="C3149">
        <v>8.0950869999999994E-2</v>
      </c>
    </row>
    <row r="3150" spans="1:3">
      <c r="A3150">
        <v>3.1480000000000001</v>
      </c>
      <c r="B3150">
        <v>0.131546</v>
      </c>
      <c r="C3150">
        <v>0.1064047</v>
      </c>
    </row>
    <row r="3151" spans="1:3">
      <c r="A3151">
        <v>3.149</v>
      </c>
      <c r="B3151">
        <v>0.111183</v>
      </c>
      <c r="C3151">
        <v>0.13185849999999999</v>
      </c>
    </row>
    <row r="3152" spans="1:3">
      <c r="A3152">
        <v>3.15</v>
      </c>
      <c r="B3152">
        <v>9.7183370000000005E-2</v>
      </c>
      <c r="C3152">
        <v>8.0950869999999994E-2</v>
      </c>
    </row>
    <row r="3153" spans="1:3">
      <c r="A3153">
        <v>3.1509999999999998</v>
      </c>
      <c r="B3153">
        <v>7.9365710000000006E-2</v>
      </c>
      <c r="C3153">
        <v>8.0950869999999994E-2</v>
      </c>
    </row>
    <row r="3154" spans="1:3">
      <c r="A3154">
        <v>3.1520000000000001</v>
      </c>
      <c r="B3154">
        <v>9.5910679999999998E-2</v>
      </c>
      <c r="C3154">
        <v>9.3677769999999994E-2</v>
      </c>
    </row>
    <row r="3155" spans="1:3">
      <c r="A3155">
        <v>3.153</v>
      </c>
      <c r="B3155">
        <v>8.5729159999999999E-2</v>
      </c>
      <c r="C3155">
        <v>8.0950869999999994E-2</v>
      </c>
    </row>
    <row r="3156" spans="1:3">
      <c r="A3156">
        <v>3.1539999999999999</v>
      </c>
      <c r="B3156">
        <v>7.9365710000000006E-2</v>
      </c>
      <c r="C3156">
        <v>9.3677769999999994E-2</v>
      </c>
    </row>
    <row r="3157" spans="1:3">
      <c r="A3157">
        <v>3.1549999999999998</v>
      </c>
      <c r="B3157">
        <v>7.5547639999999999E-2</v>
      </c>
      <c r="C3157">
        <v>0.13185849999999999</v>
      </c>
    </row>
    <row r="3158" spans="1:3">
      <c r="A3158">
        <v>3.1560000000000001</v>
      </c>
      <c r="B3158">
        <v>7.3002259999999999E-2</v>
      </c>
      <c r="C3158">
        <v>5.5497079999999997E-2</v>
      </c>
    </row>
    <row r="3159" spans="1:3">
      <c r="A3159">
        <v>3.157</v>
      </c>
      <c r="B3159">
        <v>7.1729570000000006E-2</v>
      </c>
      <c r="C3159">
        <v>0.13185849999999999</v>
      </c>
    </row>
    <row r="3160" spans="1:3">
      <c r="A3160">
        <v>3.1579999999999999</v>
      </c>
      <c r="B3160">
        <v>7.4274950000000006E-2</v>
      </c>
      <c r="C3160">
        <v>9.3677769999999994E-2</v>
      </c>
    </row>
    <row r="3161" spans="1:3">
      <c r="A3161">
        <v>3.1589999999999998</v>
      </c>
      <c r="B3161">
        <v>9.4637990000000005E-2</v>
      </c>
      <c r="C3161">
        <v>4.2770179999999998E-2</v>
      </c>
    </row>
    <row r="3162" spans="1:3">
      <c r="A3162">
        <v>3.16</v>
      </c>
      <c r="B3162">
        <v>9.0819919999999998E-2</v>
      </c>
      <c r="C3162">
        <v>0.13185849999999999</v>
      </c>
    </row>
    <row r="3163" spans="1:3">
      <c r="A3163">
        <v>3.161</v>
      </c>
      <c r="B3163">
        <v>8.7001850000000006E-2</v>
      </c>
      <c r="C3163">
        <v>9.3677769999999994E-2</v>
      </c>
    </row>
    <row r="3164" spans="1:3">
      <c r="A3164">
        <v>3.1619999999999999</v>
      </c>
      <c r="B3164">
        <v>0.11627369999999999</v>
      </c>
      <c r="C3164">
        <v>5.5497079999999997E-2</v>
      </c>
    </row>
    <row r="3165" spans="1:3">
      <c r="A3165">
        <v>3.1629999999999998</v>
      </c>
      <c r="B3165">
        <v>0.1048195</v>
      </c>
      <c r="C3165">
        <v>0.1191316</v>
      </c>
    </row>
    <row r="3166" spans="1:3">
      <c r="A3166">
        <v>3.1640000000000001</v>
      </c>
      <c r="B3166">
        <v>0.1175464</v>
      </c>
      <c r="C3166">
        <v>9.3677769999999994E-2</v>
      </c>
    </row>
    <row r="3167" spans="1:3">
      <c r="A3167">
        <v>3.165</v>
      </c>
      <c r="B3167">
        <v>0.12900059999999999</v>
      </c>
      <c r="C3167">
        <v>6.8223969999999995E-2</v>
      </c>
    </row>
    <row r="3168" spans="1:3">
      <c r="A3168">
        <v>3.1659999999999999</v>
      </c>
      <c r="B3168">
        <v>0.14300019999999999</v>
      </c>
      <c r="C3168">
        <v>0.1191316</v>
      </c>
    </row>
    <row r="3169" spans="1:3">
      <c r="A3169">
        <v>3.1669999999999998</v>
      </c>
      <c r="B3169">
        <v>0.1709994</v>
      </c>
      <c r="C3169">
        <v>5.5497079999999997E-2</v>
      </c>
    </row>
    <row r="3170" spans="1:3">
      <c r="A3170">
        <v>3.1680000000000001</v>
      </c>
      <c r="B3170">
        <v>0.18627160000000001</v>
      </c>
      <c r="C3170">
        <v>9.3677769999999994E-2</v>
      </c>
    </row>
    <row r="3171" spans="1:3">
      <c r="A3171">
        <v>3.169</v>
      </c>
      <c r="B3171">
        <v>0.2015439</v>
      </c>
      <c r="C3171">
        <v>9.3677769999999994E-2</v>
      </c>
    </row>
    <row r="3172" spans="1:3">
      <c r="A3172">
        <v>3.17</v>
      </c>
      <c r="B3172">
        <v>0.22063430000000001</v>
      </c>
      <c r="C3172">
        <v>8.0950869999999994E-2</v>
      </c>
    </row>
    <row r="3173" spans="1:3">
      <c r="A3173">
        <v>3.1709999999999998</v>
      </c>
      <c r="B3173">
        <v>0.23717920000000001</v>
      </c>
      <c r="C3173">
        <v>6.8223969999999995E-2</v>
      </c>
    </row>
    <row r="3174" spans="1:3">
      <c r="A3174">
        <v>3.1720000000000002</v>
      </c>
      <c r="B3174">
        <v>0.24990609999999999</v>
      </c>
      <c r="C3174">
        <v>0.1064047</v>
      </c>
    </row>
    <row r="3175" spans="1:3">
      <c r="A3175">
        <v>3.173</v>
      </c>
      <c r="B3175">
        <v>0.26772380000000001</v>
      </c>
      <c r="C3175">
        <v>3.0043279999999999E-2</v>
      </c>
    </row>
    <row r="3176" spans="1:3">
      <c r="A3176">
        <v>3.1739999999999999</v>
      </c>
      <c r="B3176">
        <v>0.26263300000000001</v>
      </c>
      <c r="C3176">
        <v>8.0950869999999994E-2</v>
      </c>
    </row>
    <row r="3177" spans="1:3">
      <c r="A3177">
        <v>3.1749999999999998</v>
      </c>
      <c r="B3177">
        <v>0.30717719999999998</v>
      </c>
      <c r="C3177">
        <v>8.0950869999999994E-2</v>
      </c>
    </row>
    <row r="3178" spans="1:3">
      <c r="A3178">
        <v>3.1760000000000002</v>
      </c>
      <c r="B3178">
        <v>0.30335909999999999</v>
      </c>
      <c r="C3178">
        <v>4.2770179999999998E-2</v>
      </c>
    </row>
    <row r="3179" spans="1:3">
      <c r="A3179">
        <v>3.177</v>
      </c>
      <c r="B3179">
        <v>0.3135406</v>
      </c>
      <c r="C3179">
        <v>8.0950869999999994E-2</v>
      </c>
    </row>
    <row r="3180" spans="1:3">
      <c r="A3180">
        <v>3.1779999999999999</v>
      </c>
      <c r="B3180">
        <v>0.3135406</v>
      </c>
      <c r="C3180">
        <v>8.0950869999999994E-2</v>
      </c>
    </row>
    <row r="3181" spans="1:3">
      <c r="A3181">
        <v>3.1789999999999998</v>
      </c>
      <c r="B3181">
        <v>0.32372210000000001</v>
      </c>
      <c r="C3181">
        <v>3.0043279999999999E-2</v>
      </c>
    </row>
    <row r="3182" spans="1:3">
      <c r="A3182">
        <v>3.18</v>
      </c>
      <c r="B3182">
        <v>0.31226789999999999</v>
      </c>
      <c r="C3182">
        <v>0.1064047</v>
      </c>
    </row>
    <row r="3183" spans="1:3">
      <c r="A3183">
        <v>3.181</v>
      </c>
      <c r="B3183">
        <v>0.32881290000000002</v>
      </c>
      <c r="C3183">
        <v>5.5497079999999997E-2</v>
      </c>
    </row>
    <row r="3184" spans="1:3">
      <c r="A3184">
        <v>3.1819999999999999</v>
      </c>
      <c r="B3184">
        <v>0.35426669999999999</v>
      </c>
      <c r="C3184">
        <v>6.8223969999999995E-2</v>
      </c>
    </row>
    <row r="3185" spans="1:3">
      <c r="A3185">
        <v>3.1829999999999998</v>
      </c>
      <c r="B3185">
        <v>0.36953900000000001</v>
      </c>
      <c r="C3185">
        <v>0.1191316</v>
      </c>
    </row>
    <row r="3186" spans="1:3">
      <c r="A3186">
        <v>3.1840000000000002</v>
      </c>
      <c r="B3186">
        <v>0.37081170000000002</v>
      </c>
      <c r="C3186">
        <v>8.0950869999999994E-2</v>
      </c>
    </row>
    <row r="3187" spans="1:3">
      <c r="A3187">
        <v>3.1850000000000001</v>
      </c>
      <c r="B3187">
        <v>0.35426669999999999</v>
      </c>
      <c r="C3187">
        <v>8.0950869999999994E-2</v>
      </c>
    </row>
    <row r="3188" spans="1:3">
      <c r="A3188">
        <v>3.1859999999999999</v>
      </c>
      <c r="B3188">
        <v>0.37335699999999999</v>
      </c>
      <c r="C3188">
        <v>8.0950869999999994E-2</v>
      </c>
    </row>
    <row r="3189" spans="1:3">
      <c r="A3189">
        <v>3.1869999999999998</v>
      </c>
      <c r="B3189">
        <v>0.38990200000000003</v>
      </c>
      <c r="C3189">
        <v>3.0043279999999999E-2</v>
      </c>
    </row>
    <row r="3190" spans="1:3">
      <c r="A3190">
        <v>3.1880000000000002</v>
      </c>
      <c r="B3190">
        <v>0.36953900000000001</v>
      </c>
      <c r="C3190">
        <v>8.0950869999999994E-2</v>
      </c>
    </row>
    <row r="3191" spans="1:3">
      <c r="A3191">
        <v>3.1890000000000001</v>
      </c>
      <c r="B3191">
        <v>0.38481120000000002</v>
      </c>
      <c r="C3191">
        <v>0.1064047</v>
      </c>
    </row>
    <row r="3192" spans="1:3">
      <c r="A3192">
        <v>3.19</v>
      </c>
      <c r="B3192">
        <v>0.38990200000000003</v>
      </c>
      <c r="C3192">
        <v>5.5497079999999997E-2</v>
      </c>
    </row>
    <row r="3193" spans="1:3">
      <c r="A3193">
        <v>3.1909999999999998</v>
      </c>
      <c r="B3193">
        <v>0.3873566</v>
      </c>
      <c r="C3193">
        <v>8.0950869999999994E-2</v>
      </c>
    </row>
    <row r="3194" spans="1:3">
      <c r="A3194">
        <v>3.1920000000000002</v>
      </c>
      <c r="B3194">
        <v>0.3835385</v>
      </c>
      <c r="C3194">
        <v>0.1191316</v>
      </c>
    </row>
    <row r="3195" spans="1:3">
      <c r="A3195">
        <v>3.1930000000000001</v>
      </c>
      <c r="B3195">
        <v>0.40262890000000001</v>
      </c>
      <c r="C3195">
        <v>5.5497079999999997E-2</v>
      </c>
    </row>
    <row r="3196" spans="1:3">
      <c r="A3196">
        <v>3.194</v>
      </c>
      <c r="B3196">
        <v>0.39499279999999998</v>
      </c>
      <c r="C3196">
        <v>8.0950869999999994E-2</v>
      </c>
    </row>
    <row r="3197" spans="1:3">
      <c r="A3197">
        <v>3.1949999999999998</v>
      </c>
      <c r="B3197">
        <v>0.40390160000000003</v>
      </c>
      <c r="C3197">
        <v>9.3677769999999994E-2</v>
      </c>
    </row>
    <row r="3198" spans="1:3">
      <c r="A3198">
        <v>3.1960000000000002</v>
      </c>
      <c r="B3198">
        <v>0.38862930000000001</v>
      </c>
      <c r="C3198">
        <v>4.2770179999999998E-2</v>
      </c>
    </row>
    <row r="3199" spans="1:3">
      <c r="A3199">
        <v>3.1970000000000001</v>
      </c>
      <c r="B3199">
        <v>0.39117469999999999</v>
      </c>
      <c r="C3199">
        <v>6.8223969999999995E-2</v>
      </c>
    </row>
    <row r="3200" spans="1:3">
      <c r="A3200">
        <v>3.198</v>
      </c>
      <c r="B3200">
        <v>0.39753810000000001</v>
      </c>
      <c r="C3200">
        <v>9.3677769999999994E-2</v>
      </c>
    </row>
    <row r="3201" spans="1:3">
      <c r="A3201">
        <v>3.1989999999999998</v>
      </c>
      <c r="B3201">
        <v>0.37717509999999999</v>
      </c>
      <c r="C3201">
        <v>4.2770179999999998E-2</v>
      </c>
    </row>
    <row r="3202" spans="1:3">
      <c r="A3202">
        <v>3.2</v>
      </c>
      <c r="B3202">
        <v>0.38226589999999999</v>
      </c>
      <c r="C3202">
        <v>8.0950869999999994E-2</v>
      </c>
    </row>
    <row r="3203" spans="1:3">
      <c r="A3203">
        <v>3.2010000000000001</v>
      </c>
      <c r="B3203">
        <v>0.38862930000000001</v>
      </c>
      <c r="C3203">
        <v>8.0950869999999994E-2</v>
      </c>
    </row>
    <row r="3204" spans="1:3">
      <c r="A3204">
        <v>3.202</v>
      </c>
      <c r="B3204">
        <v>0.38862930000000001</v>
      </c>
      <c r="C3204">
        <v>3.0043279999999999E-2</v>
      </c>
    </row>
    <row r="3205" spans="1:3">
      <c r="A3205">
        <v>3.2029999999999998</v>
      </c>
      <c r="B3205">
        <v>0.3924474</v>
      </c>
      <c r="C3205">
        <v>0.1064047</v>
      </c>
    </row>
    <row r="3206" spans="1:3">
      <c r="A3206">
        <v>3.2040000000000002</v>
      </c>
      <c r="B3206">
        <v>0.38990200000000003</v>
      </c>
      <c r="C3206">
        <v>5.5497079999999997E-2</v>
      </c>
    </row>
    <row r="3207" spans="1:3">
      <c r="A3207">
        <v>3.2050000000000001</v>
      </c>
      <c r="B3207">
        <v>0.38608389999999998</v>
      </c>
      <c r="C3207">
        <v>5.5497079999999997E-2</v>
      </c>
    </row>
    <row r="3208" spans="1:3">
      <c r="A3208">
        <v>3.206</v>
      </c>
      <c r="B3208">
        <v>0.40008349999999998</v>
      </c>
      <c r="C3208">
        <v>9.3677769999999994E-2</v>
      </c>
    </row>
    <row r="3209" spans="1:3">
      <c r="A3209">
        <v>3.2069999999999999</v>
      </c>
      <c r="B3209">
        <v>0.42426459999999999</v>
      </c>
      <c r="C3209">
        <v>5.5497079999999997E-2</v>
      </c>
    </row>
    <row r="3210" spans="1:3">
      <c r="A3210">
        <v>3.2080000000000002</v>
      </c>
      <c r="B3210">
        <v>0.39499279999999998</v>
      </c>
      <c r="C3210">
        <v>6.8223969999999995E-2</v>
      </c>
    </row>
    <row r="3211" spans="1:3">
      <c r="A3211">
        <v>3.2090000000000001</v>
      </c>
      <c r="B3211">
        <v>0.41026499999999999</v>
      </c>
      <c r="C3211">
        <v>8.0950869999999994E-2</v>
      </c>
    </row>
    <row r="3212" spans="1:3">
      <c r="A3212">
        <v>3.21</v>
      </c>
      <c r="B3212">
        <v>0.42299189999999998</v>
      </c>
      <c r="C3212">
        <v>5.5497079999999997E-2</v>
      </c>
    </row>
    <row r="3213" spans="1:3">
      <c r="A3213">
        <v>3.2109999999999999</v>
      </c>
      <c r="B3213">
        <v>0.40899229999999998</v>
      </c>
      <c r="C3213">
        <v>8.0950869999999994E-2</v>
      </c>
    </row>
    <row r="3214" spans="1:3">
      <c r="A3214">
        <v>3.2120000000000002</v>
      </c>
      <c r="B3214">
        <v>0.43190079999999997</v>
      </c>
      <c r="C3214">
        <v>8.0950869999999994E-2</v>
      </c>
    </row>
    <row r="3215" spans="1:3">
      <c r="A3215">
        <v>3.2130000000000001</v>
      </c>
      <c r="B3215">
        <v>0.44080960000000002</v>
      </c>
      <c r="C3215">
        <v>4.2770179999999998E-2</v>
      </c>
    </row>
    <row r="3216" spans="1:3">
      <c r="A3216">
        <v>3.214</v>
      </c>
      <c r="B3216">
        <v>0.47008139999999998</v>
      </c>
      <c r="C3216">
        <v>0.1191316</v>
      </c>
    </row>
    <row r="3217" spans="1:3">
      <c r="A3217">
        <v>3.2149999999999999</v>
      </c>
      <c r="B3217">
        <v>0.46880880000000003</v>
      </c>
      <c r="C3217">
        <v>9.3677769999999994E-2</v>
      </c>
    </row>
    <row r="3218" spans="1:3">
      <c r="A3218">
        <v>3.2160000000000002</v>
      </c>
      <c r="B3218">
        <v>0.480263</v>
      </c>
      <c r="C3218">
        <v>5.5497079999999997E-2</v>
      </c>
    </row>
    <row r="3219" spans="1:3">
      <c r="A3219">
        <v>3.2170000000000001</v>
      </c>
      <c r="B3219">
        <v>0.50317140000000005</v>
      </c>
      <c r="C3219">
        <v>9.3677769999999994E-2</v>
      </c>
    </row>
    <row r="3220" spans="1:3">
      <c r="A3220">
        <v>3.218</v>
      </c>
      <c r="B3220">
        <v>0.50189870000000003</v>
      </c>
      <c r="C3220">
        <v>9.3677769999999994E-2</v>
      </c>
    </row>
    <row r="3221" spans="1:3">
      <c r="A3221">
        <v>3.2189999999999999</v>
      </c>
      <c r="B3221">
        <v>0.51208019999999999</v>
      </c>
      <c r="C3221">
        <v>4.2770179999999998E-2</v>
      </c>
    </row>
    <row r="3222" spans="1:3">
      <c r="A3222">
        <v>3.22</v>
      </c>
      <c r="B3222">
        <v>0.51589830000000003</v>
      </c>
      <c r="C3222">
        <v>8.0950869999999994E-2</v>
      </c>
    </row>
    <row r="3223" spans="1:3">
      <c r="A3223">
        <v>3.2210000000000001</v>
      </c>
      <c r="B3223">
        <v>0.50953479999999995</v>
      </c>
      <c r="C3223">
        <v>8.0950869999999994E-2</v>
      </c>
    </row>
    <row r="3224" spans="1:3">
      <c r="A3224">
        <v>3.222</v>
      </c>
      <c r="B3224">
        <v>0.52862520000000002</v>
      </c>
      <c r="C3224">
        <v>5.5497079999999997E-2</v>
      </c>
    </row>
    <row r="3225" spans="1:3">
      <c r="A3225">
        <v>3.2229999999999999</v>
      </c>
      <c r="B3225">
        <v>0.52862520000000002</v>
      </c>
      <c r="C3225">
        <v>0.1191316</v>
      </c>
    </row>
    <row r="3226" spans="1:3">
      <c r="A3226">
        <v>3.2240000000000002</v>
      </c>
      <c r="B3226">
        <v>0.52226170000000005</v>
      </c>
      <c r="C3226">
        <v>9.3677769999999994E-2</v>
      </c>
    </row>
    <row r="3227" spans="1:3">
      <c r="A3227">
        <v>3.2250000000000001</v>
      </c>
      <c r="B3227">
        <v>0.5273525</v>
      </c>
      <c r="C3227">
        <v>5.5497079999999997E-2</v>
      </c>
    </row>
    <row r="3228" spans="1:3">
      <c r="A3228">
        <v>3.226</v>
      </c>
      <c r="B3228">
        <v>0.52862520000000002</v>
      </c>
      <c r="C3228">
        <v>0.13185849999999999</v>
      </c>
    </row>
    <row r="3229" spans="1:3">
      <c r="A3229">
        <v>3.2269999999999999</v>
      </c>
      <c r="B3229">
        <v>0.51589830000000003</v>
      </c>
      <c r="C3229">
        <v>0.1191316</v>
      </c>
    </row>
    <row r="3230" spans="1:3">
      <c r="A3230">
        <v>3.2280000000000002</v>
      </c>
      <c r="B3230">
        <v>0.52607979999999999</v>
      </c>
      <c r="C3230">
        <v>5.5497079999999997E-2</v>
      </c>
    </row>
    <row r="3231" spans="1:3">
      <c r="A3231">
        <v>3.2290000000000001</v>
      </c>
      <c r="B3231">
        <v>0.5273525</v>
      </c>
      <c r="C3231">
        <v>0.1191316</v>
      </c>
    </row>
    <row r="3232" spans="1:3">
      <c r="A3232">
        <v>3.23</v>
      </c>
      <c r="B3232">
        <v>0.52098900000000004</v>
      </c>
      <c r="C3232">
        <v>0.1191316</v>
      </c>
    </row>
    <row r="3233" spans="1:3">
      <c r="A3233">
        <v>3.2309999999999999</v>
      </c>
      <c r="B3233">
        <v>0.51589830000000003</v>
      </c>
      <c r="C3233">
        <v>9.3677769999999994E-2</v>
      </c>
    </row>
    <row r="3234" spans="1:3">
      <c r="A3234">
        <v>3.2320000000000002</v>
      </c>
      <c r="B3234">
        <v>0.51462560000000002</v>
      </c>
      <c r="C3234">
        <v>0.1064047</v>
      </c>
    </row>
    <row r="3235" spans="1:3">
      <c r="A3235">
        <v>3.2330000000000001</v>
      </c>
      <c r="B3235">
        <v>0.50571679999999997</v>
      </c>
      <c r="C3235">
        <v>4.2770179999999998E-2</v>
      </c>
    </row>
    <row r="3236" spans="1:3">
      <c r="A3236">
        <v>3.234</v>
      </c>
      <c r="B3236">
        <v>0.50189870000000003</v>
      </c>
      <c r="C3236">
        <v>9.3677769999999994E-2</v>
      </c>
    </row>
    <row r="3237" spans="1:3">
      <c r="A3237">
        <v>3.2349999999999999</v>
      </c>
      <c r="B3237">
        <v>0.4993533</v>
      </c>
      <c r="C3237">
        <v>0.1064047</v>
      </c>
    </row>
    <row r="3238" spans="1:3">
      <c r="A3238">
        <v>3.2360000000000002</v>
      </c>
      <c r="B3238">
        <v>0.47389949999999997</v>
      </c>
      <c r="C3238">
        <v>6.8223969999999995E-2</v>
      </c>
    </row>
    <row r="3239" spans="1:3">
      <c r="A3239">
        <v>3.2370000000000001</v>
      </c>
      <c r="B3239">
        <v>0.46880880000000003</v>
      </c>
      <c r="C3239">
        <v>0.1064047</v>
      </c>
    </row>
    <row r="3240" spans="1:3">
      <c r="A3240">
        <v>3.238</v>
      </c>
      <c r="B3240">
        <v>0.4624453</v>
      </c>
      <c r="C3240">
        <v>0.1445854</v>
      </c>
    </row>
    <row r="3241" spans="1:3">
      <c r="A3241">
        <v>3.2389999999999999</v>
      </c>
      <c r="B3241">
        <v>0.4484457</v>
      </c>
      <c r="C3241">
        <v>9.3677769999999994E-2</v>
      </c>
    </row>
    <row r="3242" spans="1:3">
      <c r="A3242">
        <v>3.24</v>
      </c>
      <c r="B3242">
        <v>0.45608189999999998</v>
      </c>
      <c r="C3242">
        <v>8.0950869999999994E-2</v>
      </c>
    </row>
    <row r="3243" spans="1:3">
      <c r="A3243">
        <v>3.2410000000000001</v>
      </c>
      <c r="B3243">
        <v>0.42426459999999999</v>
      </c>
      <c r="C3243">
        <v>0.1064047</v>
      </c>
    </row>
    <row r="3244" spans="1:3">
      <c r="A3244">
        <v>3.242</v>
      </c>
      <c r="B3244">
        <v>0.42681000000000002</v>
      </c>
      <c r="C3244">
        <v>9.3677769999999994E-2</v>
      </c>
    </row>
    <row r="3245" spans="1:3">
      <c r="A3245">
        <v>3.2429999999999999</v>
      </c>
      <c r="B3245">
        <v>0.41790119999999997</v>
      </c>
      <c r="C3245">
        <v>9.3677769999999994E-2</v>
      </c>
    </row>
    <row r="3246" spans="1:3">
      <c r="A3246">
        <v>3.2440000000000002</v>
      </c>
      <c r="B3246">
        <v>0.39753810000000001</v>
      </c>
      <c r="C3246">
        <v>0.13185849999999999</v>
      </c>
    </row>
    <row r="3247" spans="1:3">
      <c r="A3247">
        <v>3.2450000000000001</v>
      </c>
      <c r="B3247">
        <v>0.38862930000000001</v>
      </c>
      <c r="C3247">
        <v>8.0950869999999994E-2</v>
      </c>
    </row>
    <row r="3248" spans="1:3">
      <c r="A3248">
        <v>3.246</v>
      </c>
      <c r="B3248">
        <v>0.36572090000000002</v>
      </c>
      <c r="C3248">
        <v>0.1191316</v>
      </c>
    </row>
    <row r="3249" spans="1:3">
      <c r="A3249">
        <v>3.2469999999999999</v>
      </c>
      <c r="B3249">
        <v>0.36826629999999999</v>
      </c>
      <c r="C3249">
        <v>0.1191316</v>
      </c>
    </row>
    <row r="3250" spans="1:3">
      <c r="A3250">
        <v>3.2480000000000002</v>
      </c>
      <c r="B3250">
        <v>0.34663050000000001</v>
      </c>
      <c r="C3250">
        <v>6.8223969999999995E-2</v>
      </c>
    </row>
    <row r="3251" spans="1:3">
      <c r="A3251">
        <v>3.2490000000000001</v>
      </c>
      <c r="B3251">
        <v>0.3275402</v>
      </c>
      <c r="C3251">
        <v>9.3677769999999994E-2</v>
      </c>
    </row>
    <row r="3252" spans="1:3">
      <c r="A3252">
        <v>3.25</v>
      </c>
      <c r="B3252">
        <v>0.30717719999999998</v>
      </c>
      <c r="C3252">
        <v>0.13185849999999999</v>
      </c>
    </row>
    <row r="3253" spans="1:3">
      <c r="A3253">
        <v>3.2509999999999999</v>
      </c>
      <c r="B3253">
        <v>0.30463180000000001</v>
      </c>
      <c r="C3253">
        <v>0.1064047</v>
      </c>
    </row>
    <row r="3254" spans="1:3">
      <c r="A3254">
        <v>3.2519999999999998</v>
      </c>
      <c r="B3254">
        <v>0.2804507</v>
      </c>
      <c r="C3254">
        <v>0.1064047</v>
      </c>
    </row>
    <row r="3255" spans="1:3">
      <c r="A3255">
        <v>3.2530000000000001</v>
      </c>
      <c r="B3255">
        <v>0.26136029999999999</v>
      </c>
      <c r="C3255">
        <v>0.13185849999999999</v>
      </c>
    </row>
    <row r="3256" spans="1:3">
      <c r="A3256">
        <v>3.254</v>
      </c>
      <c r="B3256">
        <v>0.2409973</v>
      </c>
      <c r="C3256">
        <v>9.3677769999999994E-2</v>
      </c>
    </row>
    <row r="3257" spans="1:3">
      <c r="A3257">
        <v>3.2549999999999999</v>
      </c>
      <c r="B3257">
        <v>0.23336119999999999</v>
      </c>
      <c r="C3257">
        <v>0.1064047</v>
      </c>
    </row>
    <row r="3258" spans="1:3">
      <c r="A3258">
        <v>3.2559999999999998</v>
      </c>
      <c r="B3258">
        <v>0.22317960000000001</v>
      </c>
      <c r="C3258">
        <v>0.1191316</v>
      </c>
    </row>
    <row r="3259" spans="1:3">
      <c r="A3259">
        <v>3.2570000000000001</v>
      </c>
      <c r="B3259">
        <v>0.2066347</v>
      </c>
      <c r="C3259">
        <v>0.1064047</v>
      </c>
    </row>
    <row r="3260" spans="1:3">
      <c r="A3260">
        <v>3.258</v>
      </c>
      <c r="B3260">
        <v>0.1900897</v>
      </c>
      <c r="C3260">
        <v>9.3677769999999994E-2</v>
      </c>
    </row>
    <row r="3261" spans="1:3">
      <c r="A3261">
        <v>3.2589999999999999</v>
      </c>
      <c r="B3261">
        <v>0.18372630000000001</v>
      </c>
      <c r="C3261">
        <v>0.13185849999999999</v>
      </c>
    </row>
    <row r="3262" spans="1:3">
      <c r="A3262">
        <v>3.26</v>
      </c>
      <c r="B3262">
        <v>0.18372630000000001</v>
      </c>
      <c r="C3262">
        <v>8.0950869999999994E-2</v>
      </c>
    </row>
    <row r="3263" spans="1:3">
      <c r="A3263">
        <v>3.2610000000000001</v>
      </c>
      <c r="B3263">
        <v>0.16845399999999999</v>
      </c>
      <c r="C3263">
        <v>8.0950869999999994E-2</v>
      </c>
    </row>
    <row r="3264" spans="1:3">
      <c r="A3264">
        <v>3.262</v>
      </c>
      <c r="B3264">
        <v>0.16336319999999999</v>
      </c>
      <c r="C3264">
        <v>0.1191316</v>
      </c>
    </row>
    <row r="3265" spans="1:3">
      <c r="A3265">
        <v>3.2629999999999999</v>
      </c>
      <c r="B3265">
        <v>0.16590859999999999</v>
      </c>
      <c r="C3265">
        <v>8.0950869999999994E-2</v>
      </c>
    </row>
    <row r="3266" spans="1:3">
      <c r="A3266">
        <v>3.2639999999999998</v>
      </c>
      <c r="B3266">
        <v>0.16845399999999999</v>
      </c>
      <c r="C3266">
        <v>0.1064047</v>
      </c>
    </row>
    <row r="3267" spans="1:3">
      <c r="A3267">
        <v>3.2650000000000001</v>
      </c>
      <c r="B3267">
        <v>0.19390779999999999</v>
      </c>
      <c r="C3267">
        <v>8.0950869999999994E-2</v>
      </c>
    </row>
    <row r="3268" spans="1:3">
      <c r="A3268">
        <v>3.266</v>
      </c>
      <c r="B3268">
        <v>0.1646359</v>
      </c>
      <c r="C3268">
        <v>9.3677769999999994E-2</v>
      </c>
    </row>
    <row r="3269" spans="1:3">
      <c r="A3269">
        <v>3.2669999999999999</v>
      </c>
      <c r="B3269">
        <v>0.19136239999999999</v>
      </c>
      <c r="C3269">
        <v>6.8223969999999995E-2</v>
      </c>
    </row>
    <row r="3270" spans="1:3">
      <c r="A3270">
        <v>3.2679999999999998</v>
      </c>
      <c r="B3270">
        <v>0.2180889</v>
      </c>
      <c r="C3270">
        <v>0.1191316</v>
      </c>
    </row>
    <row r="3271" spans="1:3">
      <c r="A3271">
        <v>3.2690000000000001</v>
      </c>
      <c r="B3271">
        <v>0.22445229999999999</v>
      </c>
      <c r="C3271">
        <v>6.8223969999999995E-2</v>
      </c>
    </row>
    <row r="3272" spans="1:3">
      <c r="A3272">
        <v>3.27</v>
      </c>
      <c r="B3272">
        <v>0.24481539999999999</v>
      </c>
      <c r="C3272">
        <v>8.0950869999999994E-2</v>
      </c>
    </row>
    <row r="3273" spans="1:3">
      <c r="A3273">
        <v>3.2709999999999999</v>
      </c>
      <c r="B3273">
        <v>0.26772380000000001</v>
      </c>
      <c r="C3273">
        <v>0.13185849999999999</v>
      </c>
    </row>
    <row r="3274" spans="1:3">
      <c r="A3274">
        <v>3.2719999999999998</v>
      </c>
      <c r="B3274">
        <v>0.28808679999999998</v>
      </c>
      <c r="C3274">
        <v>4.2770179999999998E-2</v>
      </c>
    </row>
    <row r="3275" spans="1:3">
      <c r="A3275">
        <v>3.2730000000000001</v>
      </c>
      <c r="B3275">
        <v>0.29699560000000003</v>
      </c>
      <c r="C3275">
        <v>8.0950869999999994E-2</v>
      </c>
    </row>
    <row r="3276" spans="1:3">
      <c r="A3276">
        <v>3.274</v>
      </c>
      <c r="B3276">
        <v>0.3224494</v>
      </c>
      <c r="C3276">
        <v>0.1064047</v>
      </c>
    </row>
    <row r="3277" spans="1:3">
      <c r="A3277">
        <v>3.2749999999999999</v>
      </c>
      <c r="B3277">
        <v>0.336449</v>
      </c>
      <c r="C3277">
        <v>5.5497079999999997E-2</v>
      </c>
    </row>
    <row r="3278" spans="1:3">
      <c r="A3278">
        <v>3.2759999999999998</v>
      </c>
      <c r="B3278">
        <v>0.35426669999999999</v>
      </c>
      <c r="C3278">
        <v>8.0950869999999994E-2</v>
      </c>
    </row>
    <row r="3279" spans="1:3">
      <c r="A3279">
        <v>3.2770000000000001</v>
      </c>
      <c r="B3279">
        <v>0.40008349999999998</v>
      </c>
      <c r="C3279">
        <v>0.1064047</v>
      </c>
    </row>
    <row r="3280" spans="1:3">
      <c r="A3280">
        <v>3.278</v>
      </c>
      <c r="B3280">
        <v>0.39881080000000002</v>
      </c>
      <c r="C3280">
        <v>6.8223969999999995E-2</v>
      </c>
    </row>
    <row r="3281" spans="1:3">
      <c r="A3281">
        <v>3.2789999999999999</v>
      </c>
      <c r="B3281">
        <v>0.41790119999999997</v>
      </c>
      <c r="C3281">
        <v>8.0950869999999994E-2</v>
      </c>
    </row>
    <row r="3282" spans="1:3">
      <c r="A3282">
        <v>3.28</v>
      </c>
      <c r="B3282">
        <v>0.43699149999999998</v>
      </c>
      <c r="C3282">
        <v>8.0950869999999994E-2</v>
      </c>
    </row>
    <row r="3283" spans="1:3">
      <c r="A3283">
        <v>3.2810000000000001</v>
      </c>
      <c r="B3283">
        <v>0.45226379999999999</v>
      </c>
      <c r="C3283">
        <v>9.3677769999999994E-2</v>
      </c>
    </row>
    <row r="3284" spans="1:3">
      <c r="A3284">
        <v>3.282</v>
      </c>
      <c r="B3284">
        <v>0.45608189999999998</v>
      </c>
      <c r="C3284">
        <v>8.0950869999999994E-2</v>
      </c>
    </row>
    <row r="3285" spans="1:3">
      <c r="A3285">
        <v>3.2829999999999999</v>
      </c>
      <c r="B3285">
        <v>0.46371800000000002</v>
      </c>
      <c r="C3285">
        <v>0.1064047</v>
      </c>
    </row>
    <row r="3286" spans="1:3">
      <c r="A3286">
        <v>3.2839999999999998</v>
      </c>
      <c r="B3286">
        <v>0.46626339999999999</v>
      </c>
      <c r="C3286">
        <v>6.8223969999999995E-2</v>
      </c>
    </row>
    <row r="3287" spans="1:3">
      <c r="A3287">
        <v>3.2850000000000001</v>
      </c>
      <c r="B3287">
        <v>0.4942626</v>
      </c>
      <c r="C3287">
        <v>8.0950869999999994E-2</v>
      </c>
    </row>
    <row r="3288" spans="1:3">
      <c r="A3288">
        <v>3.286</v>
      </c>
      <c r="B3288">
        <v>0.50317140000000005</v>
      </c>
      <c r="C3288">
        <v>0.1191316</v>
      </c>
    </row>
    <row r="3289" spans="1:3">
      <c r="A3289">
        <v>3.2869999999999999</v>
      </c>
      <c r="B3289">
        <v>0.49680790000000002</v>
      </c>
      <c r="C3289">
        <v>3.0043279999999999E-2</v>
      </c>
    </row>
    <row r="3290" spans="1:3">
      <c r="A3290">
        <v>3.2879999999999998</v>
      </c>
      <c r="B3290">
        <v>0.50698949999999998</v>
      </c>
      <c r="C3290">
        <v>5.5497079999999997E-2</v>
      </c>
    </row>
    <row r="3291" spans="1:3">
      <c r="A3291">
        <v>3.2890000000000001</v>
      </c>
      <c r="B3291">
        <v>0.50826210000000005</v>
      </c>
      <c r="C3291">
        <v>9.3677769999999994E-2</v>
      </c>
    </row>
    <row r="3292" spans="1:3">
      <c r="A3292">
        <v>3.29</v>
      </c>
      <c r="B3292">
        <v>0.51844369999999995</v>
      </c>
      <c r="C3292">
        <v>4.2770179999999998E-2</v>
      </c>
    </row>
    <row r="3293" spans="1:3">
      <c r="A3293">
        <v>3.2909999999999999</v>
      </c>
      <c r="B3293">
        <v>0.53753399999999996</v>
      </c>
      <c r="C3293">
        <v>5.5497079999999997E-2</v>
      </c>
    </row>
    <row r="3294" spans="1:3">
      <c r="A3294">
        <v>3.2919999999999998</v>
      </c>
      <c r="B3294">
        <v>0.52989790000000003</v>
      </c>
      <c r="C3294">
        <v>0.1191316</v>
      </c>
    </row>
    <row r="3295" spans="1:3">
      <c r="A3295">
        <v>3.2930000000000001</v>
      </c>
      <c r="B3295">
        <v>0.53880669999999997</v>
      </c>
      <c r="C3295">
        <v>3.0043279999999999E-2</v>
      </c>
    </row>
    <row r="3296" spans="1:3">
      <c r="A3296">
        <v>3.294</v>
      </c>
      <c r="B3296">
        <v>0.52989790000000003</v>
      </c>
      <c r="C3296">
        <v>6.8223969999999995E-2</v>
      </c>
    </row>
    <row r="3297" spans="1:3">
      <c r="A3297">
        <v>3.2949999999999999</v>
      </c>
      <c r="B3297">
        <v>0.53880669999999997</v>
      </c>
      <c r="C3297">
        <v>0.1064047</v>
      </c>
    </row>
    <row r="3298" spans="1:3">
      <c r="A3298">
        <v>3.2959999999999998</v>
      </c>
      <c r="B3298">
        <v>0.53880669999999997</v>
      </c>
      <c r="C3298">
        <v>8.0950869999999994E-2</v>
      </c>
    </row>
    <row r="3299" spans="1:3">
      <c r="A3299">
        <v>3.2970000000000002</v>
      </c>
      <c r="B3299">
        <v>0.51589830000000003</v>
      </c>
      <c r="C3299">
        <v>4.2770179999999998E-2</v>
      </c>
    </row>
    <row r="3300" spans="1:3">
      <c r="A3300">
        <v>3.298</v>
      </c>
      <c r="B3300">
        <v>0.51080749999999997</v>
      </c>
      <c r="C3300">
        <v>8.0950869999999994E-2</v>
      </c>
    </row>
    <row r="3301" spans="1:3">
      <c r="A3301">
        <v>3.2989999999999999</v>
      </c>
      <c r="B3301">
        <v>0.52989790000000003</v>
      </c>
      <c r="C3301">
        <v>8.0950869999999994E-2</v>
      </c>
    </row>
    <row r="3302" spans="1:3">
      <c r="A3302">
        <v>3.3</v>
      </c>
      <c r="B3302">
        <v>0.52989790000000003</v>
      </c>
      <c r="C3302">
        <v>6.8223969999999995E-2</v>
      </c>
    </row>
    <row r="3303" spans="1:3">
      <c r="A3303">
        <v>3.3010000000000002</v>
      </c>
      <c r="B3303">
        <v>0.53626130000000005</v>
      </c>
      <c r="C3303">
        <v>0.1064047</v>
      </c>
    </row>
    <row r="3304" spans="1:3">
      <c r="A3304">
        <v>3.302</v>
      </c>
      <c r="B3304">
        <v>0.53880669999999997</v>
      </c>
      <c r="C3304">
        <v>4.2770179999999998E-2</v>
      </c>
    </row>
    <row r="3305" spans="1:3">
      <c r="A3305">
        <v>3.3029999999999999</v>
      </c>
      <c r="B3305">
        <v>0.54898820000000004</v>
      </c>
      <c r="C3305">
        <v>9.3677769999999994E-2</v>
      </c>
    </row>
    <row r="3306" spans="1:3">
      <c r="A3306">
        <v>3.3039999999999998</v>
      </c>
      <c r="B3306">
        <v>0.55789699999999998</v>
      </c>
      <c r="C3306">
        <v>5.5497079999999997E-2</v>
      </c>
    </row>
    <row r="3307" spans="1:3">
      <c r="A3307">
        <v>3.3050000000000002</v>
      </c>
      <c r="B3307">
        <v>0.53626130000000005</v>
      </c>
      <c r="C3307">
        <v>5.5497079999999997E-2</v>
      </c>
    </row>
    <row r="3308" spans="1:3">
      <c r="A3308">
        <v>3.306</v>
      </c>
      <c r="B3308">
        <v>0.56298780000000004</v>
      </c>
      <c r="C3308">
        <v>9.3677769999999994E-2</v>
      </c>
    </row>
    <row r="3309" spans="1:3">
      <c r="A3309">
        <v>3.3069999999999999</v>
      </c>
      <c r="B3309">
        <v>0.56426050000000005</v>
      </c>
      <c r="C3309">
        <v>8.0950869999999994E-2</v>
      </c>
    </row>
    <row r="3310" spans="1:3">
      <c r="A3310">
        <v>3.3079999999999998</v>
      </c>
      <c r="B3310">
        <v>0.58844160000000001</v>
      </c>
      <c r="C3310">
        <v>3.0043279999999999E-2</v>
      </c>
    </row>
    <row r="3311" spans="1:3">
      <c r="A3311">
        <v>3.3090000000000002</v>
      </c>
      <c r="B3311">
        <v>0.60244120000000001</v>
      </c>
      <c r="C3311">
        <v>8.0950869999999994E-2</v>
      </c>
    </row>
    <row r="3312" spans="1:3">
      <c r="A3312">
        <v>3.31</v>
      </c>
      <c r="B3312">
        <v>0.61389539999999998</v>
      </c>
      <c r="C3312">
        <v>9.3677769999999994E-2</v>
      </c>
    </row>
    <row r="3313" spans="1:3">
      <c r="A3313">
        <v>3.3109999999999999</v>
      </c>
      <c r="B3313">
        <v>0.64316720000000005</v>
      </c>
      <c r="C3313">
        <v>8.0950869999999994E-2</v>
      </c>
    </row>
    <row r="3314" spans="1:3">
      <c r="A3314">
        <v>3.3119999999999998</v>
      </c>
      <c r="B3314">
        <v>0.64953070000000002</v>
      </c>
      <c r="C3314">
        <v>8.0950869999999994E-2</v>
      </c>
    </row>
    <row r="3315" spans="1:3">
      <c r="A3315">
        <v>3.3130000000000002</v>
      </c>
      <c r="B3315">
        <v>0.6622576</v>
      </c>
      <c r="C3315">
        <v>9.3677769999999994E-2</v>
      </c>
    </row>
    <row r="3316" spans="1:3">
      <c r="A3316">
        <v>3.3140000000000001</v>
      </c>
      <c r="B3316">
        <v>0.6902568</v>
      </c>
      <c r="C3316">
        <v>4.2770179999999998E-2</v>
      </c>
    </row>
    <row r="3317" spans="1:3">
      <c r="A3317">
        <v>3.3149999999999999</v>
      </c>
      <c r="B3317">
        <v>0.70552899999999996</v>
      </c>
      <c r="C3317">
        <v>8.0950869999999994E-2</v>
      </c>
    </row>
    <row r="3318" spans="1:3">
      <c r="A3318">
        <v>3.3159999999999998</v>
      </c>
      <c r="B3318">
        <v>0.71825589999999995</v>
      </c>
      <c r="C3318">
        <v>0.1191316</v>
      </c>
    </row>
    <row r="3319" spans="1:3">
      <c r="A3319">
        <v>3.3170000000000002</v>
      </c>
      <c r="B3319">
        <v>0.72461940000000002</v>
      </c>
      <c r="C3319">
        <v>5.5497079999999997E-2</v>
      </c>
    </row>
    <row r="3320" spans="1:3">
      <c r="A3320">
        <v>3.3180000000000001</v>
      </c>
      <c r="B3320">
        <v>0.73225549999999995</v>
      </c>
      <c r="C3320">
        <v>8.0950869999999994E-2</v>
      </c>
    </row>
    <row r="3321" spans="1:3">
      <c r="A3321">
        <v>3.319</v>
      </c>
      <c r="B3321">
        <v>0.73989170000000004</v>
      </c>
      <c r="C3321">
        <v>6.8223969999999995E-2</v>
      </c>
    </row>
    <row r="3322" spans="1:3">
      <c r="A3322">
        <v>3.32</v>
      </c>
      <c r="B3322">
        <v>0.72080129999999998</v>
      </c>
      <c r="C3322">
        <v>5.5497079999999997E-2</v>
      </c>
    </row>
    <row r="3323" spans="1:3">
      <c r="A3323">
        <v>3.3210000000000002</v>
      </c>
      <c r="B3323">
        <v>0.73734630000000001</v>
      </c>
      <c r="C3323">
        <v>8.0950869999999994E-2</v>
      </c>
    </row>
    <row r="3324" spans="1:3">
      <c r="A3324">
        <v>3.3220000000000001</v>
      </c>
      <c r="B3324">
        <v>0.72461940000000002</v>
      </c>
      <c r="C3324">
        <v>0.13185849999999999</v>
      </c>
    </row>
    <row r="3325" spans="1:3">
      <c r="A3325">
        <v>3.323</v>
      </c>
      <c r="B3325">
        <v>0.73480089999999998</v>
      </c>
      <c r="C3325">
        <v>8.0950869999999994E-2</v>
      </c>
    </row>
    <row r="3326" spans="1:3">
      <c r="A3326">
        <v>3.3239999999999998</v>
      </c>
      <c r="B3326">
        <v>0.72080129999999998</v>
      </c>
      <c r="C3326">
        <v>9.3677769999999994E-2</v>
      </c>
    </row>
    <row r="3327" spans="1:3">
      <c r="A3327">
        <v>3.3250000000000002</v>
      </c>
      <c r="B3327">
        <v>0.71571059999999997</v>
      </c>
      <c r="C3327">
        <v>0.1191316</v>
      </c>
    </row>
    <row r="3328" spans="1:3">
      <c r="A3328">
        <v>3.3260000000000001</v>
      </c>
      <c r="B3328">
        <v>0.71825589999999995</v>
      </c>
      <c r="C3328">
        <v>0.1064047</v>
      </c>
    </row>
    <row r="3329" spans="1:3">
      <c r="A3329">
        <v>3.327</v>
      </c>
      <c r="B3329">
        <v>0.71571059999999997</v>
      </c>
      <c r="C3329">
        <v>3.0043279999999999E-2</v>
      </c>
    </row>
    <row r="3330" spans="1:3">
      <c r="A3330">
        <v>3.3279999999999998</v>
      </c>
      <c r="B3330">
        <v>0.70171099999999997</v>
      </c>
      <c r="C3330">
        <v>9.3677769999999994E-2</v>
      </c>
    </row>
    <row r="3331" spans="1:3">
      <c r="A3331">
        <v>3.3290000000000002</v>
      </c>
      <c r="B3331">
        <v>0.6902568</v>
      </c>
      <c r="C3331">
        <v>9.3677769999999994E-2</v>
      </c>
    </row>
    <row r="3332" spans="1:3">
      <c r="A3332">
        <v>3.33</v>
      </c>
      <c r="B3332">
        <v>0.68771139999999997</v>
      </c>
      <c r="C3332">
        <v>6.8223969999999995E-2</v>
      </c>
    </row>
    <row r="3333" spans="1:3">
      <c r="A3333">
        <v>3.331</v>
      </c>
      <c r="B3333">
        <v>0.68898409999999999</v>
      </c>
      <c r="C3333">
        <v>0.1191316</v>
      </c>
    </row>
    <row r="3334" spans="1:3">
      <c r="A3334">
        <v>3.3319999999999999</v>
      </c>
      <c r="B3334">
        <v>0.68262060000000002</v>
      </c>
      <c r="C3334">
        <v>8.0950869999999994E-2</v>
      </c>
    </row>
    <row r="3335" spans="1:3">
      <c r="A3335">
        <v>3.3330000000000002</v>
      </c>
      <c r="B3335">
        <v>0.65971219999999997</v>
      </c>
      <c r="C3335">
        <v>8.0950869999999994E-2</v>
      </c>
    </row>
    <row r="3336" spans="1:3">
      <c r="A3336">
        <v>3.3340000000000001</v>
      </c>
      <c r="B3336">
        <v>0.65843949999999996</v>
      </c>
      <c r="C3336">
        <v>8.0950869999999994E-2</v>
      </c>
    </row>
    <row r="3337" spans="1:3">
      <c r="A3337">
        <v>3.335</v>
      </c>
      <c r="B3337">
        <v>0.64316720000000005</v>
      </c>
      <c r="C3337">
        <v>0.13185849999999999</v>
      </c>
    </row>
    <row r="3338" spans="1:3">
      <c r="A3338">
        <v>3.3359999999999999</v>
      </c>
      <c r="B3338">
        <v>0.64062189999999997</v>
      </c>
      <c r="C3338">
        <v>5.5497079999999997E-2</v>
      </c>
    </row>
    <row r="3339" spans="1:3">
      <c r="A3339">
        <v>3.3370000000000002</v>
      </c>
      <c r="B3339">
        <v>0.60880460000000003</v>
      </c>
      <c r="C3339">
        <v>0.1191316</v>
      </c>
    </row>
    <row r="3340" spans="1:3">
      <c r="A3340">
        <v>3.3380000000000001</v>
      </c>
      <c r="B3340">
        <v>0.6151681</v>
      </c>
      <c r="C3340">
        <v>0.13185849999999999</v>
      </c>
    </row>
    <row r="3341" spans="1:3">
      <c r="A3341">
        <v>3.339</v>
      </c>
      <c r="B3341">
        <v>0.6062592</v>
      </c>
      <c r="C3341">
        <v>9.3677769999999994E-2</v>
      </c>
    </row>
    <row r="3342" spans="1:3">
      <c r="A3342">
        <v>3.34</v>
      </c>
      <c r="B3342">
        <v>0.59353239999999996</v>
      </c>
      <c r="C3342">
        <v>0.1191316</v>
      </c>
    </row>
    <row r="3343" spans="1:3">
      <c r="A3343">
        <v>3.3410000000000002</v>
      </c>
      <c r="B3343">
        <v>0.59353239999999996</v>
      </c>
      <c r="C3343">
        <v>0.13185849999999999</v>
      </c>
    </row>
    <row r="3344" spans="1:3">
      <c r="A3344">
        <v>3.3420000000000001</v>
      </c>
      <c r="B3344">
        <v>0.56298780000000004</v>
      </c>
      <c r="C3344">
        <v>6.8223969999999995E-2</v>
      </c>
    </row>
    <row r="3345" spans="1:3">
      <c r="A3345">
        <v>3.343</v>
      </c>
      <c r="B3345">
        <v>0.54771550000000002</v>
      </c>
      <c r="C3345">
        <v>0.1064047</v>
      </c>
    </row>
    <row r="3346" spans="1:3">
      <c r="A3346">
        <v>3.3439999999999999</v>
      </c>
      <c r="B3346">
        <v>0.5273525</v>
      </c>
      <c r="C3346">
        <v>0.1064047</v>
      </c>
    </row>
    <row r="3347" spans="1:3">
      <c r="A3347">
        <v>3.3450000000000002</v>
      </c>
      <c r="B3347">
        <v>0.49808059999999998</v>
      </c>
      <c r="C3347">
        <v>9.3677769999999994E-2</v>
      </c>
    </row>
    <row r="3348" spans="1:3">
      <c r="A3348">
        <v>3.3460000000000001</v>
      </c>
      <c r="B3348">
        <v>0.46880880000000003</v>
      </c>
      <c r="C3348">
        <v>0.1064047</v>
      </c>
    </row>
    <row r="3349" spans="1:3">
      <c r="A3349">
        <v>3.347</v>
      </c>
      <c r="B3349">
        <v>0.44971840000000002</v>
      </c>
      <c r="C3349">
        <v>0.13185849999999999</v>
      </c>
    </row>
    <row r="3350" spans="1:3">
      <c r="A3350">
        <v>3.3479999999999999</v>
      </c>
      <c r="B3350">
        <v>0.41917389999999999</v>
      </c>
      <c r="C3350">
        <v>9.3677769999999994E-2</v>
      </c>
    </row>
    <row r="3351" spans="1:3">
      <c r="A3351">
        <v>3.3490000000000002</v>
      </c>
      <c r="B3351">
        <v>0.38862930000000001</v>
      </c>
      <c r="C3351">
        <v>5.5497079999999997E-2</v>
      </c>
    </row>
    <row r="3352" spans="1:3">
      <c r="A3352">
        <v>3.35</v>
      </c>
      <c r="B3352">
        <v>0.38099319999999998</v>
      </c>
      <c r="C3352">
        <v>0.1191316</v>
      </c>
    </row>
    <row r="3353" spans="1:3">
      <c r="A3353">
        <v>3.351</v>
      </c>
      <c r="B3353">
        <v>0.32372210000000001</v>
      </c>
      <c r="C3353">
        <v>9.3677769999999994E-2</v>
      </c>
    </row>
    <row r="3354" spans="1:3">
      <c r="A3354">
        <v>3.3519999999999999</v>
      </c>
      <c r="B3354">
        <v>0.3275402</v>
      </c>
      <c r="C3354">
        <v>8.0950869999999994E-2</v>
      </c>
    </row>
    <row r="3355" spans="1:3">
      <c r="A3355">
        <v>3.3530000000000002</v>
      </c>
      <c r="B3355">
        <v>0.29317759999999998</v>
      </c>
      <c r="C3355">
        <v>9.3677769999999994E-2</v>
      </c>
    </row>
    <row r="3356" spans="1:3">
      <c r="A3356">
        <v>3.3540000000000001</v>
      </c>
      <c r="B3356">
        <v>0.26008759999999997</v>
      </c>
      <c r="C3356">
        <v>0.1191316</v>
      </c>
    </row>
    <row r="3357" spans="1:3">
      <c r="A3357">
        <v>3.355</v>
      </c>
      <c r="B3357">
        <v>0.22317960000000001</v>
      </c>
      <c r="C3357">
        <v>8.0950869999999994E-2</v>
      </c>
    </row>
    <row r="3358" spans="1:3">
      <c r="A3358">
        <v>3.3559999999999999</v>
      </c>
      <c r="B3358">
        <v>0.2040893</v>
      </c>
      <c r="C3358">
        <v>9.3677769999999994E-2</v>
      </c>
    </row>
    <row r="3359" spans="1:3">
      <c r="A3359">
        <v>3.3570000000000002</v>
      </c>
      <c r="B3359">
        <v>0.16972670000000001</v>
      </c>
      <c r="C3359">
        <v>0.1064047</v>
      </c>
    </row>
    <row r="3360" spans="1:3">
      <c r="A3360">
        <v>3.3580000000000001</v>
      </c>
      <c r="B3360">
        <v>0.1671813</v>
      </c>
      <c r="C3360">
        <v>0.1191316</v>
      </c>
    </row>
    <row r="3361" spans="1:3">
      <c r="A3361">
        <v>3.359</v>
      </c>
      <c r="B3361">
        <v>0.131546</v>
      </c>
      <c r="C3361">
        <v>5.5497079999999997E-2</v>
      </c>
    </row>
    <row r="3362" spans="1:3">
      <c r="A3362">
        <v>3.36</v>
      </c>
      <c r="B3362">
        <v>0.11627369999999999</v>
      </c>
      <c r="C3362">
        <v>6.8223969999999995E-2</v>
      </c>
    </row>
    <row r="3363" spans="1:3">
      <c r="A3363">
        <v>3.3610000000000002</v>
      </c>
      <c r="B3363">
        <v>9.2092610000000005E-2</v>
      </c>
      <c r="C3363">
        <v>0.1191316</v>
      </c>
    </row>
    <row r="3364" spans="1:3">
      <c r="A3364">
        <v>3.3620000000000001</v>
      </c>
      <c r="B3364">
        <v>0.12772790000000001</v>
      </c>
      <c r="C3364">
        <v>6.8223969999999995E-2</v>
      </c>
    </row>
    <row r="3365" spans="1:3">
      <c r="A3365">
        <v>3.363</v>
      </c>
      <c r="B3365">
        <v>8.5729159999999999E-2</v>
      </c>
      <c r="C3365">
        <v>8.0950869999999994E-2</v>
      </c>
    </row>
    <row r="3366" spans="1:3">
      <c r="A3366">
        <v>3.3639999999999999</v>
      </c>
      <c r="B3366">
        <v>8.9547230000000005E-2</v>
      </c>
      <c r="C3366">
        <v>0.1064047</v>
      </c>
    </row>
    <row r="3367" spans="1:3">
      <c r="A3367">
        <v>3.3650000000000002</v>
      </c>
      <c r="B3367">
        <v>9.8456059999999998E-2</v>
      </c>
      <c r="C3367">
        <v>9.3677769999999994E-2</v>
      </c>
    </row>
    <row r="3368" spans="1:3">
      <c r="A3368">
        <v>3.3660000000000001</v>
      </c>
      <c r="B3368">
        <v>0.1175464</v>
      </c>
      <c r="C3368">
        <v>4.2770179999999998E-2</v>
      </c>
    </row>
    <row r="3369" spans="1:3">
      <c r="A3369">
        <v>3.367</v>
      </c>
      <c r="B3369">
        <v>0.1048195</v>
      </c>
      <c r="C3369">
        <v>6.8223969999999995E-2</v>
      </c>
    </row>
    <row r="3370" spans="1:3">
      <c r="A3370">
        <v>3.3679999999999999</v>
      </c>
      <c r="B3370">
        <v>0.12645519999999999</v>
      </c>
      <c r="C3370">
        <v>6.8223969999999995E-2</v>
      </c>
    </row>
    <row r="3371" spans="1:3">
      <c r="A3371">
        <v>3.3690000000000002</v>
      </c>
      <c r="B3371">
        <v>0.13281870000000001</v>
      </c>
      <c r="C3371">
        <v>3.0043279999999999E-2</v>
      </c>
    </row>
    <row r="3372" spans="1:3">
      <c r="A3372">
        <v>3.37</v>
      </c>
      <c r="B3372">
        <v>0.148091</v>
      </c>
      <c r="C3372">
        <v>6.8223969999999995E-2</v>
      </c>
    </row>
    <row r="3373" spans="1:3">
      <c r="A3373">
        <v>3.371</v>
      </c>
      <c r="B3373">
        <v>0.15827250000000001</v>
      </c>
      <c r="C3373">
        <v>9.3677769999999994E-2</v>
      </c>
    </row>
    <row r="3374" spans="1:3">
      <c r="A3374">
        <v>3.3719999999999999</v>
      </c>
      <c r="B3374">
        <v>0.17481740000000001</v>
      </c>
      <c r="C3374">
        <v>3.0043279999999999E-2</v>
      </c>
    </row>
    <row r="3375" spans="1:3">
      <c r="A3375">
        <v>3.3730000000000002</v>
      </c>
      <c r="B3375">
        <v>0.19899849999999999</v>
      </c>
      <c r="C3375">
        <v>5.5497079999999997E-2</v>
      </c>
    </row>
    <row r="3376" spans="1:3">
      <c r="A3376">
        <v>3.3740000000000001</v>
      </c>
      <c r="B3376">
        <v>0.22572500000000001</v>
      </c>
      <c r="C3376">
        <v>9.3677769999999994E-2</v>
      </c>
    </row>
    <row r="3377" spans="1:3">
      <c r="A3377">
        <v>3.375</v>
      </c>
      <c r="B3377">
        <v>0.27026919999999999</v>
      </c>
      <c r="C3377">
        <v>6.8223969999999995E-2</v>
      </c>
    </row>
    <row r="3378" spans="1:3">
      <c r="A3378">
        <v>3.3759999999999999</v>
      </c>
      <c r="B3378">
        <v>0.2804507</v>
      </c>
      <c r="C3378">
        <v>5.5497079999999997E-2</v>
      </c>
    </row>
    <row r="3379" spans="1:3">
      <c r="A3379">
        <v>3.3769999999999998</v>
      </c>
      <c r="B3379">
        <v>0.31099520000000003</v>
      </c>
      <c r="C3379">
        <v>9.3677769999999994E-2</v>
      </c>
    </row>
    <row r="3380" spans="1:3">
      <c r="A3380">
        <v>3.3780000000000001</v>
      </c>
      <c r="B3380">
        <v>0.33772170000000001</v>
      </c>
      <c r="C3380">
        <v>8.0950869999999994E-2</v>
      </c>
    </row>
    <row r="3381" spans="1:3">
      <c r="A3381">
        <v>3.379</v>
      </c>
      <c r="B3381">
        <v>0.39881080000000002</v>
      </c>
      <c r="C3381">
        <v>1.7316390000000001E-2</v>
      </c>
    </row>
    <row r="3382" spans="1:3">
      <c r="A3382">
        <v>3.38</v>
      </c>
      <c r="B3382">
        <v>0.4153558</v>
      </c>
      <c r="C3382">
        <v>5.5497079999999997E-2</v>
      </c>
    </row>
    <row r="3383" spans="1:3">
      <c r="A3383">
        <v>3.3809999999999998</v>
      </c>
      <c r="B3383">
        <v>0.47262680000000001</v>
      </c>
      <c r="C3383">
        <v>9.3677769999999994E-2</v>
      </c>
    </row>
    <row r="3384" spans="1:3">
      <c r="A3384">
        <v>3.3820000000000001</v>
      </c>
      <c r="B3384">
        <v>0.49171720000000002</v>
      </c>
      <c r="C3384">
        <v>3.0043279999999999E-2</v>
      </c>
    </row>
    <row r="3385" spans="1:3">
      <c r="A3385">
        <v>3.383</v>
      </c>
      <c r="B3385">
        <v>0.51589830000000003</v>
      </c>
      <c r="C3385">
        <v>5.5497079999999997E-2</v>
      </c>
    </row>
    <row r="3386" spans="1:3">
      <c r="A3386">
        <v>3.3839999999999999</v>
      </c>
      <c r="B3386">
        <v>0.53880669999999997</v>
      </c>
      <c r="C3386">
        <v>8.0950869999999994E-2</v>
      </c>
    </row>
    <row r="3387" spans="1:3">
      <c r="A3387">
        <v>3.3849999999999998</v>
      </c>
      <c r="B3387">
        <v>0.56807859999999999</v>
      </c>
      <c r="C3387">
        <v>6.8223969999999995E-2</v>
      </c>
    </row>
    <row r="3388" spans="1:3">
      <c r="A3388">
        <v>3.3860000000000001</v>
      </c>
      <c r="B3388">
        <v>0.57444200000000001</v>
      </c>
      <c r="C3388">
        <v>5.5497079999999997E-2</v>
      </c>
    </row>
    <row r="3389" spans="1:3">
      <c r="A3389">
        <v>3.387</v>
      </c>
      <c r="B3389">
        <v>0.58844160000000001</v>
      </c>
      <c r="C3389">
        <v>8.0950869999999994E-2</v>
      </c>
    </row>
    <row r="3390" spans="1:3">
      <c r="A3390">
        <v>3.3879999999999999</v>
      </c>
      <c r="B3390">
        <v>0.60371390000000003</v>
      </c>
      <c r="C3390">
        <v>3.0043279999999999E-2</v>
      </c>
    </row>
    <row r="3391" spans="1:3">
      <c r="A3391">
        <v>3.3889999999999998</v>
      </c>
      <c r="B3391">
        <v>0.62153150000000001</v>
      </c>
      <c r="C3391">
        <v>6.8223969999999995E-2</v>
      </c>
    </row>
    <row r="3392" spans="1:3">
      <c r="A3392">
        <v>3.39</v>
      </c>
      <c r="B3392">
        <v>0.6342584</v>
      </c>
      <c r="C3392">
        <v>9.3677769999999994E-2</v>
      </c>
    </row>
    <row r="3393" spans="1:3">
      <c r="A3393">
        <v>3.391</v>
      </c>
      <c r="B3393">
        <v>0.6342584</v>
      </c>
      <c r="C3393">
        <v>6.8223969999999995E-2</v>
      </c>
    </row>
    <row r="3394" spans="1:3">
      <c r="A3394">
        <v>3.3919999999999999</v>
      </c>
      <c r="B3394">
        <v>0.64698529999999999</v>
      </c>
      <c r="C3394">
        <v>4.2770179999999998E-2</v>
      </c>
    </row>
    <row r="3395" spans="1:3">
      <c r="A3395">
        <v>3.3929999999999998</v>
      </c>
      <c r="B3395">
        <v>0.65080340000000003</v>
      </c>
      <c r="C3395">
        <v>8.0950869999999994E-2</v>
      </c>
    </row>
    <row r="3396" spans="1:3">
      <c r="A3396">
        <v>3.3940000000000001</v>
      </c>
      <c r="B3396">
        <v>0.64316720000000005</v>
      </c>
      <c r="C3396">
        <v>9.3677769999999994E-2</v>
      </c>
    </row>
    <row r="3397" spans="1:3">
      <c r="A3397">
        <v>3.395</v>
      </c>
      <c r="B3397">
        <v>0.64953070000000002</v>
      </c>
      <c r="C3397">
        <v>3.0043279999999999E-2</v>
      </c>
    </row>
    <row r="3398" spans="1:3">
      <c r="A3398">
        <v>3.3959999999999999</v>
      </c>
      <c r="B3398">
        <v>0.65334879999999995</v>
      </c>
      <c r="C3398">
        <v>8.0950869999999994E-2</v>
      </c>
    </row>
    <row r="3399" spans="1:3">
      <c r="A3399">
        <v>3.3969999999999998</v>
      </c>
      <c r="B3399">
        <v>0.63807650000000005</v>
      </c>
      <c r="C3399">
        <v>0.1064047</v>
      </c>
    </row>
    <row r="3400" spans="1:3">
      <c r="A3400">
        <v>3.3980000000000001</v>
      </c>
      <c r="B3400">
        <v>0.6291677</v>
      </c>
      <c r="C3400">
        <v>8.0950869999999994E-2</v>
      </c>
    </row>
    <row r="3401" spans="1:3">
      <c r="A3401">
        <v>3.399</v>
      </c>
      <c r="B3401">
        <v>0.63171299999999997</v>
      </c>
      <c r="C3401">
        <v>4.2770179999999998E-2</v>
      </c>
    </row>
    <row r="3402" spans="1:3">
      <c r="A3402">
        <v>3.4</v>
      </c>
      <c r="B3402">
        <v>0.6342584</v>
      </c>
      <c r="C3402">
        <v>0.1064047</v>
      </c>
    </row>
    <row r="3403" spans="1:3">
      <c r="A3403">
        <v>3.4009999999999998</v>
      </c>
      <c r="B3403">
        <v>0.62662229999999997</v>
      </c>
      <c r="C3403">
        <v>6.8223969999999995E-2</v>
      </c>
    </row>
    <row r="3404" spans="1:3">
      <c r="A3404">
        <v>3.4020000000000001</v>
      </c>
      <c r="B3404">
        <v>0.63680380000000003</v>
      </c>
      <c r="C3404">
        <v>5.5497079999999997E-2</v>
      </c>
    </row>
    <row r="3405" spans="1:3">
      <c r="A3405">
        <v>3.403</v>
      </c>
      <c r="B3405">
        <v>0.62789499999999998</v>
      </c>
      <c r="C3405">
        <v>8.0950869999999994E-2</v>
      </c>
    </row>
    <row r="3406" spans="1:3">
      <c r="A3406">
        <v>3.4039999999999999</v>
      </c>
      <c r="B3406">
        <v>0.64316720000000005</v>
      </c>
      <c r="C3406">
        <v>0.1064047</v>
      </c>
    </row>
    <row r="3407" spans="1:3">
      <c r="A3407">
        <v>3.4049999999999998</v>
      </c>
      <c r="B3407">
        <v>0.64316720000000005</v>
      </c>
      <c r="C3407">
        <v>8.0950869999999994E-2</v>
      </c>
    </row>
    <row r="3408" spans="1:3">
      <c r="A3408">
        <v>3.4060000000000001</v>
      </c>
      <c r="B3408">
        <v>0.6291677</v>
      </c>
      <c r="C3408">
        <v>6.8223969999999995E-2</v>
      </c>
    </row>
    <row r="3409" spans="1:3">
      <c r="A3409">
        <v>3.407</v>
      </c>
      <c r="B3409">
        <v>0.65462149999999997</v>
      </c>
      <c r="C3409">
        <v>0.1064047</v>
      </c>
    </row>
    <row r="3410" spans="1:3">
      <c r="A3410">
        <v>3.4079999999999999</v>
      </c>
      <c r="B3410">
        <v>0.64443989999999995</v>
      </c>
      <c r="C3410">
        <v>5.5497079999999997E-2</v>
      </c>
    </row>
    <row r="3411" spans="1:3">
      <c r="A3411">
        <v>3.4089999999999998</v>
      </c>
      <c r="B3411">
        <v>0.65971219999999997</v>
      </c>
      <c r="C3411">
        <v>9.3677769999999994E-2</v>
      </c>
    </row>
    <row r="3412" spans="1:3">
      <c r="A3412">
        <v>3.41</v>
      </c>
      <c r="B3412">
        <v>0.65334879999999995</v>
      </c>
      <c r="C3412">
        <v>8.0950869999999994E-2</v>
      </c>
    </row>
    <row r="3413" spans="1:3">
      <c r="A3413">
        <v>3.411</v>
      </c>
      <c r="B3413">
        <v>0.65207610000000005</v>
      </c>
      <c r="C3413">
        <v>8.0950869999999994E-2</v>
      </c>
    </row>
    <row r="3414" spans="1:3">
      <c r="A3414">
        <v>3.4119999999999999</v>
      </c>
      <c r="B3414">
        <v>0.65843949999999996</v>
      </c>
      <c r="C3414">
        <v>8.0950869999999994E-2</v>
      </c>
    </row>
    <row r="3415" spans="1:3">
      <c r="A3415">
        <v>3.4129999999999998</v>
      </c>
      <c r="B3415">
        <v>0.66353030000000002</v>
      </c>
      <c r="C3415">
        <v>9.3677769999999994E-2</v>
      </c>
    </row>
    <row r="3416" spans="1:3">
      <c r="A3416">
        <v>3.4140000000000001</v>
      </c>
      <c r="B3416">
        <v>0.64698529999999999</v>
      </c>
      <c r="C3416">
        <v>6.8223969999999995E-2</v>
      </c>
    </row>
    <row r="3417" spans="1:3">
      <c r="A3417">
        <v>3.415</v>
      </c>
      <c r="B3417">
        <v>0.63680380000000003</v>
      </c>
      <c r="C3417">
        <v>6.8223969999999995E-2</v>
      </c>
    </row>
    <row r="3418" spans="1:3">
      <c r="A3418">
        <v>3.4159999999999999</v>
      </c>
      <c r="B3418">
        <v>0.62407690000000005</v>
      </c>
      <c r="C3418">
        <v>0.1191316</v>
      </c>
    </row>
    <row r="3419" spans="1:3">
      <c r="A3419">
        <v>3.4169999999999998</v>
      </c>
      <c r="B3419">
        <v>0.61644080000000001</v>
      </c>
      <c r="C3419">
        <v>6.8223969999999995E-2</v>
      </c>
    </row>
    <row r="3420" spans="1:3">
      <c r="A3420">
        <v>3.4180000000000001</v>
      </c>
      <c r="B3420">
        <v>0.59098700000000004</v>
      </c>
      <c r="C3420">
        <v>8.0950869999999994E-2</v>
      </c>
    </row>
    <row r="3421" spans="1:3">
      <c r="A3421">
        <v>3.419</v>
      </c>
      <c r="B3421">
        <v>0.58716889999999999</v>
      </c>
      <c r="C3421">
        <v>0.1064047</v>
      </c>
    </row>
    <row r="3422" spans="1:3">
      <c r="A3422">
        <v>3.42</v>
      </c>
      <c r="B3422">
        <v>0.58844160000000001</v>
      </c>
      <c r="C3422">
        <v>9.3677769999999994E-2</v>
      </c>
    </row>
    <row r="3423" spans="1:3">
      <c r="A3423">
        <v>3.4209999999999998</v>
      </c>
      <c r="B3423">
        <v>0.58080549999999997</v>
      </c>
      <c r="C3423">
        <v>6.8223969999999995E-2</v>
      </c>
    </row>
    <row r="3424" spans="1:3">
      <c r="A3424">
        <v>3.4220000000000002</v>
      </c>
      <c r="B3424">
        <v>0.56680589999999997</v>
      </c>
      <c r="C3424">
        <v>0.1064047</v>
      </c>
    </row>
    <row r="3425" spans="1:3">
      <c r="A3425">
        <v>3.423</v>
      </c>
      <c r="B3425">
        <v>0.55407899999999999</v>
      </c>
      <c r="C3425">
        <v>5.5497079999999997E-2</v>
      </c>
    </row>
    <row r="3426" spans="1:3">
      <c r="A3426">
        <v>3.4239999999999999</v>
      </c>
      <c r="B3426">
        <v>0.55789699999999998</v>
      </c>
      <c r="C3426">
        <v>6.8223969999999995E-2</v>
      </c>
    </row>
    <row r="3427" spans="1:3">
      <c r="A3427">
        <v>3.4249999999999998</v>
      </c>
      <c r="B3427">
        <v>0.55280629999999997</v>
      </c>
      <c r="C3427">
        <v>6.8223969999999995E-2</v>
      </c>
    </row>
    <row r="3428" spans="1:3">
      <c r="A3428">
        <v>3.4260000000000002</v>
      </c>
      <c r="B3428">
        <v>0.54007939999999999</v>
      </c>
      <c r="C3428">
        <v>5.5497079999999997E-2</v>
      </c>
    </row>
    <row r="3429" spans="1:3">
      <c r="A3429">
        <v>3.427</v>
      </c>
      <c r="B3429">
        <v>0.53626130000000005</v>
      </c>
      <c r="C3429">
        <v>8.0950869999999994E-2</v>
      </c>
    </row>
    <row r="3430" spans="1:3">
      <c r="A3430">
        <v>3.4279999999999999</v>
      </c>
      <c r="B3430">
        <v>0.53371590000000002</v>
      </c>
      <c r="C3430">
        <v>8.0950869999999994E-2</v>
      </c>
    </row>
    <row r="3431" spans="1:3">
      <c r="A3431">
        <v>3.4289999999999998</v>
      </c>
      <c r="B3431">
        <v>0.55026090000000005</v>
      </c>
      <c r="C3431">
        <v>6.8223969999999995E-2</v>
      </c>
    </row>
    <row r="3432" spans="1:3">
      <c r="A3432">
        <v>3.43</v>
      </c>
      <c r="B3432">
        <v>0.53117060000000005</v>
      </c>
      <c r="C3432">
        <v>8.0950869999999994E-2</v>
      </c>
    </row>
    <row r="3433" spans="1:3">
      <c r="A3433">
        <v>3.431</v>
      </c>
      <c r="B3433">
        <v>0.52989790000000003</v>
      </c>
      <c r="C3433">
        <v>0.1064047</v>
      </c>
    </row>
    <row r="3434" spans="1:3">
      <c r="A3434">
        <v>3.4319999999999999</v>
      </c>
      <c r="B3434">
        <v>0.53117060000000005</v>
      </c>
      <c r="C3434">
        <v>5.5497079999999997E-2</v>
      </c>
    </row>
    <row r="3435" spans="1:3">
      <c r="A3435">
        <v>3.4329999999999998</v>
      </c>
      <c r="B3435">
        <v>0.52480709999999997</v>
      </c>
      <c r="C3435">
        <v>8.0950869999999994E-2</v>
      </c>
    </row>
    <row r="3436" spans="1:3">
      <c r="A3436">
        <v>3.4340000000000002</v>
      </c>
      <c r="B3436">
        <v>0.51971630000000002</v>
      </c>
      <c r="C3436">
        <v>0.1064047</v>
      </c>
    </row>
    <row r="3437" spans="1:3">
      <c r="A3437">
        <v>3.4350000000000001</v>
      </c>
      <c r="B3437">
        <v>0.4993533</v>
      </c>
      <c r="C3437">
        <v>6.8223969999999995E-2</v>
      </c>
    </row>
    <row r="3438" spans="1:3">
      <c r="A3438">
        <v>3.4359999999999999</v>
      </c>
      <c r="B3438">
        <v>0.49171720000000002</v>
      </c>
      <c r="C3438">
        <v>8.0950869999999994E-2</v>
      </c>
    </row>
    <row r="3439" spans="1:3">
      <c r="A3439">
        <v>3.4369999999999998</v>
      </c>
      <c r="B3439">
        <v>0.47771760000000002</v>
      </c>
      <c r="C3439">
        <v>0.1191316</v>
      </c>
    </row>
    <row r="3440" spans="1:3">
      <c r="A3440">
        <v>3.4380000000000002</v>
      </c>
      <c r="B3440">
        <v>0.45989989999999997</v>
      </c>
      <c r="C3440">
        <v>8.0950869999999994E-2</v>
      </c>
    </row>
    <row r="3441" spans="1:3">
      <c r="A3441">
        <v>3.4390000000000001</v>
      </c>
      <c r="B3441">
        <v>0.42426459999999999</v>
      </c>
      <c r="C3441">
        <v>5.5497079999999997E-2</v>
      </c>
    </row>
    <row r="3442" spans="1:3">
      <c r="A3442">
        <v>3.44</v>
      </c>
      <c r="B3442">
        <v>0.40517429999999999</v>
      </c>
      <c r="C3442">
        <v>9.3677769999999994E-2</v>
      </c>
    </row>
    <row r="3443" spans="1:3">
      <c r="A3443">
        <v>3.4409999999999998</v>
      </c>
      <c r="B3443">
        <v>0.35553940000000001</v>
      </c>
      <c r="C3443">
        <v>8.0950869999999994E-2</v>
      </c>
    </row>
    <row r="3444" spans="1:3">
      <c r="A3444">
        <v>3.4420000000000002</v>
      </c>
      <c r="B3444">
        <v>0.31863140000000001</v>
      </c>
      <c r="C3444">
        <v>5.5497079999999997E-2</v>
      </c>
    </row>
    <row r="3445" spans="1:3">
      <c r="A3445">
        <v>3.4430000000000001</v>
      </c>
      <c r="B3445">
        <v>0.27663260000000001</v>
      </c>
      <c r="C3445">
        <v>9.3677769999999994E-2</v>
      </c>
    </row>
    <row r="3446" spans="1:3">
      <c r="A3446">
        <v>3.444</v>
      </c>
      <c r="B3446">
        <v>0.24736079999999999</v>
      </c>
      <c r="C3446">
        <v>8.0950869999999994E-2</v>
      </c>
    </row>
    <row r="3447" spans="1:3">
      <c r="A3447">
        <v>3.4449999999999998</v>
      </c>
      <c r="B3447">
        <v>0.20536199999999999</v>
      </c>
      <c r="C3447">
        <v>5.5497079999999997E-2</v>
      </c>
    </row>
    <row r="3448" spans="1:3">
      <c r="A3448">
        <v>3.4460000000000002</v>
      </c>
      <c r="B3448">
        <v>0.15827250000000001</v>
      </c>
      <c r="C3448">
        <v>0.13185849999999999</v>
      </c>
    </row>
    <row r="3449" spans="1:3">
      <c r="A3449">
        <v>3.4470000000000001</v>
      </c>
      <c r="B3449">
        <v>0.14045479999999999</v>
      </c>
      <c r="C3449">
        <v>8.0950869999999994E-2</v>
      </c>
    </row>
    <row r="3450" spans="1:3">
      <c r="A3450">
        <v>3.448</v>
      </c>
      <c r="B3450">
        <v>9.3365299999999998E-2</v>
      </c>
      <c r="C3450">
        <v>8.0950869999999994E-2</v>
      </c>
    </row>
    <row r="3451" spans="1:3">
      <c r="A3451">
        <v>3.4489999999999998</v>
      </c>
      <c r="B3451">
        <v>6.027536E-2</v>
      </c>
      <c r="C3451">
        <v>9.3677769999999994E-2</v>
      </c>
    </row>
    <row r="3452" spans="1:3">
      <c r="A3452">
        <v>3.45</v>
      </c>
      <c r="B3452">
        <v>3.2276190000000003E-2</v>
      </c>
      <c r="C3452">
        <v>6.8223969999999995E-2</v>
      </c>
    </row>
    <row r="3453" spans="1:3">
      <c r="A3453">
        <v>3.4510000000000001</v>
      </c>
      <c r="B3453">
        <v>-9.7225690000000003E-3</v>
      </c>
      <c r="C3453">
        <v>8.0950869999999994E-2</v>
      </c>
    </row>
    <row r="3454" spans="1:3">
      <c r="A3454">
        <v>3.452</v>
      </c>
      <c r="B3454">
        <v>-4.0267120000000003E-2</v>
      </c>
      <c r="C3454">
        <v>8.0950869999999994E-2</v>
      </c>
    </row>
    <row r="3455" spans="1:3">
      <c r="A3455">
        <v>3.4529999999999998</v>
      </c>
      <c r="B3455">
        <v>-7.0811669999999993E-2</v>
      </c>
      <c r="C3455">
        <v>5.5497079999999997E-2</v>
      </c>
    </row>
    <row r="3456" spans="1:3">
      <c r="A3456">
        <v>3.4540000000000002</v>
      </c>
      <c r="B3456">
        <v>-9.7538159999999999E-2</v>
      </c>
      <c r="C3456">
        <v>8.0950869999999994E-2</v>
      </c>
    </row>
    <row r="3457" spans="1:3">
      <c r="A3457">
        <v>3.4550000000000001</v>
      </c>
      <c r="B3457">
        <v>-0.12553729999999999</v>
      </c>
      <c r="C3457">
        <v>9.3677769999999994E-2</v>
      </c>
    </row>
    <row r="3458" spans="1:3">
      <c r="A3458">
        <v>3.456</v>
      </c>
      <c r="B3458">
        <v>-0.13699149999999999</v>
      </c>
      <c r="C3458">
        <v>9.3677769999999994E-2</v>
      </c>
    </row>
    <row r="3459" spans="1:3">
      <c r="A3459">
        <v>3.4569999999999999</v>
      </c>
      <c r="B3459">
        <v>-0.1471731</v>
      </c>
      <c r="C3459">
        <v>8.0950869999999994E-2</v>
      </c>
    </row>
    <row r="3460" spans="1:3">
      <c r="A3460">
        <v>3.4580000000000002</v>
      </c>
      <c r="B3460">
        <v>-0.1497184</v>
      </c>
      <c r="C3460">
        <v>9.3677769999999994E-2</v>
      </c>
    </row>
    <row r="3461" spans="1:3">
      <c r="A3461">
        <v>3.4590000000000001</v>
      </c>
      <c r="B3461">
        <v>-0.1726269</v>
      </c>
      <c r="C3461">
        <v>8.0950869999999994E-2</v>
      </c>
    </row>
    <row r="3462" spans="1:3">
      <c r="A3462">
        <v>3.46</v>
      </c>
      <c r="B3462">
        <v>-0.16753609999999999</v>
      </c>
      <c r="C3462">
        <v>4.2770179999999998E-2</v>
      </c>
    </row>
    <row r="3463" spans="1:3">
      <c r="A3463">
        <v>3.4609999999999999</v>
      </c>
      <c r="B3463">
        <v>-0.16244529999999999</v>
      </c>
      <c r="C3463">
        <v>0.1064047</v>
      </c>
    </row>
    <row r="3464" spans="1:3">
      <c r="A3464">
        <v>3.4620000000000002</v>
      </c>
      <c r="B3464">
        <v>-0.1497184</v>
      </c>
      <c r="C3464">
        <v>6.8223969999999995E-2</v>
      </c>
    </row>
    <row r="3465" spans="1:3">
      <c r="A3465">
        <v>3.4630000000000001</v>
      </c>
      <c r="B3465">
        <v>-0.14335500000000001</v>
      </c>
      <c r="C3465">
        <v>3.0043279999999999E-2</v>
      </c>
    </row>
    <row r="3466" spans="1:3">
      <c r="A3466">
        <v>3.464</v>
      </c>
      <c r="B3466">
        <v>-0.12808269999999999</v>
      </c>
      <c r="C3466">
        <v>0.1064047</v>
      </c>
    </row>
    <row r="3467" spans="1:3">
      <c r="A3467">
        <v>3.4649999999999999</v>
      </c>
      <c r="B3467">
        <v>-0.122992</v>
      </c>
      <c r="C3467">
        <v>8.0950869999999994E-2</v>
      </c>
    </row>
    <row r="3468" spans="1:3">
      <c r="A3468">
        <v>3.4660000000000002</v>
      </c>
      <c r="B3468">
        <v>-9.4992779999999999E-2</v>
      </c>
      <c r="C3468">
        <v>6.8223969999999995E-2</v>
      </c>
    </row>
    <row r="3469" spans="1:3">
      <c r="A3469">
        <v>3.4670000000000001</v>
      </c>
      <c r="B3469">
        <v>-8.226588E-2</v>
      </c>
      <c r="C3469">
        <v>9.3677769999999994E-2</v>
      </c>
    </row>
    <row r="3470" spans="1:3">
      <c r="A3470">
        <v>3.468</v>
      </c>
      <c r="B3470">
        <v>-7.717512E-2</v>
      </c>
      <c r="C3470">
        <v>3.0043279999999999E-2</v>
      </c>
    </row>
    <row r="3471" spans="1:3">
      <c r="A3471">
        <v>3.4689999999999999</v>
      </c>
      <c r="B3471">
        <v>-5.1721330000000003E-2</v>
      </c>
      <c r="C3471">
        <v>5.5497079999999997E-2</v>
      </c>
    </row>
    <row r="3472" spans="1:3">
      <c r="A3472">
        <v>3.47</v>
      </c>
      <c r="B3472">
        <v>-3.6449049999999997E-2</v>
      </c>
      <c r="C3472">
        <v>9.3677769999999994E-2</v>
      </c>
    </row>
    <row r="3473" spans="1:3">
      <c r="A3473">
        <v>3.4710000000000001</v>
      </c>
      <c r="B3473">
        <v>-5.0448640000000003E-2</v>
      </c>
      <c r="C3473">
        <v>3.0043279999999999E-2</v>
      </c>
    </row>
    <row r="3474" spans="1:3">
      <c r="A3474">
        <v>3.472</v>
      </c>
      <c r="B3474">
        <v>1.1913160000000001E-2</v>
      </c>
      <c r="C3474">
        <v>6.8223969999999995E-2</v>
      </c>
    </row>
    <row r="3475" spans="1:3">
      <c r="A3475">
        <v>3.4729999999999999</v>
      </c>
      <c r="B3475">
        <v>2.464005E-2</v>
      </c>
      <c r="C3475">
        <v>5.5497079999999997E-2</v>
      </c>
    </row>
    <row r="3476" spans="1:3">
      <c r="A3476">
        <v>3.4740000000000002</v>
      </c>
      <c r="B3476">
        <v>4.7548470000000002E-2</v>
      </c>
      <c r="C3476">
        <v>3.0043279999999999E-2</v>
      </c>
    </row>
    <row r="3477" spans="1:3">
      <c r="A3477">
        <v>3.4750000000000001</v>
      </c>
      <c r="B3477">
        <v>6.536612E-2</v>
      </c>
      <c r="C3477">
        <v>0.1064047</v>
      </c>
    </row>
    <row r="3478" spans="1:3">
      <c r="A3478">
        <v>3.476</v>
      </c>
      <c r="B3478">
        <v>7.3002259999999999E-2</v>
      </c>
      <c r="C3478">
        <v>1.7316390000000001E-2</v>
      </c>
    </row>
    <row r="3479" spans="1:3">
      <c r="A3479">
        <v>3.4769999999999999</v>
      </c>
      <c r="B3479">
        <v>0.13027330000000001</v>
      </c>
      <c r="C3479">
        <v>6.8223969999999995E-2</v>
      </c>
    </row>
    <row r="3480" spans="1:3">
      <c r="A3480">
        <v>3.4780000000000002</v>
      </c>
      <c r="B3480">
        <v>0.1455456</v>
      </c>
      <c r="C3480">
        <v>8.0950869999999994E-2</v>
      </c>
    </row>
    <row r="3481" spans="1:3">
      <c r="A3481">
        <v>3.4790000000000001</v>
      </c>
      <c r="B3481">
        <v>0.1760901</v>
      </c>
      <c r="C3481">
        <v>5.5497079999999997E-2</v>
      </c>
    </row>
    <row r="3482" spans="1:3">
      <c r="A3482">
        <v>3.48</v>
      </c>
      <c r="B3482">
        <v>0.21681619999999999</v>
      </c>
      <c r="C3482">
        <v>5.5497079999999997E-2</v>
      </c>
    </row>
    <row r="3483" spans="1:3">
      <c r="A3483">
        <v>3.4809999999999999</v>
      </c>
      <c r="B3483">
        <v>0.2460881</v>
      </c>
      <c r="C3483">
        <v>8.0950869999999994E-2</v>
      </c>
    </row>
    <row r="3484" spans="1:3">
      <c r="A3484">
        <v>3.4820000000000002</v>
      </c>
      <c r="B3484">
        <v>0.27535989999999999</v>
      </c>
      <c r="C3484">
        <v>8.0950869999999994E-2</v>
      </c>
    </row>
    <row r="3485" spans="1:3">
      <c r="A3485">
        <v>3.4830000000000001</v>
      </c>
      <c r="B3485">
        <v>0.3415398</v>
      </c>
      <c r="C3485">
        <v>6.8223969999999995E-2</v>
      </c>
    </row>
    <row r="3486" spans="1:3">
      <c r="A3486">
        <v>3.484</v>
      </c>
      <c r="B3486">
        <v>0.3453579</v>
      </c>
      <c r="C3486">
        <v>9.3677769999999994E-2</v>
      </c>
    </row>
    <row r="3487" spans="1:3">
      <c r="A3487">
        <v>3.4849999999999999</v>
      </c>
      <c r="B3487">
        <v>0.38990200000000003</v>
      </c>
      <c r="C3487">
        <v>3.0043279999999999E-2</v>
      </c>
    </row>
    <row r="3488" spans="1:3">
      <c r="A3488">
        <v>3.4860000000000002</v>
      </c>
      <c r="B3488">
        <v>0.4344461</v>
      </c>
      <c r="C3488">
        <v>5.5497079999999997E-2</v>
      </c>
    </row>
    <row r="3489" spans="1:3">
      <c r="A3489">
        <v>3.4870000000000001</v>
      </c>
      <c r="B3489">
        <v>0.46626339999999999</v>
      </c>
      <c r="C3489">
        <v>0.1064047</v>
      </c>
    </row>
    <row r="3490" spans="1:3">
      <c r="A3490">
        <v>3.488</v>
      </c>
      <c r="B3490">
        <v>0.48662640000000001</v>
      </c>
      <c r="C3490">
        <v>5.5497079999999997E-2</v>
      </c>
    </row>
    <row r="3491" spans="1:3">
      <c r="A3491">
        <v>3.4889999999999999</v>
      </c>
      <c r="B3491">
        <v>0.51844369999999995</v>
      </c>
      <c r="C3491">
        <v>6.8223969999999995E-2</v>
      </c>
    </row>
    <row r="3492" spans="1:3">
      <c r="A3492">
        <v>3.49</v>
      </c>
      <c r="B3492">
        <v>0.53498860000000004</v>
      </c>
      <c r="C3492">
        <v>9.3677769999999994E-2</v>
      </c>
    </row>
    <row r="3493" spans="1:3">
      <c r="A3493">
        <v>3.4910000000000001</v>
      </c>
      <c r="B3493">
        <v>0.54389750000000003</v>
      </c>
      <c r="C3493">
        <v>5.5497079999999997E-2</v>
      </c>
    </row>
    <row r="3494" spans="1:3">
      <c r="A3494">
        <v>3.492</v>
      </c>
      <c r="B3494">
        <v>0.55916969999999999</v>
      </c>
      <c r="C3494">
        <v>4.2770179999999998E-2</v>
      </c>
    </row>
    <row r="3495" spans="1:3">
      <c r="A3495">
        <v>3.4929999999999999</v>
      </c>
      <c r="B3495">
        <v>0.57826010000000005</v>
      </c>
      <c r="C3495">
        <v>9.3677769999999994E-2</v>
      </c>
    </row>
    <row r="3496" spans="1:3">
      <c r="A3496">
        <v>3.4940000000000002</v>
      </c>
      <c r="B3496">
        <v>0.57189659999999998</v>
      </c>
      <c r="C3496">
        <v>4.2770179999999998E-2</v>
      </c>
    </row>
    <row r="3497" spans="1:3">
      <c r="A3497">
        <v>3.4950000000000001</v>
      </c>
      <c r="B3497">
        <v>0.58207810000000004</v>
      </c>
      <c r="C3497">
        <v>4.2770179999999998E-2</v>
      </c>
    </row>
    <row r="3498" spans="1:3">
      <c r="A3498">
        <v>3.496</v>
      </c>
      <c r="B3498">
        <v>0.58462349999999996</v>
      </c>
      <c r="C3498">
        <v>9.3677769999999994E-2</v>
      </c>
    </row>
    <row r="3499" spans="1:3">
      <c r="A3499">
        <v>3.4969999999999999</v>
      </c>
      <c r="B3499">
        <v>0.57444200000000001</v>
      </c>
      <c r="C3499">
        <v>1.7316390000000001E-2</v>
      </c>
    </row>
    <row r="3500" spans="1:3">
      <c r="A3500">
        <v>3.4980000000000002</v>
      </c>
      <c r="B3500">
        <v>0.58207810000000004</v>
      </c>
      <c r="C3500">
        <v>5.5497079999999997E-2</v>
      </c>
    </row>
    <row r="3501" spans="1:3">
      <c r="A3501">
        <v>3.4990000000000001</v>
      </c>
      <c r="B3501">
        <v>0.59480500000000003</v>
      </c>
      <c r="C3501">
        <v>8.0950869999999994E-2</v>
      </c>
    </row>
    <row r="3502" spans="1:3">
      <c r="A3502">
        <v>3.5</v>
      </c>
      <c r="B3502">
        <v>0.59098700000000004</v>
      </c>
      <c r="C3502">
        <v>6.8223969999999995E-2</v>
      </c>
    </row>
    <row r="3503" spans="1:3">
      <c r="A3503">
        <v>3.5009999999999999</v>
      </c>
      <c r="B3503">
        <v>0.59353239999999996</v>
      </c>
      <c r="C3503">
        <v>4.2770179999999998E-2</v>
      </c>
    </row>
    <row r="3504" spans="1:3">
      <c r="A3504">
        <v>3.5019999999999998</v>
      </c>
      <c r="B3504">
        <v>0.58207810000000004</v>
      </c>
      <c r="C3504">
        <v>0.1064047</v>
      </c>
    </row>
    <row r="3505" spans="1:3">
      <c r="A3505">
        <v>3.5030000000000001</v>
      </c>
      <c r="B3505">
        <v>0.60498660000000004</v>
      </c>
      <c r="C3505">
        <v>6.8223969999999995E-2</v>
      </c>
    </row>
    <row r="3506" spans="1:3">
      <c r="A3506">
        <v>3.504</v>
      </c>
      <c r="B3506">
        <v>0.60371390000000003</v>
      </c>
      <c r="C3506">
        <v>5.5497079999999997E-2</v>
      </c>
    </row>
    <row r="3507" spans="1:3">
      <c r="A3507">
        <v>3.5049999999999999</v>
      </c>
      <c r="B3507">
        <v>0.60371390000000003</v>
      </c>
      <c r="C3507">
        <v>9.3677769999999994E-2</v>
      </c>
    </row>
    <row r="3508" spans="1:3">
      <c r="A3508">
        <v>3.5059999999999998</v>
      </c>
      <c r="B3508">
        <v>0.6062592</v>
      </c>
      <c r="C3508">
        <v>5.5497079999999997E-2</v>
      </c>
    </row>
    <row r="3509" spans="1:3">
      <c r="A3509">
        <v>3.5070000000000001</v>
      </c>
      <c r="B3509">
        <v>0.6202588</v>
      </c>
      <c r="C3509">
        <v>4.2770179999999998E-2</v>
      </c>
    </row>
    <row r="3510" spans="1:3">
      <c r="A3510">
        <v>3.508</v>
      </c>
      <c r="B3510">
        <v>0.62534959999999995</v>
      </c>
      <c r="C3510">
        <v>0.1064047</v>
      </c>
    </row>
    <row r="3511" spans="1:3">
      <c r="A3511">
        <v>3.5089999999999999</v>
      </c>
      <c r="B3511">
        <v>0.63680380000000003</v>
      </c>
      <c r="C3511">
        <v>4.2770179999999998E-2</v>
      </c>
    </row>
    <row r="3512" spans="1:3">
      <c r="A3512">
        <v>3.51</v>
      </c>
      <c r="B3512">
        <v>0.64062189999999997</v>
      </c>
      <c r="C3512">
        <v>3.0043279999999999E-2</v>
      </c>
    </row>
    <row r="3513" spans="1:3">
      <c r="A3513">
        <v>3.5110000000000001</v>
      </c>
      <c r="B3513">
        <v>0.64189459999999998</v>
      </c>
      <c r="C3513">
        <v>6.8223969999999995E-2</v>
      </c>
    </row>
    <row r="3514" spans="1:3">
      <c r="A3514">
        <v>3.512</v>
      </c>
      <c r="B3514">
        <v>0.66353030000000002</v>
      </c>
      <c r="C3514">
        <v>8.0950869999999994E-2</v>
      </c>
    </row>
    <row r="3515" spans="1:3">
      <c r="A3515">
        <v>3.5129999999999999</v>
      </c>
      <c r="B3515">
        <v>0.63934919999999995</v>
      </c>
      <c r="C3515">
        <v>5.5497079999999997E-2</v>
      </c>
    </row>
    <row r="3516" spans="1:3">
      <c r="A3516">
        <v>3.5139999999999998</v>
      </c>
      <c r="B3516">
        <v>0.62407690000000005</v>
      </c>
      <c r="C3516">
        <v>8.0950869999999994E-2</v>
      </c>
    </row>
    <row r="3517" spans="1:3">
      <c r="A3517">
        <v>3.5150000000000001</v>
      </c>
      <c r="B3517">
        <v>0.63680380000000003</v>
      </c>
      <c r="C3517">
        <v>8.0950869999999994E-2</v>
      </c>
    </row>
    <row r="3518" spans="1:3">
      <c r="A3518">
        <v>3.516</v>
      </c>
      <c r="B3518">
        <v>0.62407690000000005</v>
      </c>
      <c r="C3518">
        <v>8.0950869999999994E-2</v>
      </c>
    </row>
    <row r="3519" spans="1:3">
      <c r="A3519">
        <v>3.5169999999999999</v>
      </c>
      <c r="B3519">
        <v>0.61644080000000001</v>
      </c>
      <c r="C3519">
        <v>3.0043279999999999E-2</v>
      </c>
    </row>
    <row r="3520" spans="1:3">
      <c r="A3520">
        <v>3.5179999999999998</v>
      </c>
      <c r="B3520">
        <v>0.60371390000000003</v>
      </c>
      <c r="C3520">
        <v>8.0950869999999994E-2</v>
      </c>
    </row>
    <row r="3521" spans="1:3">
      <c r="A3521">
        <v>3.5190000000000001</v>
      </c>
      <c r="B3521">
        <v>0.58971430000000002</v>
      </c>
      <c r="C3521">
        <v>6.8223969999999995E-2</v>
      </c>
    </row>
    <row r="3522" spans="1:3">
      <c r="A3522">
        <v>3.52</v>
      </c>
      <c r="B3522">
        <v>0.58716889999999999</v>
      </c>
      <c r="C3522">
        <v>4.2770179999999998E-2</v>
      </c>
    </row>
    <row r="3523" spans="1:3">
      <c r="A3523">
        <v>3.5209999999999999</v>
      </c>
      <c r="B3523">
        <v>0.58335079999999995</v>
      </c>
      <c r="C3523">
        <v>6.8223969999999995E-2</v>
      </c>
    </row>
    <row r="3524" spans="1:3">
      <c r="A3524">
        <v>3.5219999999999998</v>
      </c>
      <c r="B3524">
        <v>0.58335079999999995</v>
      </c>
      <c r="C3524">
        <v>6.8223969999999995E-2</v>
      </c>
    </row>
    <row r="3525" spans="1:3">
      <c r="A3525">
        <v>3.5230000000000001</v>
      </c>
      <c r="B3525">
        <v>0.55916969999999999</v>
      </c>
      <c r="C3525">
        <v>3.0043279999999999E-2</v>
      </c>
    </row>
    <row r="3526" spans="1:3">
      <c r="A3526">
        <v>3.524</v>
      </c>
      <c r="B3526">
        <v>0.54644280000000001</v>
      </c>
      <c r="C3526">
        <v>6.8223969999999995E-2</v>
      </c>
    </row>
    <row r="3527" spans="1:3">
      <c r="A3527">
        <v>3.5249999999999999</v>
      </c>
      <c r="B3527">
        <v>0.5273525</v>
      </c>
      <c r="C3527">
        <v>9.3677769999999994E-2</v>
      </c>
    </row>
    <row r="3528" spans="1:3">
      <c r="A3528">
        <v>3.5259999999999998</v>
      </c>
      <c r="B3528">
        <v>0.53753399999999996</v>
      </c>
      <c r="C3528">
        <v>5.5497079999999997E-2</v>
      </c>
    </row>
    <row r="3529" spans="1:3">
      <c r="A3529">
        <v>3.5270000000000001</v>
      </c>
      <c r="B3529">
        <v>0.53626130000000005</v>
      </c>
      <c r="C3529">
        <v>6.8223969999999995E-2</v>
      </c>
    </row>
    <row r="3530" spans="1:3">
      <c r="A3530">
        <v>3.528</v>
      </c>
      <c r="B3530">
        <v>0.51462560000000002</v>
      </c>
      <c r="C3530">
        <v>9.3677769999999994E-2</v>
      </c>
    </row>
    <row r="3531" spans="1:3">
      <c r="A3531">
        <v>3.5289999999999999</v>
      </c>
      <c r="B3531">
        <v>0.50826210000000005</v>
      </c>
      <c r="C3531">
        <v>5.5497079999999997E-2</v>
      </c>
    </row>
    <row r="3532" spans="1:3">
      <c r="A3532">
        <v>3.53</v>
      </c>
      <c r="B3532">
        <v>0.50062600000000002</v>
      </c>
      <c r="C3532">
        <v>8.0950869999999994E-2</v>
      </c>
    </row>
    <row r="3533" spans="1:3">
      <c r="A3533">
        <v>3.5310000000000001</v>
      </c>
      <c r="B3533">
        <v>0.51080749999999997</v>
      </c>
      <c r="C3533">
        <v>9.3677769999999994E-2</v>
      </c>
    </row>
    <row r="3534" spans="1:3">
      <c r="A3534">
        <v>3.532</v>
      </c>
      <c r="B3534">
        <v>0.49171720000000002</v>
      </c>
      <c r="C3534">
        <v>6.8223969999999995E-2</v>
      </c>
    </row>
    <row r="3535" spans="1:3">
      <c r="A3535">
        <v>3.5329999999999999</v>
      </c>
      <c r="B3535">
        <v>0.4764449</v>
      </c>
      <c r="C3535">
        <v>8.0950869999999994E-2</v>
      </c>
    </row>
    <row r="3536" spans="1:3">
      <c r="A3536">
        <v>3.5339999999999998</v>
      </c>
      <c r="B3536">
        <v>0.49044450000000001</v>
      </c>
      <c r="C3536">
        <v>0.1064047</v>
      </c>
    </row>
    <row r="3537" spans="1:3">
      <c r="A3537">
        <v>3.5350000000000001</v>
      </c>
      <c r="B3537">
        <v>0.4764449</v>
      </c>
      <c r="C3537">
        <v>8.0950869999999994E-2</v>
      </c>
    </row>
    <row r="3538" spans="1:3">
      <c r="A3538">
        <v>3.536</v>
      </c>
      <c r="B3538">
        <v>0.45862720000000001</v>
      </c>
      <c r="C3538">
        <v>3.0043279999999999E-2</v>
      </c>
    </row>
    <row r="3539" spans="1:3">
      <c r="A3539">
        <v>3.5369999999999999</v>
      </c>
      <c r="B3539">
        <v>0.43062810000000001</v>
      </c>
      <c r="C3539">
        <v>0.1064047</v>
      </c>
    </row>
    <row r="3540" spans="1:3">
      <c r="A3540">
        <v>3.5379999999999998</v>
      </c>
      <c r="B3540">
        <v>0.41917389999999999</v>
      </c>
      <c r="C3540">
        <v>6.8223969999999995E-2</v>
      </c>
    </row>
    <row r="3541" spans="1:3">
      <c r="A3541">
        <v>3.5390000000000001</v>
      </c>
      <c r="B3541">
        <v>0.4153558</v>
      </c>
      <c r="C3541">
        <v>8.0950869999999994E-2</v>
      </c>
    </row>
    <row r="3542" spans="1:3">
      <c r="A3542">
        <v>3.54</v>
      </c>
      <c r="B3542">
        <v>0.38099319999999998</v>
      </c>
      <c r="C3542">
        <v>0.1191316</v>
      </c>
    </row>
    <row r="3543" spans="1:3">
      <c r="A3543">
        <v>3.5409999999999999</v>
      </c>
      <c r="B3543">
        <v>0.36317549999999998</v>
      </c>
      <c r="C3543">
        <v>8.0950869999999994E-2</v>
      </c>
    </row>
    <row r="3544" spans="1:3">
      <c r="A3544">
        <v>3.5419999999999998</v>
      </c>
      <c r="B3544">
        <v>0.33772170000000001</v>
      </c>
      <c r="C3544">
        <v>4.2770179999999998E-2</v>
      </c>
    </row>
    <row r="3545" spans="1:3">
      <c r="A3545">
        <v>3.5430000000000001</v>
      </c>
      <c r="B3545">
        <v>0.30590450000000002</v>
      </c>
      <c r="C3545">
        <v>8.0950869999999994E-2</v>
      </c>
    </row>
    <row r="3546" spans="1:3">
      <c r="A3546">
        <v>3.544</v>
      </c>
      <c r="B3546">
        <v>0.27026919999999999</v>
      </c>
      <c r="C3546">
        <v>8.0950869999999994E-2</v>
      </c>
    </row>
    <row r="3547" spans="1:3">
      <c r="A3547">
        <v>3.5449999999999999</v>
      </c>
      <c r="B3547">
        <v>0.2460881</v>
      </c>
      <c r="C3547">
        <v>3.0043279999999999E-2</v>
      </c>
    </row>
    <row r="3548" spans="1:3">
      <c r="A3548">
        <v>3.5459999999999998</v>
      </c>
      <c r="B3548">
        <v>0.20918010000000001</v>
      </c>
      <c r="C3548">
        <v>9.3677769999999994E-2</v>
      </c>
    </row>
    <row r="3549" spans="1:3">
      <c r="A3549">
        <v>3.5470000000000002</v>
      </c>
      <c r="B3549">
        <v>0.18627160000000001</v>
      </c>
      <c r="C3549">
        <v>0.1064047</v>
      </c>
    </row>
    <row r="3550" spans="1:3">
      <c r="A3550">
        <v>3.548</v>
      </c>
      <c r="B3550">
        <v>0.15190899999999999</v>
      </c>
      <c r="C3550">
        <v>3.0043279999999999E-2</v>
      </c>
    </row>
    <row r="3551" spans="1:3">
      <c r="A3551">
        <v>3.5489999999999999</v>
      </c>
      <c r="B3551">
        <v>0.1239099</v>
      </c>
      <c r="C3551">
        <v>6.8223969999999995E-2</v>
      </c>
    </row>
    <row r="3552" spans="1:3">
      <c r="A3552">
        <v>3.55</v>
      </c>
      <c r="B3552">
        <v>7.9365710000000006E-2</v>
      </c>
      <c r="C3552">
        <v>0.1064047</v>
      </c>
    </row>
    <row r="3553" spans="1:3">
      <c r="A3553">
        <v>3.5510000000000002</v>
      </c>
      <c r="B3553">
        <v>6.536612E-2</v>
      </c>
      <c r="C3553">
        <v>5.5497079999999997E-2</v>
      </c>
    </row>
    <row r="3554" spans="1:3">
      <c r="A3554">
        <v>3.552</v>
      </c>
      <c r="B3554">
        <v>2.082198E-2</v>
      </c>
      <c r="C3554">
        <v>8.0950869999999994E-2</v>
      </c>
    </row>
    <row r="3555" spans="1:3">
      <c r="A3555">
        <v>3.5529999999999999</v>
      </c>
      <c r="B3555">
        <v>-8.4498790000000004E-3</v>
      </c>
      <c r="C3555">
        <v>6.8223969999999995E-2</v>
      </c>
    </row>
    <row r="3556" spans="1:3">
      <c r="A3556">
        <v>3.5539999999999998</v>
      </c>
      <c r="B3556">
        <v>-3.8994429999999997E-2</v>
      </c>
      <c r="C3556">
        <v>4.2770179999999998E-2</v>
      </c>
    </row>
    <row r="3557" spans="1:3">
      <c r="A3557">
        <v>3.5550000000000002</v>
      </c>
      <c r="B3557">
        <v>-7.208436E-2</v>
      </c>
      <c r="C3557">
        <v>5.5497079999999997E-2</v>
      </c>
    </row>
    <row r="3558" spans="1:3">
      <c r="A3558">
        <v>3.556</v>
      </c>
      <c r="B3558">
        <v>-8.8629330000000006E-2</v>
      </c>
      <c r="C3558">
        <v>6.8223969999999995E-2</v>
      </c>
    </row>
    <row r="3559" spans="1:3">
      <c r="A3559">
        <v>3.5569999999999999</v>
      </c>
      <c r="B3559">
        <v>-0.1039016</v>
      </c>
      <c r="C3559">
        <v>3.0043279999999999E-2</v>
      </c>
    </row>
    <row r="3560" spans="1:3">
      <c r="A3560">
        <v>3.5579999999999998</v>
      </c>
      <c r="B3560">
        <v>-0.13444619999999999</v>
      </c>
      <c r="C3560">
        <v>8.0950869999999994E-2</v>
      </c>
    </row>
    <row r="3561" spans="1:3">
      <c r="A3561">
        <v>3.5590000000000002</v>
      </c>
      <c r="B3561">
        <v>-0.14208229999999999</v>
      </c>
      <c r="C3561">
        <v>6.8223969999999995E-2</v>
      </c>
    </row>
    <row r="3562" spans="1:3">
      <c r="A3562">
        <v>3.56</v>
      </c>
      <c r="B3562">
        <v>-0.1471731</v>
      </c>
      <c r="C3562">
        <v>3.0043279999999999E-2</v>
      </c>
    </row>
    <row r="3563" spans="1:3">
      <c r="A3563">
        <v>3.5609999999999999</v>
      </c>
      <c r="B3563">
        <v>-0.17389950000000001</v>
      </c>
      <c r="C3563">
        <v>4.2770179999999998E-2</v>
      </c>
    </row>
    <row r="3564" spans="1:3">
      <c r="A3564">
        <v>3.5619999999999998</v>
      </c>
      <c r="B3564">
        <v>-0.1560819</v>
      </c>
      <c r="C3564">
        <v>3.0043279999999999E-2</v>
      </c>
    </row>
    <row r="3565" spans="1:3">
      <c r="A3565">
        <v>3.5630000000000002</v>
      </c>
      <c r="B3565">
        <v>-0.16499069999999999</v>
      </c>
      <c r="C3565">
        <v>5.5497079999999997E-2</v>
      </c>
    </row>
    <row r="3566" spans="1:3">
      <c r="A3566">
        <v>3.5640000000000001</v>
      </c>
      <c r="B3566">
        <v>-0.15735460000000001</v>
      </c>
      <c r="C3566">
        <v>9.3677769999999994E-2</v>
      </c>
    </row>
    <row r="3567" spans="1:3">
      <c r="A3567">
        <v>3.5649999999999999</v>
      </c>
      <c r="B3567">
        <v>-0.1357188</v>
      </c>
      <c r="C3567">
        <v>1.7316390000000001E-2</v>
      </c>
    </row>
    <row r="3568" spans="1:3">
      <c r="A3568">
        <v>3.5659999999999998</v>
      </c>
      <c r="B3568">
        <v>-0.13444619999999999</v>
      </c>
      <c r="C3568">
        <v>5.5497079999999997E-2</v>
      </c>
    </row>
    <row r="3569" spans="1:3">
      <c r="A3569">
        <v>3.5670000000000002</v>
      </c>
      <c r="B3569">
        <v>-0.1051743</v>
      </c>
      <c r="C3569">
        <v>6.8223969999999995E-2</v>
      </c>
    </row>
    <row r="3570" spans="1:3">
      <c r="A3570">
        <v>3.5680000000000001</v>
      </c>
      <c r="B3570">
        <v>-7.208436E-2</v>
      </c>
      <c r="C3570">
        <v>4.2770179999999998E-2</v>
      </c>
    </row>
    <row r="3571" spans="1:3">
      <c r="A3571">
        <v>3.569</v>
      </c>
      <c r="B3571">
        <v>-4.6630570000000003E-2</v>
      </c>
      <c r="C3571">
        <v>1.7316390000000001E-2</v>
      </c>
    </row>
    <row r="3572" spans="1:3">
      <c r="A3572">
        <v>3.57</v>
      </c>
      <c r="B3572">
        <v>-3.3903669999999997E-2</v>
      </c>
      <c r="C3572">
        <v>6.8223969999999995E-2</v>
      </c>
    </row>
    <row r="3573" spans="1:3">
      <c r="A3573">
        <v>3.5710000000000002</v>
      </c>
      <c r="B3573">
        <v>1.82766E-2</v>
      </c>
      <c r="C3573">
        <v>5.5497079999999997E-2</v>
      </c>
    </row>
    <row r="3574" spans="1:3">
      <c r="A3574">
        <v>3.5720000000000001</v>
      </c>
      <c r="B3574">
        <v>4.8821160000000002E-2</v>
      </c>
      <c r="C3574">
        <v>1.7316390000000001E-2</v>
      </c>
    </row>
    <row r="3575" spans="1:3">
      <c r="A3575">
        <v>3.573</v>
      </c>
      <c r="B3575">
        <v>7.8093019999999999E-2</v>
      </c>
      <c r="C3575">
        <v>3.0043279999999999E-2</v>
      </c>
    </row>
    <row r="3576" spans="1:3">
      <c r="A3576">
        <v>3.5739999999999998</v>
      </c>
      <c r="B3576">
        <v>0.1137283</v>
      </c>
      <c r="C3576">
        <v>3.0043279999999999E-2</v>
      </c>
    </row>
    <row r="3577" spans="1:3">
      <c r="A3577">
        <v>3.5750000000000002</v>
      </c>
      <c r="B3577">
        <v>0.16081790000000001</v>
      </c>
      <c r="C3577">
        <v>3.0043279999999999E-2</v>
      </c>
    </row>
    <row r="3578" spans="1:3">
      <c r="A3578">
        <v>3.5760000000000001</v>
      </c>
      <c r="B3578">
        <v>0.2040893</v>
      </c>
      <c r="C3578">
        <v>3.0043279999999999E-2</v>
      </c>
    </row>
    <row r="3579" spans="1:3">
      <c r="A3579">
        <v>3.577</v>
      </c>
      <c r="B3579">
        <v>0.2524515</v>
      </c>
      <c r="C3579">
        <v>4.2770179999999998E-2</v>
      </c>
    </row>
    <row r="3580" spans="1:3">
      <c r="A3580">
        <v>3.5779999999999998</v>
      </c>
      <c r="B3580">
        <v>0.29063220000000001</v>
      </c>
      <c r="C3580">
        <v>4.5894880000000001E-3</v>
      </c>
    </row>
    <row r="3581" spans="1:3">
      <c r="A3581">
        <v>3.5790000000000002</v>
      </c>
      <c r="B3581">
        <v>0.30717719999999998</v>
      </c>
      <c r="C3581">
        <v>4.2770179999999998E-2</v>
      </c>
    </row>
    <row r="3582" spans="1:3">
      <c r="A3582">
        <v>3.58</v>
      </c>
      <c r="B3582">
        <v>0.33263100000000001</v>
      </c>
      <c r="C3582">
        <v>8.0950869999999994E-2</v>
      </c>
    </row>
    <row r="3583" spans="1:3">
      <c r="A3583">
        <v>3.581</v>
      </c>
      <c r="B3583">
        <v>0.37208429999999998</v>
      </c>
      <c r="C3583">
        <v>-8.137409E-3</v>
      </c>
    </row>
    <row r="3584" spans="1:3">
      <c r="A3584">
        <v>3.5819999999999999</v>
      </c>
      <c r="B3584">
        <v>0.39881080000000002</v>
      </c>
      <c r="C3584">
        <v>4.2770179999999998E-2</v>
      </c>
    </row>
    <row r="3585" spans="1:3">
      <c r="A3585">
        <v>3.5830000000000002</v>
      </c>
      <c r="B3585">
        <v>0.3835385</v>
      </c>
      <c r="C3585">
        <v>5.5497079999999997E-2</v>
      </c>
    </row>
    <row r="3586" spans="1:3">
      <c r="A3586">
        <v>3.5840000000000001</v>
      </c>
      <c r="B3586">
        <v>0.42299189999999998</v>
      </c>
      <c r="C3586">
        <v>1.7316390000000001E-2</v>
      </c>
    </row>
    <row r="3587" spans="1:3">
      <c r="A3587">
        <v>3.585</v>
      </c>
      <c r="B3587">
        <v>0.44080960000000002</v>
      </c>
      <c r="C3587">
        <v>4.2770179999999998E-2</v>
      </c>
    </row>
    <row r="3588" spans="1:3">
      <c r="A3588">
        <v>3.5859999999999999</v>
      </c>
      <c r="B3588">
        <v>0.44462770000000001</v>
      </c>
      <c r="C3588">
        <v>9.3677769999999994E-2</v>
      </c>
    </row>
    <row r="3589" spans="1:3">
      <c r="A3589">
        <v>3.5870000000000002</v>
      </c>
      <c r="B3589">
        <v>0.43571880000000002</v>
      </c>
      <c r="C3589">
        <v>5.5497079999999997E-2</v>
      </c>
    </row>
    <row r="3590" spans="1:3">
      <c r="A3590">
        <v>3.5880000000000001</v>
      </c>
      <c r="B3590">
        <v>0.4484457</v>
      </c>
      <c r="C3590">
        <v>4.2770179999999998E-2</v>
      </c>
    </row>
    <row r="3591" spans="1:3">
      <c r="A3591">
        <v>3.589</v>
      </c>
      <c r="B3591">
        <v>0.47262680000000001</v>
      </c>
      <c r="C3591">
        <v>6.8223969999999995E-2</v>
      </c>
    </row>
    <row r="3592" spans="1:3">
      <c r="A3592">
        <v>3.59</v>
      </c>
      <c r="B3592">
        <v>0.46499069999999998</v>
      </c>
      <c r="C3592">
        <v>4.2770179999999998E-2</v>
      </c>
    </row>
    <row r="3593" spans="1:3">
      <c r="A3593">
        <v>3.5910000000000002</v>
      </c>
      <c r="B3593">
        <v>0.46880880000000003</v>
      </c>
      <c r="C3593">
        <v>5.5497079999999997E-2</v>
      </c>
    </row>
    <row r="3594" spans="1:3">
      <c r="A3594">
        <v>3.5920000000000001</v>
      </c>
      <c r="B3594">
        <v>0.47389949999999997</v>
      </c>
      <c r="C3594">
        <v>6.8223969999999995E-2</v>
      </c>
    </row>
    <row r="3595" spans="1:3">
      <c r="A3595">
        <v>3.593</v>
      </c>
      <c r="B3595">
        <v>0.47262680000000001</v>
      </c>
      <c r="C3595">
        <v>5.5497079999999997E-2</v>
      </c>
    </row>
    <row r="3596" spans="1:3">
      <c r="A3596">
        <v>3.5939999999999999</v>
      </c>
      <c r="B3596">
        <v>0.46626339999999999</v>
      </c>
      <c r="C3596">
        <v>5.5497079999999997E-2</v>
      </c>
    </row>
    <row r="3597" spans="1:3">
      <c r="A3597">
        <v>3.5950000000000002</v>
      </c>
      <c r="B3597">
        <v>0.45353650000000001</v>
      </c>
      <c r="C3597">
        <v>8.0950869999999994E-2</v>
      </c>
    </row>
    <row r="3598" spans="1:3">
      <c r="A3598">
        <v>3.5960000000000001</v>
      </c>
      <c r="B3598">
        <v>0.46880880000000003</v>
      </c>
      <c r="C3598">
        <v>4.2770179999999998E-2</v>
      </c>
    </row>
    <row r="3599" spans="1:3">
      <c r="A3599">
        <v>3.597</v>
      </c>
      <c r="B3599">
        <v>0.45862720000000001</v>
      </c>
      <c r="C3599">
        <v>5.5497079999999997E-2</v>
      </c>
    </row>
    <row r="3600" spans="1:3">
      <c r="A3600">
        <v>3.5979999999999999</v>
      </c>
      <c r="B3600">
        <v>0.4573546</v>
      </c>
      <c r="C3600">
        <v>8.0950869999999994E-2</v>
      </c>
    </row>
    <row r="3601" spans="1:3">
      <c r="A3601">
        <v>3.5990000000000002</v>
      </c>
      <c r="B3601">
        <v>0.43953690000000001</v>
      </c>
      <c r="C3601">
        <v>5.5497079999999997E-2</v>
      </c>
    </row>
    <row r="3602" spans="1:3">
      <c r="A3602">
        <v>3.6</v>
      </c>
      <c r="B3602">
        <v>0.43826419999999999</v>
      </c>
      <c r="C3602">
        <v>5.5497079999999997E-2</v>
      </c>
    </row>
    <row r="3603" spans="1:3">
      <c r="A3603">
        <v>3.601</v>
      </c>
      <c r="B3603">
        <v>0.44590030000000003</v>
      </c>
      <c r="C3603">
        <v>6.8223969999999995E-2</v>
      </c>
    </row>
    <row r="3604" spans="1:3">
      <c r="A3604">
        <v>3.6019999999999999</v>
      </c>
      <c r="B3604">
        <v>0.45862720000000001</v>
      </c>
      <c r="C3604">
        <v>1.7316390000000001E-2</v>
      </c>
    </row>
    <row r="3605" spans="1:3">
      <c r="A3605">
        <v>3.6030000000000002</v>
      </c>
      <c r="B3605">
        <v>0.45862720000000001</v>
      </c>
      <c r="C3605">
        <v>8.0950869999999994E-2</v>
      </c>
    </row>
    <row r="3606" spans="1:3">
      <c r="A3606">
        <v>3.6040000000000001</v>
      </c>
      <c r="B3606">
        <v>0.44971840000000002</v>
      </c>
      <c r="C3606">
        <v>4.2770179999999998E-2</v>
      </c>
    </row>
    <row r="3607" spans="1:3">
      <c r="A3607">
        <v>3.605</v>
      </c>
      <c r="B3607">
        <v>0.43062810000000001</v>
      </c>
      <c r="C3607">
        <v>1.7316390000000001E-2</v>
      </c>
    </row>
    <row r="3608" spans="1:3">
      <c r="A3608">
        <v>3.6059999999999999</v>
      </c>
      <c r="B3608">
        <v>0.44590030000000003</v>
      </c>
      <c r="C3608">
        <v>9.3677769999999994E-2</v>
      </c>
    </row>
    <row r="3609" spans="1:3">
      <c r="A3609">
        <v>3.6070000000000002</v>
      </c>
      <c r="B3609">
        <v>0.443355</v>
      </c>
      <c r="C3609">
        <v>4.2770179999999998E-2</v>
      </c>
    </row>
    <row r="3610" spans="1:3">
      <c r="A3610">
        <v>3.6080000000000001</v>
      </c>
      <c r="B3610">
        <v>0.4293554</v>
      </c>
      <c r="C3610">
        <v>3.0043279999999999E-2</v>
      </c>
    </row>
    <row r="3611" spans="1:3">
      <c r="A3611">
        <v>3.609</v>
      </c>
      <c r="B3611">
        <v>0.43826419999999999</v>
      </c>
      <c r="C3611">
        <v>5.5497079999999997E-2</v>
      </c>
    </row>
    <row r="3612" spans="1:3">
      <c r="A3612">
        <v>3.61</v>
      </c>
      <c r="B3612">
        <v>0.4344461</v>
      </c>
      <c r="C3612">
        <v>4.2770179999999998E-2</v>
      </c>
    </row>
    <row r="3613" spans="1:3">
      <c r="A3613">
        <v>3.6110000000000002</v>
      </c>
      <c r="B3613">
        <v>0.4293554</v>
      </c>
      <c r="C3613">
        <v>4.2770179999999998E-2</v>
      </c>
    </row>
    <row r="3614" spans="1:3">
      <c r="A3614">
        <v>3.6120000000000001</v>
      </c>
      <c r="B3614">
        <v>0.41917389999999999</v>
      </c>
      <c r="C3614">
        <v>9.3677769999999994E-2</v>
      </c>
    </row>
    <row r="3615" spans="1:3">
      <c r="A3615">
        <v>3.613</v>
      </c>
      <c r="B3615">
        <v>0.43317339999999999</v>
      </c>
      <c r="C3615">
        <v>4.2770179999999998E-2</v>
      </c>
    </row>
    <row r="3616" spans="1:3">
      <c r="A3616">
        <v>3.6139999999999999</v>
      </c>
      <c r="B3616">
        <v>0.42681000000000002</v>
      </c>
      <c r="C3616">
        <v>4.2770179999999998E-2</v>
      </c>
    </row>
    <row r="3617" spans="1:3">
      <c r="A3617">
        <v>3.6150000000000002</v>
      </c>
      <c r="B3617">
        <v>0.4344461</v>
      </c>
      <c r="C3617">
        <v>9.3677769999999994E-2</v>
      </c>
    </row>
    <row r="3618" spans="1:3">
      <c r="A3618">
        <v>3.6160000000000001</v>
      </c>
      <c r="B3618">
        <v>0.40899229999999998</v>
      </c>
      <c r="C3618">
        <v>6.8223969999999995E-2</v>
      </c>
    </row>
    <row r="3619" spans="1:3">
      <c r="A3619">
        <v>3.617</v>
      </c>
      <c r="B3619">
        <v>0.43062810000000001</v>
      </c>
      <c r="C3619">
        <v>5.5497079999999997E-2</v>
      </c>
    </row>
    <row r="3620" spans="1:3">
      <c r="A3620">
        <v>3.6179999999999999</v>
      </c>
      <c r="B3620">
        <v>0.44462770000000001</v>
      </c>
      <c r="C3620">
        <v>9.3677769999999994E-2</v>
      </c>
    </row>
    <row r="3621" spans="1:3">
      <c r="A3621">
        <v>3.6190000000000002</v>
      </c>
      <c r="B3621">
        <v>0.41281040000000002</v>
      </c>
      <c r="C3621">
        <v>5.5497079999999997E-2</v>
      </c>
    </row>
    <row r="3622" spans="1:3">
      <c r="A3622">
        <v>3.62</v>
      </c>
      <c r="B3622">
        <v>0.42808269999999998</v>
      </c>
      <c r="C3622">
        <v>6.8223969999999995E-2</v>
      </c>
    </row>
    <row r="3623" spans="1:3">
      <c r="A3623">
        <v>3.621</v>
      </c>
      <c r="B3623">
        <v>0.42553730000000001</v>
      </c>
      <c r="C3623">
        <v>4.2770179999999998E-2</v>
      </c>
    </row>
    <row r="3624" spans="1:3">
      <c r="A3624">
        <v>3.6219999999999999</v>
      </c>
      <c r="B3624">
        <v>0.41917389999999999</v>
      </c>
      <c r="C3624">
        <v>8.0950869999999994E-2</v>
      </c>
    </row>
    <row r="3625" spans="1:3">
      <c r="A3625">
        <v>3.6230000000000002</v>
      </c>
      <c r="B3625">
        <v>0.4204466</v>
      </c>
      <c r="C3625">
        <v>1.7316390000000001E-2</v>
      </c>
    </row>
    <row r="3626" spans="1:3">
      <c r="A3626">
        <v>3.6240000000000001</v>
      </c>
      <c r="B3626">
        <v>0.44971840000000002</v>
      </c>
      <c r="C3626">
        <v>9.3677769999999994E-2</v>
      </c>
    </row>
    <row r="3627" spans="1:3">
      <c r="A3627">
        <v>3.625</v>
      </c>
      <c r="B3627">
        <v>0.4293554</v>
      </c>
      <c r="C3627">
        <v>5.5497079999999997E-2</v>
      </c>
    </row>
    <row r="3628" spans="1:3">
      <c r="A3628">
        <v>3.6259999999999999</v>
      </c>
      <c r="B3628">
        <v>0.43190079999999997</v>
      </c>
      <c r="C3628">
        <v>6.8223969999999995E-2</v>
      </c>
    </row>
    <row r="3629" spans="1:3">
      <c r="A3629">
        <v>3.6269999999999998</v>
      </c>
      <c r="B3629">
        <v>0.43190079999999997</v>
      </c>
      <c r="C3629">
        <v>0.1064047</v>
      </c>
    </row>
    <row r="3630" spans="1:3">
      <c r="A3630">
        <v>3.6280000000000001</v>
      </c>
      <c r="B3630">
        <v>0.4293554</v>
      </c>
      <c r="C3630">
        <v>4.2770179999999998E-2</v>
      </c>
    </row>
    <row r="3631" spans="1:3">
      <c r="A3631">
        <v>3.629</v>
      </c>
      <c r="B3631">
        <v>0.45099109999999998</v>
      </c>
      <c r="C3631">
        <v>5.5497079999999997E-2</v>
      </c>
    </row>
    <row r="3632" spans="1:3">
      <c r="A3632">
        <v>3.63</v>
      </c>
      <c r="B3632">
        <v>0.42681000000000002</v>
      </c>
      <c r="C3632">
        <v>9.3677769999999994E-2</v>
      </c>
    </row>
    <row r="3633" spans="1:3">
      <c r="A3633">
        <v>3.6309999999999998</v>
      </c>
      <c r="B3633">
        <v>0.4204466</v>
      </c>
      <c r="C3633">
        <v>3.0043279999999999E-2</v>
      </c>
    </row>
    <row r="3634" spans="1:3">
      <c r="A3634">
        <v>3.6320000000000001</v>
      </c>
      <c r="B3634">
        <v>0.42426459999999999</v>
      </c>
      <c r="C3634">
        <v>8.0950869999999994E-2</v>
      </c>
    </row>
    <row r="3635" spans="1:3">
      <c r="A3635">
        <v>3.633</v>
      </c>
      <c r="B3635">
        <v>0.42426459999999999</v>
      </c>
      <c r="C3635">
        <v>8.0950869999999994E-2</v>
      </c>
    </row>
    <row r="3636" spans="1:3">
      <c r="A3636">
        <v>3.6339999999999999</v>
      </c>
      <c r="B3636">
        <v>0.42681000000000002</v>
      </c>
      <c r="C3636">
        <v>4.2770179999999998E-2</v>
      </c>
    </row>
    <row r="3637" spans="1:3">
      <c r="A3637">
        <v>3.6349999999999998</v>
      </c>
      <c r="B3637">
        <v>0.42681000000000002</v>
      </c>
      <c r="C3637">
        <v>6.8223969999999995E-2</v>
      </c>
    </row>
    <row r="3638" spans="1:3">
      <c r="A3638">
        <v>3.6360000000000001</v>
      </c>
      <c r="B3638">
        <v>0.40262890000000001</v>
      </c>
      <c r="C3638">
        <v>0.1064047</v>
      </c>
    </row>
    <row r="3639" spans="1:3">
      <c r="A3639">
        <v>3.637</v>
      </c>
      <c r="B3639">
        <v>0.39881080000000002</v>
      </c>
      <c r="C3639">
        <v>6.8223969999999995E-2</v>
      </c>
    </row>
    <row r="3640" spans="1:3">
      <c r="A3640">
        <v>3.6379999999999999</v>
      </c>
      <c r="B3640">
        <v>0.38862930000000001</v>
      </c>
      <c r="C3640">
        <v>6.8223969999999995E-2</v>
      </c>
    </row>
    <row r="3641" spans="1:3">
      <c r="A3641">
        <v>3.6389999999999998</v>
      </c>
      <c r="B3641">
        <v>0.3835385</v>
      </c>
      <c r="C3641">
        <v>9.3677769999999994E-2</v>
      </c>
    </row>
    <row r="3642" spans="1:3">
      <c r="A3642">
        <v>3.64</v>
      </c>
      <c r="B3642">
        <v>0.36699359999999998</v>
      </c>
      <c r="C3642">
        <v>6.8223969999999995E-2</v>
      </c>
    </row>
    <row r="3643" spans="1:3">
      <c r="A3643">
        <v>3.641</v>
      </c>
      <c r="B3643">
        <v>0.37208429999999998</v>
      </c>
      <c r="C3643">
        <v>5.5497079999999997E-2</v>
      </c>
    </row>
    <row r="3644" spans="1:3">
      <c r="A3644">
        <v>3.6419999999999999</v>
      </c>
      <c r="B3644">
        <v>0.35681210000000002</v>
      </c>
      <c r="C3644">
        <v>9.3677769999999994E-2</v>
      </c>
    </row>
    <row r="3645" spans="1:3">
      <c r="A3645">
        <v>3.6429999999999998</v>
      </c>
      <c r="B3645">
        <v>0.3135406</v>
      </c>
      <c r="C3645">
        <v>5.5497079999999997E-2</v>
      </c>
    </row>
    <row r="3646" spans="1:3">
      <c r="A3646">
        <v>3.6440000000000001</v>
      </c>
      <c r="B3646">
        <v>0.31608599999999998</v>
      </c>
      <c r="C3646">
        <v>3.0043279999999999E-2</v>
      </c>
    </row>
    <row r="3647" spans="1:3">
      <c r="A3647">
        <v>3.645</v>
      </c>
      <c r="B3647">
        <v>0.28808679999999998</v>
      </c>
      <c r="C3647">
        <v>5.5497079999999997E-2</v>
      </c>
    </row>
    <row r="3648" spans="1:3">
      <c r="A3648">
        <v>3.6459999999999999</v>
      </c>
      <c r="B3648">
        <v>0.27026919999999999</v>
      </c>
      <c r="C3648">
        <v>6.8223969999999995E-2</v>
      </c>
    </row>
    <row r="3649" spans="1:3">
      <c r="A3649">
        <v>3.6469999999999998</v>
      </c>
      <c r="B3649">
        <v>0.24736079999999999</v>
      </c>
      <c r="C3649">
        <v>5.5497079999999997E-2</v>
      </c>
    </row>
    <row r="3650" spans="1:3">
      <c r="A3650">
        <v>3.6480000000000001</v>
      </c>
      <c r="B3650">
        <v>0.2129981</v>
      </c>
      <c r="C3650">
        <v>8.0950869999999994E-2</v>
      </c>
    </row>
    <row r="3651" spans="1:3">
      <c r="A3651">
        <v>3.649</v>
      </c>
      <c r="B3651">
        <v>0.19518050000000001</v>
      </c>
      <c r="C3651">
        <v>8.0950869999999994E-2</v>
      </c>
    </row>
    <row r="3652" spans="1:3">
      <c r="A3652">
        <v>3.65</v>
      </c>
      <c r="B3652">
        <v>0.16845399999999999</v>
      </c>
      <c r="C3652">
        <v>3.0043279999999999E-2</v>
      </c>
    </row>
    <row r="3653" spans="1:3">
      <c r="A3653">
        <v>3.6509999999999998</v>
      </c>
      <c r="B3653">
        <v>0.15827250000000001</v>
      </c>
      <c r="C3653">
        <v>5.5497079999999997E-2</v>
      </c>
    </row>
    <row r="3654" spans="1:3">
      <c r="A3654">
        <v>3.6520000000000001</v>
      </c>
      <c r="B3654">
        <v>0.11627369999999999</v>
      </c>
      <c r="C3654">
        <v>5.5497079999999997E-2</v>
      </c>
    </row>
    <row r="3655" spans="1:3">
      <c r="A3655">
        <v>3.653</v>
      </c>
      <c r="B3655">
        <v>0.10354679999999999</v>
      </c>
      <c r="C3655">
        <v>3.0043279999999999E-2</v>
      </c>
    </row>
    <row r="3656" spans="1:3">
      <c r="A3656">
        <v>3.6539999999999999</v>
      </c>
      <c r="B3656">
        <v>7.045688E-2</v>
      </c>
      <c r="C3656">
        <v>5.5497079999999997E-2</v>
      </c>
    </row>
    <row r="3657" spans="1:3">
      <c r="A3657">
        <v>3.6549999999999998</v>
      </c>
      <c r="B3657">
        <v>4.3730400000000003E-2</v>
      </c>
      <c r="C3657">
        <v>6.8223969999999995E-2</v>
      </c>
    </row>
    <row r="3658" spans="1:3">
      <c r="A3658">
        <v>3.6560000000000001</v>
      </c>
      <c r="B3658">
        <v>1.954929E-2</v>
      </c>
      <c r="C3658">
        <v>3.0043279999999999E-2</v>
      </c>
    </row>
    <row r="3659" spans="1:3">
      <c r="A3659">
        <v>3.657</v>
      </c>
      <c r="B3659">
        <v>-8.4498790000000004E-3</v>
      </c>
      <c r="C3659">
        <v>6.8223969999999995E-2</v>
      </c>
    </row>
    <row r="3660" spans="1:3">
      <c r="A3660">
        <v>3.6579999999999999</v>
      </c>
      <c r="B3660">
        <v>-1.354064E-2</v>
      </c>
      <c r="C3660">
        <v>6.8223969999999995E-2</v>
      </c>
    </row>
    <row r="3661" spans="1:3">
      <c r="A3661">
        <v>3.6589999999999998</v>
      </c>
      <c r="B3661">
        <v>-3.3903669999999997E-2</v>
      </c>
      <c r="C3661">
        <v>1.7316390000000001E-2</v>
      </c>
    </row>
    <row r="3662" spans="1:3">
      <c r="A3662">
        <v>3.66</v>
      </c>
      <c r="B3662">
        <v>-2.6267530000000001E-2</v>
      </c>
      <c r="C3662">
        <v>5.5497079999999997E-2</v>
      </c>
    </row>
    <row r="3663" spans="1:3">
      <c r="A3663">
        <v>3.661</v>
      </c>
      <c r="B3663">
        <v>-1.6086019999999999E-2</v>
      </c>
      <c r="C3663">
        <v>6.8223969999999995E-2</v>
      </c>
    </row>
    <row r="3664" spans="1:3">
      <c r="A3664">
        <v>3.6619999999999999</v>
      </c>
      <c r="B3664">
        <v>-1.8631399999999999E-2</v>
      </c>
      <c r="C3664">
        <v>-8.137409E-3</v>
      </c>
    </row>
    <row r="3665" spans="1:3">
      <c r="A3665">
        <v>3.6629999999999998</v>
      </c>
      <c r="B3665">
        <v>-8.1374099999999999E-4</v>
      </c>
      <c r="C3665">
        <v>5.5497079999999997E-2</v>
      </c>
    </row>
    <row r="3666" spans="1:3">
      <c r="A3666">
        <v>3.6640000000000001</v>
      </c>
      <c r="B3666">
        <v>6.822397E-3</v>
      </c>
      <c r="C3666">
        <v>3.0043279999999999E-2</v>
      </c>
    </row>
    <row r="3667" spans="1:3">
      <c r="A3667">
        <v>3.665</v>
      </c>
      <c r="B3667">
        <v>3.10035E-2</v>
      </c>
      <c r="C3667">
        <v>-8.137409E-3</v>
      </c>
    </row>
    <row r="3668" spans="1:3">
      <c r="A3668">
        <v>3.6659999999999999</v>
      </c>
      <c r="B3668">
        <v>5.2639230000000002E-2</v>
      </c>
      <c r="C3668">
        <v>6.8223969999999995E-2</v>
      </c>
    </row>
    <row r="3669" spans="1:3">
      <c r="A3669">
        <v>3.6669999999999998</v>
      </c>
      <c r="B3669">
        <v>6.79115E-2</v>
      </c>
      <c r="C3669">
        <v>4.2770179999999998E-2</v>
      </c>
    </row>
    <row r="3670" spans="1:3">
      <c r="A3670">
        <v>3.6680000000000001</v>
      </c>
      <c r="B3670">
        <v>7.6820330000000006E-2</v>
      </c>
      <c r="C3670">
        <v>4.5894880000000001E-3</v>
      </c>
    </row>
    <row r="3671" spans="1:3">
      <c r="A3671">
        <v>3.669</v>
      </c>
      <c r="B3671">
        <v>0.11627369999999999</v>
      </c>
      <c r="C3671">
        <v>6.8223969999999995E-2</v>
      </c>
    </row>
    <row r="3672" spans="1:3">
      <c r="A3672">
        <v>3.67</v>
      </c>
      <c r="B3672">
        <v>0.1175464</v>
      </c>
      <c r="C3672">
        <v>3.0043279999999999E-2</v>
      </c>
    </row>
    <row r="3673" spans="1:3">
      <c r="A3673">
        <v>3.6709999999999998</v>
      </c>
      <c r="B3673">
        <v>0.14936360000000001</v>
      </c>
      <c r="C3673">
        <v>4.5894880000000001E-3</v>
      </c>
    </row>
    <row r="3674" spans="1:3">
      <c r="A3674">
        <v>3.6720000000000002</v>
      </c>
      <c r="B3674">
        <v>0.1595452</v>
      </c>
      <c r="C3674">
        <v>3.0043279999999999E-2</v>
      </c>
    </row>
    <row r="3675" spans="1:3">
      <c r="A3675">
        <v>3.673</v>
      </c>
      <c r="B3675">
        <v>0.19136239999999999</v>
      </c>
      <c r="C3675">
        <v>3.0043279999999999E-2</v>
      </c>
    </row>
    <row r="3676" spans="1:3">
      <c r="A3676">
        <v>3.6739999999999999</v>
      </c>
      <c r="B3676">
        <v>0.22063430000000001</v>
      </c>
      <c r="C3676">
        <v>-8.137409E-3</v>
      </c>
    </row>
    <row r="3677" spans="1:3">
      <c r="A3677">
        <v>3.6749999999999998</v>
      </c>
      <c r="B3677">
        <v>0.2409973</v>
      </c>
      <c r="C3677">
        <v>1.7316390000000001E-2</v>
      </c>
    </row>
    <row r="3678" spans="1:3">
      <c r="A3678">
        <v>3.6760000000000002</v>
      </c>
      <c r="B3678">
        <v>0.29063220000000001</v>
      </c>
      <c r="C3678">
        <v>3.0043279999999999E-2</v>
      </c>
    </row>
    <row r="3679" spans="1:3">
      <c r="A3679">
        <v>3.677</v>
      </c>
      <c r="B3679">
        <v>0.3084499</v>
      </c>
      <c r="C3679">
        <v>-2.086431E-2</v>
      </c>
    </row>
    <row r="3680" spans="1:3">
      <c r="A3680">
        <v>3.6779999999999999</v>
      </c>
      <c r="B3680">
        <v>0.33135829999999999</v>
      </c>
      <c r="C3680">
        <v>3.0043279999999999E-2</v>
      </c>
    </row>
    <row r="3681" spans="1:3">
      <c r="A3681">
        <v>3.6789999999999998</v>
      </c>
      <c r="B3681">
        <v>0.33772170000000001</v>
      </c>
      <c r="C3681">
        <v>1.7316390000000001E-2</v>
      </c>
    </row>
    <row r="3682" spans="1:3">
      <c r="A3682">
        <v>3.68</v>
      </c>
      <c r="B3682">
        <v>0.35808479999999998</v>
      </c>
      <c r="C3682">
        <v>4.5894880000000001E-3</v>
      </c>
    </row>
    <row r="3683" spans="1:3">
      <c r="A3683">
        <v>3.681</v>
      </c>
      <c r="B3683">
        <v>0.36953900000000001</v>
      </c>
      <c r="C3683">
        <v>1.7316390000000001E-2</v>
      </c>
    </row>
    <row r="3684" spans="1:3">
      <c r="A3684">
        <v>3.6819999999999999</v>
      </c>
      <c r="B3684">
        <v>0.38481120000000002</v>
      </c>
      <c r="C3684">
        <v>4.5894880000000001E-3</v>
      </c>
    </row>
    <row r="3685" spans="1:3">
      <c r="A3685">
        <v>3.6829999999999998</v>
      </c>
      <c r="B3685">
        <v>0.37081170000000002</v>
      </c>
      <c r="C3685">
        <v>4.5894880000000001E-3</v>
      </c>
    </row>
    <row r="3686" spans="1:3">
      <c r="A3686">
        <v>3.6840000000000002</v>
      </c>
      <c r="B3686">
        <v>0.3924474</v>
      </c>
      <c r="C3686">
        <v>3.0043279999999999E-2</v>
      </c>
    </row>
    <row r="3687" spans="1:3">
      <c r="A3687">
        <v>3.6850000000000001</v>
      </c>
      <c r="B3687">
        <v>0.39626539999999999</v>
      </c>
      <c r="C3687">
        <v>6.8223969999999995E-2</v>
      </c>
    </row>
    <row r="3688" spans="1:3">
      <c r="A3688">
        <v>3.6859999999999999</v>
      </c>
      <c r="B3688">
        <v>0.39499279999999998</v>
      </c>
      <c r="C3688">
        <v>1.7316390000000001E-2</v>
      </c>
    </row>
    <row r="3689" spans="1:3">
      <c r="A3689">
        <v>3.6869999999999998</v>
      </c>
      <c r="B3689">
        <v>0.4013562</v>
      </c>
      <c r="C3689">
        <v>-8.137409E-3</v>
      </c>
    </row>
    <row r="3690" spans="1:3">
      <c r="A3690">
        <v>3.6880000000000002</v>
      </c>
      <c r="B3690">
        <v>0.41026499999999999</v>
      </c>
      <c r="C3690">
        <v>5.5497079999999997E-2</v>
      </c>
    </row>
    <row r="3691" spans="1:3">
      <c r="A3691">
        <v>3.6890000000000001</v>
      </c>
      <c r="B3691">
        <v>0.4204466</v>
      </c>
      <c r="C3691">
        <v>3.0043279999999999E-2</v>
      </c>
    </row>
    <row r="3692" spans="1:3">
      <c r="A3692">
        <v>3.69</v>
      </c>
      <c r="B3692">
        <v>0.41026499999999999</v>
      </c>
      <c r="C3692">
        <v>-8.137409E-3</v>
      </c>
    </row>
    <row r="3693" spans="1:3">
      <c r="A3693">
        <v>3.6909999999999998</v>
      </c>
      <c r="B3693">
        <v>0.41662850000000001</v>
      </c>
      <c r="C3693">
        <v>3.0043279999999999E-2</v>
      </c>
    </row>
    <row r="3694" spans="1:3">
      <c r="A3694">
        <v>3.6920000000000002</v>
      </c>
      <c r="B3694">
        <v>0.41153770000000001</v>
      </c>
      <c r="C3694">
        <v>3.0043279999999999E-2</v>
      </c>
    </row>
    <row r="3695" spans="1:3">
      <c r="A3695">
        <v>3.6930000000000001</v>
      </c>
      <c r="B3695">
        <v>0.406447</v>
      </c>
      <c r="C3695">
        <v>-8.137409E-3</v>
      </c>
    </row>
    <row r="3696" spans="1:3">
      <c r="A3696">
        <v>3.694</v>
      </c>
      <c r="B3696">
        <v>0.41026499999999999</v>
      </c>
      <c r="C3696">
        <v>3.0043279999999999E-2</v>
      </c>
    </row>
    <row r="3697" spans="1:3">
      <c r="A3697">
        <v>3.6949999999999998</v>
      </c>
      <c r="B3697">
        <v>0.42553730000000001</v>
      </c>
      <c r="C3697">
        <v>4.2770179999999998E-2</v>
      </c>
    </row>
    <row r="3698" spans="1:3">
      <c r="A3698">
        <v>3.6960000000000002</v>
      </c>
      <c r="B3698">
        <v>0.39372010000000002</v>
      </c>
      <c r="C3698">
        <v>4.5894880000000001E-3</v>
      </c>
    </row>
    <row r="3699" spans="1:3">
      <c r="A3699">
        <v>3.6970000000000001</v>
      </c>
      <c r="B3699">
        <v>0.42426459999999999</v>
      </c>
      <c r="C3699">
        <v>3.0043279999999999E-2</v>
      </c>
    </row>
    <row r="3700" spans="1:3">
      <c r="A3700">
        <v>3.698</v>
      </c>
      <c r="B3700">
        <v>0.41408309999999998</v>
      </c>
      <c r="C3700">
        <v>5.5497079999999997E-2</v>
      </c>
    </row>
    <row r="3701" spans="1:3">
      <c r="A3701">
        <v>3.6989999999999998</v>
      </c>
      <c r="B3701">
        <v>0.41153770000000001</v>
      </c>
      <c r="C3701">
        <v>-8.137409E-3</v>
      </c>
    </row>
    <row r="3702" spans="1:3">
      <c r="A3702">
        <v>3.7</v>
      </c>
      <c r="B3702">
        <v>0.39753810000000001</v>
      </c>
      <c r="C3702">
        <v>3.0043279999999999E-2</v>
      </c>
    </row>
    <row r="3703" spans="1:3">
      <c r="A3703">
        <v>3.7010000000000001</v>
      </c>
      <c r="B3703">
        <v>0.38226589999999999</v>
      </c>
      <c r="C3703">
        <v>5.5497079999999997E-2</v>
      </c>
    </row>
    <row r="3704" spans="1:3">
      <c r="A3704">
        <v>3.702</v>
      </c>
      <c r="B3704">
        <v>0.37972050000000002</v>
      </c>
      <c r="C3704">
        <v>4.5894880000000001E-3</v>
      </c>
    </row>
    <row r="3705" spans="1:3">
      <c r="A3705">
        <v>3.7029999999999998</v>
      </c>
      <c r="B3705">
        <v>0.39499279999999998</v>
      </c>
      <c r="C3705">
        <v>3.0043279999999999E-2</v>
      </c>
    </row>
    <row r="3706" spans="1:3">
      <c r="A3706">
        <v>3.7040000000000002</v>
      </c>
      <c r="B3706">
        <v>0.38990200000000003</v>
      </c>
      <c r="C3706">
        <v>5.5497079999999997E-2</v>
      </c>
    </row>
    <row r="3707" spans="1:3">
      <c r="A3707">
        <v>3.7050000000000001</v>
      </c>
      <c r="B3707">
        <v>0.36953900000000001</v>
      </c>
      <c r="C3707">
        <v>-8.137409E-3</v>
      </c>
    </row>
    <row r="3708" spans="1:3">
      <c r="A3708">
        <v>3.706</v>
      </c>
      <c r="B3708">
        <v>0.37335699999999999</v>
      </c>
      <c r="C3708">
        <v>3.0043279999999999E-2</v>
      </c>
    </row>
    <row r="3709" spans="1:3">
      <c r="A3709">
        <v>3.7069999999999999</v>
      </c>
      <c r="B3709">
        <v>0.38099319999999998</v>
      </c>
      <c r="C3709">
        <v>6.8223969999999995E-2</v>
      </c>
    </row>
    <row r="3710" spans="1:3">
      <c r="A3710">
        <v>3.7080000000000002</v>
      </c>
      <c r="B3710">
        <v>0.36572090000000002</v>
      </c>
      <c r="C3710">
        <v>3.0043279999999999E-2</v>
      </c>
    </row>
    <row r="3711" spans="1:3">
      <c r="A3711">
        <v>3.7090000000000001</v>
      </c>
      <c r="B3711">
        <v>0.37717509999999999</v>
      </c>
      <c r="C3711">
        <v>-8.137409E-3</v>
      </c>
    </row>
    <row r="3712" spans="1:3">
      <c r="A3712">
        <v>3.71</v>
      </c>
      <c r="B3712">
        <v>0.36826629999999999</v>
      </c>
      <c r="C3712">
        <v>4.2770179999999998E-2</v>
      </c>
    </row>
    <row r="3713" spans="1:3">
      <c r="A3713">
        <v>3.7109999999999999</v>
      </c>
      <c r="B3713">
        <v>0.37717509999999999</v>
      </c>
      <c r="C3713">
        <v>-8.137409E-3</v>
      </c>
    </row>
    <row r="3714" spans="1:3">
      <c r="A3714">
        <v>3.7120000000000002</v>
      </c>
      <c r="B3714">
        <v>0.35935739999999999</v>
      </c>
      <c r="C3714">
        <v>5.5497079999999997E-2</v>
      </c>
    </row>
    <row r="3715" spans="1:3">
      <c r="A3715">
        <v>3.7130000000000001</v>
      </c>
      <c r="B3715">
        <v>0.36190280000000002</v>
      </c>
      <c r="C3715">
        <v>4.2770179999999998E-2</v>
      </c>
    </row>
    <row r="3716" spans="1:3">
      <c r="A3716">
        <v>3.714</v>
      </c>
      <c r="B3716">
        <v>0.36826629999999999</v>
      </c>
      <c r="C3716">
        <v>3.0043279999999999E-2</v>
      </c>
    </row>
    <row r="3717" spans="1:3">
      <c r="A3717">
        <v>3.7149999999999999</v>
      </c>
      <c r="B3717">
        <v>0.36953900000000001</v>
      </c>
      <c r="C3717">
        <v>4.5894880000000001E-3</v>
      </c>
    </row>
    <row r="3718" spans="1:3">
      <c r="A3718">
        <v>3.7160000000000002</v>
      </c>
      <c r="B3718">
        <v>0.38099319999999998</v>
      </c>
      <c r="C3718">
        <v>5.5497079999999997E-2</v>
      </c>
    </row>
    <row r="3719" spans="1:3">
      <c r="A3719">
        <v>3.7170000000000001</v>
      </c>
      <c r="B3719">
        <v>0.36572090000000002</v>
      </c>
      <c r="C3719">
        <v>1.7316390000000001E-2</v>
      </c>
    </row>
    <row r="3720" spans="1:3">
      <c r="A3720">
        <v>3.718</v>
      </c>
      <c r="B3720">
        <v>0.3835385</v>
      </c>
      <c r="C3720">
        <v>4.5894880000000001E-3</v>
      </c>
    </row>
    <row r="3721" spans="1:3">
      <c r="A3721">
        <v>3.7189999999999999</v>
      </c>
      <c r="B3721">
        <v>0.38226589999999999</v>
      </c>
      <c r="C3721">
        <v>3.0043279999999999E-2</v>
      </c>
    </row>
    <row r="3722" spans="1:3">
      <c r="A3722">
        <v>3.72</v>
      </c>
      <c r="B3722">
        <v>0.36699359999999998</v>
      </c>
      <c r="C3722">
        <v>6.8223969999999995E-2</v>
      </c>
    </row>
    <row r="3723" spans="1:3">
      <c r="A3723">
        <v>3.7210000000000001</v>
      </c>
      <c r="B3723">
        <v>0.39372010000000002</v>
      </c>
      <c r="C3723">
        <v>4.5894880000000001E-3</v>
      </c>
    </row>
    <row r="3724" spans="1:3">
      <c r="A3724">
        <v>3.722</v>
      </c>
      <c r="B3724">
        <v>0.38226589999999999</v>
      </c>
      <c r="C3724">
        <v>1.7316390000000001E-2</v>
      </c>
    </row>
    <row r="3725" spans="1:3">
      <c r="A3725">
        <v>3.7229999999999999</v>
      </c>
      <c r="B3725">
        <v>0.3835385</v>
      </c>
      <c r="C3725">
        <v>5.5497079999999997E-2</v>
      </c>
    </row>
    <row r="3726" spans="1:3">
      <c r="A3726">
        <v>3.7240000000000002</v>
      </c>
      <c r="B3726">
        <v>0.40008349999999998</v>
      </c>
      <c r="C3726">
        <v>1.7316390000000001E-2</v>
      </c>
    </row>
    <row r="3727" spans="1:3">
      <c r="A3727">
        <v>3.7250000000000001</v>
      </c>
      <c r="B3727">
        <v>0.40390160000000003</v>
      </c>
      <c r="C3727">
        <v>-8.137409E-3</v>
      </c>
    </row>
    <row r="3728" spans="1:3">
      <c r="A3728">
        <v>3.726</v>
      </c>
      <c r="B3728">
        <v>0.41281040000000002</v>
      </c>
      <c r="C3728">
        <v>1.7316390000000001E-2</v>
      </c>
    </row>
    <row r="3729" spans="1:3">
      <c r="A3729">
        <v>3.7269999999999999</v>
      </c>
      <c r="B3729">
        <v>0.39753810000000001</v>
      </c>
      <c r="C3729">
        <v>4.5894880000000001E-3</v>
      </c>
    </row>
    <row r="3730" spans="1:3">
      <c r="A3730">
        <v>3.7280000000000002</v>
      </c>
      <c r="B3730">
        <v>0.38990200000000003</v>
      </c>
      <c r="C3730">
        <v>-8.137409E-3</v>
      </c>
    </row>
    <row r="3731" spans="1:3">
      <c r="A3731">
        <v>3.7290000000000001</v>
      </c>
      <c r="B3731">
        <v>0.39753810000000001</v>
      </c>
      <c r="C3731">
        <v>3.0043279999999999E-2</v>
      </c>
    </row>
    <row r="3732" spans="1:3">
      <c r="A3732">
        <v>3.73</v>
      </c>
      <c r="B3732">
        <v>0.41408309999999998</v>
      </c>
      <c r="C3732">
        <v>1.7316390000000001E-2</v>
      </c>
    </row>
    <row r="3733" spans="1:3">
      <c r="A3733">
        <v>3.7309999999999999</v>
      </c>
      <c r="B3733">
        <v>0.40517429999999999</v>
      </c>
      <c r="C3733">
        <v>-8.137409E-3</v>
      </c>
    </row>
    <row r="3734" spans="1:3">
      <c r="A3734">
        <v>3.7320000000000002</v>
      </c>
      <c r="B3734">
        <v>0.40771970000000002</v>
      </c>
      <c r="C3734">
        <v>4.2770179999999998E-2</v>
      </c>
    </row>
    <row r="3735" spans="1:3">
      <c r="A3735">
        <v>3.7330000000000001</v>
      </c>
      <c r="B3735">
        <v>0.4153558</v>
      </c>
      <c r="C3735">
        <v>4.5894880000000001E-3</v>
      </c>
    </row>
    <row r="3736" spans="1:3">
      <c r="A3736">
        <v>3.734</v>
      </c>
      <c r="B3736">
        <v>0.41153770000000001</v>
      </c>
      <c r="C3736">
        <v>-2.086431E-2</v>
      </c>
    </row>
    <row r="3737" spans="1:3">
      <c r="A3737">
        <v>3.7349999999999999</v>
      </c>
      <c r="B3737">
        <v>0.40771970000000002</v>
      </c>
      <c r="C3737">
        <v>3.0043279999999999E-2</v>
      </c>
    </row>
    <row r="3738" spans="1:3">
      <c r="A3738">
        <v>3.7360000000000002</v>
      </c>
      <c r="B3738">
        <v>0.4013562</v>
      </c>
      <c r="C3738">
        <v>4.2770179999999998E-2</v>
      </c>
    </row>
    <row r="3739" spans="1:3">
      <c r="A3739">
        <v>3.7370000000000001</v>
      </c>
      <c r="B3739">
        <v>0.39372010000000002</v>
      </c>
      <c r="C3739">
        <v>-8.137409E-3</v>
      </c>
    </row>
    <row r="3740" spans="1:3">
      <c r="A3740">
        <v>3.738</v>
      </c>
      <c r="B3740">
        <v>0.3924474</v>
      </c>
      <c r="C3740">
        <v>3.0043279999999999E-2</v>
      </c>
    </row>
    <row r="3741" spans="1:3">
      <c r="A3741">
        <v>3.7389999999999999</v>
      </c>
      <c r="B3741">
        <v>0.38226589999999999</v>
      </c>
      <c r="C3741">
        <v>4.2770179999999998E-2</v>
      </c>
    </row>
    <row r="3742" spans="1:3">
      <c r="A3742">
        <v>3.74</v>
      </c>
      <c r="B3742">
        <v>0.36953900000000001</v>
      </c>
      <c r="C3742">
        <v>1.7316390000000001E-2</v>
      </c>
    </row>
    <row r="3743" spans="1:3">
      <c r="A3743">
        <v>3.7410000000000001</v>
      </c>
      <c r="B3743">
        <v>0.37208429999999998</v>
      </c>
      <c r="C3743">
        <v>3.0043279999999999E-2</v>
      </c>
    </row>
    <row r="3744" spans="1:3">
      <c r="A3744">
        <v>3.742</v>
      </c>
      <c r="B3744">
        <v>0.35426669999999999</v>
      </c>
      <c r="C3744">
        <v>5.5497079999999997E-2</v>
      </c>
    </row>
    <row r="3745" spans="1:3">
      <c r="A3745">
        <v>3.7429999999999999</v>
      </c>
      <c r="B3745">
        <v>0.31608599999999998</v>
      </c>
      <c r="C3745">
        <v>-8.137409E-3</v>
      </c>
    </row>
    <row r="3746" spans="1:3">
      <c r="A3746">
        <v>3.7440000000000002</v>
      </c>
      <c r="B3746">
        <v>0.3084499</v>
      </c>
      <c r="C3746">
        <v>1.7316390000000001E-2</v>
      </c>
    </row>
    <row r="3747" spans="1:3">
      <c r="A3747">
        <v>3.7450000000000001</v>
      </c>
      <c r="B3747">
        <v>0.2855414</v>
      </c>
      <c r="C3747">
        <v>3.0043279999999999E-2</v>
      </c>
    </row>
    <row r="3748" spans="1:3">
      <c r="A3748">
        <v>3.746</v>
      </c>
      <c r="B3748">
        <v>0.28299609999999997</v>
      </c>
      <c r="C3748">
        <v>1.7316390000000001E-2</v>
      </c>
    </row>
    <row r="3749" spans="1:3">
      <c r="A3749">
        <v>3.7469999999999999</v>
      </c>
      <c r="B3749">
        <v>0.25117879999999998</v>
      </c>
      <c r="C3749">
        <v>-8.137409E-3</v>
      </c>
    </row>
    <row r="3750" spans="1:3">
      <c r="A3750">
        <v>3.7480000000000002</v>
      </c>
      <c r="B3750">
        <v>0.2015439</v>
      </c>
      <c r="C3750">
        <v>3.0043279999999999E-2</v>
      </c>
    </row>
    <row r="3751" spans="1:3">
      <c r="A3751">
        <v>3.7490000000000001</v>
      </c>
      <c r="B3751">
        <v>0.21172540000000001</v>
      </c>
      <c r="C3751">
        <v>3.0043279999999999E-2</v>
      </c>
    </row>
    <row r="3752" spans="1:3">
      <c r="A3752">
        <v>3.75</v>
      </c>
      <c r="B3752">
        <v>0.1926351</v>
      </c>
      <c r="C3752">
        <v>-8.137409E-3</v>
      </c>
    </row>
    <row r="3753" spans="1:3">
      <c r="A3753">
        <v>3.7509999999999999</v>
      </c>
      <c r="B3753">
        <v>0.16590859999999999</v>
      </c>
      <c r="C3753">
        <v>1.7316390000000001E-2</v>
      </c>
    </row>
    <row r="3754" spans="1:3">
      <c r="A3754">
        <v>3.7519999999999998</v>
      </c>
      <c r="B3754">
        <v>0.13027330000000001</v>
      </c>
      <c r="C3754">
        <v>5.5497079999999997E-2</v>
      </c>
    </row>
    <row r="3755" spans="1:3">
      <c r="A3755">
        <v>3.7530000000000001</v>
      </c>
      <c r="B3755">
        <v>0.1048195</v>
      </c>
      <c r="C3755">
        <v>-8.137409E-3</v>
      </c>
    </row>
    <row r="3756" spans="1:3">
      <c r="A3756">
        <v>3.754</v>
      </c>
      <c r="B3756">
        <v>7.6820330000000006E-2</v>
      </c>
      <c r="C3756">
        <v>3.0043279999999999E-2</v>
      </c>
    </row>
    <row r="3757" spans="1:3">
      <c r="A3757">
        <v>3.7549999999999999</v>
      </c>
      <c r="B3757">
        <v>7.045688E-2</v>
      </c>
      <c r="C3757">
        <v>4.2770179999999998E-2</v>
      </c>
    </row>
    <row r="3758" spans="1:3">
      <c r="A3758">
        <v>3.7559999999999998</v>
      </c>
      <c r="B3758">
        <v>2.464005E-2</v>
      </c>
      <c r="C3758">
        <v>1.7316390000000001E-2</v>
      </c>
    </row>
    <row r="3759" spans="1:3">
      <c r="A3759">
        <v>3.7570000000000001</v>
      </c>
      <c r="B3759">
        <v>-2.0864310000000001E-3</v>
      </c>
      <c r="C3759">
        <v>3.0043279999999999E-2</v>
      </c>
    </row>
    <row r="3760" spans="1:3">
      <c r="A3760">
        <v>3.758</v>
      </c>
      <c r="B3760">
        <v>-1.481333E-2</v>
      </c>
      <c r="C3760">
        <v>4.2770179999999998E-2</v>
      </c>
    </row>
    <row r="3761" spans="1:3">
      <c r="A3761">
        <v>3.7589999999999999</v>
      </c>
      <c r="B3761">
        <v>-2.3722159999999999E-2</v>
      </c>
      <c r="C3761">
        <v>3.0043279999999999E-2</v>
      </c>
    </row>
    <row r="3762" spans="1:3">
      <c r="A3762">
        <v>3.76</v>
      </c>
      <c r="B3762">
        <v>-4.1539810000000003E-2</v>
      </c>
      <c r="C3762">
        <v>1.7316390000000001E-2</v>
      </c>
    </row>
    <row r="3763" spans="1:3">
      <c r="A3763">
        <v>3.7610000000000001</v>
      </c>
      <c r="B3763">
        <v>-4.1539810000000003E-2</v>
      </c>
      <c r="C3763">
        <v>4.2770179999999998E-2</v>
      </c>
    </row>
    <row r="3764" spans="1:3">
      <c r="A3764">
        <v>3.762</v>
      </c>
      <c r="B3764">
        <v>-2.4994849999999999E-2</v>
      </c>
      <c r="C3764">
        <v>3.0043279999999999E-2</v>
      </c>
    </row>
    <row r="3765" spans="1:3">
      <c r="A3765">
        <v>3.7629999999999999</v>
      </c>
      <c r="B3765">
        <v>-2.1176779999999999E-2</v>
      </c>
      <c r="C3765">
        <v>3.0043279999999999E-2</v>
      </c>
    </row>
    <row r="3766" spans="1:3">
      <c r="A3766">
        <v>3.7639999999999998</v>
      </c>
      <c r="B3766">
        <v>8.0950870000000008E-3</v>
      </c>
      <c r="C3766">
        <v>6.8223969999999995E-2</v>
      </c>
    </row>
    <row r="3767" spans="1:3">
      <c r="A3767">
        <v>3.7650000000000001</v>
      </c>
      <c r="B3767">
        <v>1.1913160000000001E-2</v>
      </c>
      <c r="C3767">
        <v>3.0043279999999999E-2</v>
      </c>
    </row>
    <row r="3768" spans="1:3">
      <c r="A3768">
        <v>3.766</v>
      </c>
      <c r="B3768">
        <v>4.3730400000000003E-2</v>
      </c>
      <c r="C3768">
        <v>-8.137409E-3</v>
      </c>
    </row>
    <row r="3769" spans="1:3">
      <c r="A3769">
        <v>3.7669999999999999</v>
      </c>
      <c r="B3769">
        <v>5.5184610000000002E-2</v>
      </c>
      <c r="C3769">
        <v>4.2770179999999998E-2</v>
      </c>
    </row>
    <row r="3770" spans="1:3">
      <c r="A3770">
        <v>3.7679999999999998</v>
      </c>
      <c r="B3770">
        <v>6.282074E-2</v>
      </c>
      <c r="C3770">
        <v>1.7316390000000001E-2</v>
      </c>
    </row>
    <row r="3771" spans="1:3">
      <c r="A3771">
        <v>3.7690000000000001</v>
      </c>
      <c r="B3771">
        <v>7.1729570000000006E-2</v>
      </c>
      <c r="C3771">
        <v>4.5894880000000001E-3</v>
      </c>
    </row>
    <row r="3772" spans="1:3">
      <c r="A3772">
        <v>3.77</v>
      </c>
      <c r="B3772">
        <v>8.9547230000000005E-2</v>
      </c>
      <c r="C3772">
        <v>4.2770179999999998E-2</v>
      </c>
    </row>
    <row r="3773" spans="1:3">
      <c r="A3773">
        <v>3.7709999999999999</v>
      </c>
      <c r="B3773">
        <v>0.1175464</v>
      </c>
      <c r="C3773">
        <v>-2.086431E-2</v>
      </c>
    </row>
    <row r="3774" spans="1:3">
      <c r="A3774">
        <v>3.7719999999999998</v>
      </c>
      <c r="B3774">
        <v>0.1340914</v>
      </c>
      <c r="C3774">
        <v>1.7316390000000001E-2</v>
      </c>
    </row>
    <row r="3775" spans="1:3">
      <c r="A3775">
        <v>3.7730000000000001</v>
      </c>
      <c r="B3775">
        <v>0.19390779999999999</v>
      </c>
      <c r="C3775">
        <v>5.5497079999999997E-2</v>
      </c>
    </row>
    <row r="3776" spans="1:3">
      <c r="A3776">
        <v>3.774</v>
      </c>
      <c r="B3776">
        <v>0.23972460000000001</v>
      </c>
      <c r="C3776">
        <v>3.0043279999999999E-2</v>
      </c>
    </row>
    <row r="3777" spans="1:3">
      <c r="A3777">
        <v>3.7749999999999999</v>
      </c>
      <c r="B3777">
        <v>0.2804507</v>
      </c>
      <c r="C3777">
        <v>-8.137409E-3</v>
      </c>
    </row>
    <row r="3778" spans="1:3">
      <c r="A3778">
        <v>3.7759999999999998</v>
      </c>
      <c r="B3778">
        <v>0.33008559999999998</v>
      </c>
      <c r="C3778">
        <v>4.5894880000000001E-3</v>
      </c>
    </row>
    <row r="3779" spans="1:3">
      <c r="A3779">
        <v>3.7770000000000001</v>
      </c>
      <c r="B3779">
        <v>0.36063010000000001</v>
      </c>
      <c r="C3779">
        <v>6.8223969999999995E-2</v>
      </c>
    </row>
    <row r="3780" spans="1:3">
      <c r="A3780">
        <v>3.778</v>
      </c>
      <c r="B3780">
        <v>0.40899229999999998</v>
      </c>
      <c r="C3780">
        <v>3.0043279999999999E-2</v>
      </c>
    </row>
    <row r="3781" spans="1:3">
      <c r="A3781">
        <v>3.7789999999999999</v>
      </c>
      <c r="B3781">
        <v>0.44971840000000002</v>
      </c>
      <c r="C3781">
        <v>4.5894880000000001E-3</v>
      </c>
    </row>
    <row r="3782" spans="1:3">
      <c r="A3782">
        <v>3.78</v>
      </c>
      <c r="B3782">
        <v>0.45608189999999998</v>
      </c>
      <c r="C3782">
        <v>6.8223969999999995E-2</v>
      </c>
    </row>
    <row r="3783" spans="1:3">
      <c r="A3783">
        <v>3.7810000000000001</v>
      </c>
      <c r="B3783">
        <v>0.47771760000000002</v>
      </c>
      <c r="C3783">
        <v>1.7316390000000001E-2</v>
      </c>
    </row>
    <row r="3784" spans="1:3">
      <c r="A3784">
        <v>3.782</v>
      </c>
      <c r="B3784">
        <v>0.49298989999999998</v>
      </c>
      <c r="C3784">
        <v>3.0043279999999999E-2</v>
      </c>
    </row>
    <row r="3785" spans="1:3">
      <c r="A3785">
        <v>3.7829999999999999</v>
      </c>
      <c r="B3785">
        <v>0.50571679999999997</v>
      </c>
      <c r="C3785">
        <v>4.2770179999999998E-2</v>
      </c>
    </row>
    <row r="3786" spans="1:3">
      <c r="A3786">
        <v>3.7839999999999998</v>
      </c>
      <c r="B3786">
        <v>0.52480709999999997</v>
      </c>
      <c r="C3786">
        <v>4.2770179999999998E-2</v>
      </c>
    </row>
    <row r="3787" spans="1:3">
      <c r="A3787">
        <v>3.7850000000000001</v>
      </c>
      <c r="B3787">
        <v>0.5133529</v>
      </c>
      <c r="C3787">
        <v>-8.137409E-3</v>
      </c>
    </row>
    <row r="3788" spans="1:3">
      <c r="A3788">
        <v>3.786</v>
      </c>
      <c r="B3788">
        <v>0.51589830000000003</v>
      </c>
      <c r="C3788">
        <v>4.2770179999999998E-2</v>
      </c>
    </row>
    <row r="3789" spans="1:3">
      <c r="A3789">
        <v>3.7869999999999999</v>
      </c>
      <c r="B3789">
        <v>0.52607979999999999</v>
      </c>
      <c r="C3789">
        <v>3.0043279999999999E-2</v>
      </c>
    </row>
    <row r="3790" spans="1:3">
      <c r="A3790">
        <v>3.7879999999999998</v>
      </c>
      <c r="B3790">
        <v>0.51717100000000005</v>
      </c>
      <c r="C3790">
        <v>-8.137409E-3</v>
      </c>
    </row>
    <row r="3791" spans="1:3">
      <c r="A3791">
        <v>3.7890000000000001</v>
      </c>
      <c r="B3791">
        <v>0.51971630000000002</v>
      </c>
      <c r="C3791">
        <v>3.0043279999999999E-2</v>
      </c>
    </row>
    <row r="3792" spans="1:3">
      <c r="A3792">
        <v>3.79</v>
      </c>
      <c r="B3792">
        <v>0.53244320000000001</v>
      </c>
      <c r="C3792">
        <v>4.2770179999999998E-2</v>
      </c>
    </row>
    <row r="3793" spans="1:3">
      <c r="A3793">
        <v>3.7909999999999999</v>
      </c>
      <c r="B3793">
        <v>0.50571679999999997</v>
      </c>
      <c r="C3793">
        <v>-8.137409E-3</v>
      </c>
    </row>
    <row r="3794" spans="1:3">
      <c r="A3794">
        <v>3.7919999999999998</v>
      </c>
      <c r="B3794">
        <v>0.50826210000000005</v>
      </c>
      <c r="C3794">
        <v>1.7316390000000001E-2</v>
      </c>
    </row>
    <row r="3795" spans="1:3">
      <c r="A3795">
        <v>3.7930000000000001</v>
      </c>
      <c r="B3795">
        <v>0.50698949999999998</v>
      </c>
      <c r="C3795">
        <v>5.5497079999999997E-2</v>
      </c>
    </row>
    <row r="3796" spans="1:3">
      <c r="A3796">
        <v>3.794</v>
      </c>
      <c r="B3796">
        <v>0.50317140000000005</v>
      </c>
      <c r="C3796">
        <v>1.7316390000000001E-2</v>
      </c>
    </row>
    <row r="3797" spans="1:3">
      <c r="A3797">
        <v>3.7949999999999999</v>
      </c>
      <c r="B3797">
        <v>0.50444409999999995</v>
      </c>
      <c r="C3797">
        <v>4.5894880000000001E-3</v>
      </c>
    </row>
    <row r="3798" spans="1:3">
      <c r="A3798">
        <v>3.7959999999999998</v>
      </c>
      <c r="B3798">
        <v>0.47771760000000002</v>
      </c>
      <c r="C3798">
        <v>3.0043279999999999E-2</v>
      </c>
    </row>
    <row r="3799" spans="1:3">
      <c r="A3799">
        <v>3.7970000000000002</v>
      </c>
      <c r="B3799">
        <v>0.49680790000000002</v>
      </c>
      <c r="C3799">
        <v>4.5894880000000001E-3</v>
      </c>
    </row>
    <row r="3800" spans="1:3">
      <c r="A3800">
        <v>3.798</v>
      </c>
      <c r="B3800">
        <v>0.48662640000000001</v>
      </c>
      <c r="C3800">
        <v>1.7316390000000001E-2</v>
      </c>
    </row>
    <row r="3801" spans="1:3">
      <c r="A3801">
        <v>3.7989999999999999</v>
      </c>
      <c r="B3801">
        <v>0.49298989999999998</v>
      </c>
      <c r="C3801">
        <v>3.0043279999999999E-2</v>
      </c>
    </row>
    <row r="3802" spans="1:3">
      <c r="A3802">
        <v>3.8</v>
      </c>
      <c r="B3802">
        <v>0.4942626</v>
      </c>
      <c r="C3802">
        <v>4.5894880000000001E-3</v>
      </c>
    </row>
    <row r="3803" spans="1:3">
      <c r="A3803">
        <v>3.8010000000000002</v>
      </c>
      <c r="B3803">
        <v>0.47008139999999998</v>
      </c>
      <c r="C3803">
        <v>4.5894880000000001E-3</v>
      </c>
    </row>
    <row r="3804" spans="1:3">
      <c r="A3804">
        <v>3.802</v>
      </c>
      <c r="B3804">
        <v>0.4942626</v>
      </c>
      <c r="C3804">
        <v>3.0043279999999999E-2</v>
      </c>
    </row>
    <row r="3805" spans="1:3">
      <c r="A3805">
        <v>3.8029999999999999</v>
      </c>
      <c r="B3805">
        <v>0.49680790000000002</v>
      </c>
      <c r="C3805">
        <v>-2.086431E-2</v>
      </c>
    </row>
    <row r="3806" spans="1:3">
      <c r="A3806">
        <v>3.8039999999999998</v>
      </c>
      <c r="B3806">
        <v>0.48153570000000001</v>
      </c>
      <c r="C3806">
        <v>1.7316390000000001E-2</v>
      </c>
    </row>
    <row r="3807" spans="1:3">
      <c r="A3807">
        <v>3.8050000000000002</v>
      </c>
      <c r="B3807">
        <v>0.48662640000000001</v>
      </c>
      <c r="C3807">
        <v>3.0043279999999999E-2</v>
      </c>
    </row>
    <row r="3808" spans="1:3">
      <c r="A3808">
        <v>3.806</v>
      </c>
      <c r="B3808">
        <v>0.51080749999999997</v>
      </c>
      <c r="C3808">
        <v>-8.137409E-3</v>
      </c>
    </row>
    <row r="3809" spans="1:3">
      <c r="A3809">
        <v>3.8069999999999999</v>
      </c>
      <c r="B3809">
        <v>0.50826210000000005</v>
      </c>
      <c r="C3809">
        <v>3.0043279999999999E-2</v>
      </c>
    </row>
    <row r="3810" spans="1:3">
      <c r="A3810">
        <v>3.8079999999999998</v>
      </c>
      <c r="B3810">
        <v>0.50062600000000002</v>
      </c>
      <c r="C3810">
        <v>3.0043279999999999E-2</v>
      </c>
    </row>
    <row r="3811" spans="1:3">
      <c r="A3811">
        <v>3.8090000000000002</v>
      </c>
      <c r="B3811">
        <v>0.51080749999999997</v>
      </c>
      <c r="C3811">
        <v>-4.6318100000000001E-2</v>
      </c>
    </row>
    <row r="3812" spans="1:3">
      <c r="A3812">
        <v>3.81</v>
      </c>
      <c r="B3812">
        <v>0.5273525</v>
      </c>
      <c r="C3812">
        <v>3.0043279999999999E-2</v>
      </c>
    </row>
    <row r="3813" spans="1:3">
      <c r="A3813">
        <v>3.8109999999999999</v>
      </c>
      <c r="B3813">
        <v>0.51462560000000002</v>
      </c>
      <c r="C3813">
        <v>3.0043279999999999E-2</v>
      </c>
    </row>
    <row r="3814" spans="1:3">
      <c r="A3814">
        <v>3.8119999999999998</v>
      </c>
      <c r="B3814">
        <v>0.50444409999999995</v>
      </c>
      <c r="C3814">
        <v>-2.086431E-2</v>
      </c>
    </row>
    <row r="3815" spans="1:3">
      <c r="A3815">
        <v>3.8130000000000002</v>
      </c>
      <c r="B3815">
        <v>0.49680790000000002</v>
      </c>
      <c r="C3815">
        <v>4.5894880000000001E-3</v>
      </c>
    </row>
    <row r="3816" spans="1:3">
      <c r="A3816">
        <v>3.8140000000000001</v>
      </c>
      <c r="B3816">
        <v>0.48789909999999997</v>
      </c>
      <c r="C3816">
        <v>5.5497079999999997E-2</v>
      </c>
    </row>
    <row r="3817" spans="1:3">
      <c r="A3817">
        <v>3.8149999999999999</v>
      </c>
      <c r="B3817">
        <v>0.48789909999999997</v>
      </c>
      <c r="C3817">
        <v>4.5894880000000001E-3</v>
      </c>
    </row>
    <row r="3818" spans="1:3">
      <c r="A3818">
        <v>3.8159999999999998</v>
      </c>
      <c r="B3818">
        <v>0.47262680000000001</v>
      </c>
      <c r="C3818">
        <v>-2.086431E-2</v>
      </c>
    </row>
    <row r="3819" spans="1:3">
      <c r="A3819">
        <v>3.8170000000000002</v>
      </c>
      <c r="B3819">
        <v>0.45099109999999998</v>
      </c>
      <c r="C3819">
        <v>3.0043279999999999E-2</v>
      </c>
    </row>
    <row r="3820" spans="1:3">
      <c r="A3820">
        <v>3.8180000000000001</v>
      </c>
      <c r="B3820">
        <v>0.42426459999999999</v>
      </c>
      <c r="C3820">
        <v>-8.137409E-3</v>
      </c>
    </row>
    <row r="3821" spans="1:3">
      <c r="A3821">
        <v>3.819</v>
      </c>
      <c r="B3821">
        <v>0.41917389999999999</v>
      </c>
      <c r="C3821">
        <v>-2.086431E-2</v>
      </c>
    </row>
    <row r="3822" spans="1:3">
      <c r="A3822">
        <v>3.82</v>
      </c>
      <c r="B3822">
        <v>0.39626539999999999</v>
      </c>
      <c r="C3822">
        <v>3.0043279999999999E-2</v>
      </c>
    </row>
    <row r="3823" spans="1:3">
      <c r="A3823">
        <v>3.8210000000000002</v>
      </c>
      <c r="B3823">
        <v>0.38990200000000003</v>
      </c>
      <c r="C3823">
        <v>1.7316390000000001E-2</v>
      </c>
    </row>
    <row r="3824" spans="1:3">
      <c r="A3824">
        <v>3.8220000000000001</v>
      </c>
      <c r="B3824">
        <v>0.38226589999999999</v>
      </c>
      <c r="C3824">
        <v>-2.086431E-2</v>
      </c>
    </row>
    <row r="3825" spans="1:3">
      <c r="A3825">
        <v>3.823</v>
      </c>
      <c r="B3825">
        <v>0.39372010000000002</v>
      </c>
      <c r="C3825">
        <v>4.5894880000000001E-3</v>
      </c>
    </row>
    <row r="3826" spans="1:3">
      <c r="A3826">
        <v>3.8239999999999998</v>
      </c>
      <c r="B3826">
        <v>0.39499279999999998</v>
      </c>
      <c r="C3826">
        <v>4.5894880000000001E-3</v>
      </c>
    </row>
    <row r="3827" spans="1:3">
      <c r="A3827">
        <v>3.8250000000000002</v>
      </c>
      <c r="B3827">
        <v>0.38990200000000003</v>
      </c>
      <c r="C3827">
        <v>-2.086431E-2</v>
      </c>
    </row>
    <row r="3828" spans="1:3">
      <c r="A3828">
        <v>3.8260000000000001</v>
      </c>
      <c r="B3828">
        <v>0.39372010000000002</v>
      </c>
      <c r="C3828">
        <v>4.5894880000000001E-3</v>
      </c>
    </row>
    <row r="3829" spans="1:3">
      <c r="A3829">
        <v>3.827</v>
      </c>
      <c r="B3829">
        <v>0.39499279999999998</v>
      </c>
      <c r="C3829">
        <v>1.7316390000000001E-2</v>
      </c>
    </row>
    <row r="3830" spans="1:3">
      <c r="A3830">
        <v>3.8279999999999998</v>
      </c>
      <c r="B3830">
        <v>0.406447</v>
      </c>
      <c r="C3830">
        <v>-2.086431E-2</v>
      </c>
    </row>
    <row r="3831" spans="1:3">
      <c r="A3831">
        <v>3.8290000000000002</v>
      </c>
      <c r="B3831">
        <v>0.406447</v>
      </c>
      <c r="C3831">
        <v>4.5894880000000001E-3</v>
      </c>
    </row>
    <row r="3832" spans="1:3">
      <c r="A3832">
        <v>3.83</v>
      </c>
      <c r="B3832">
        <v>0.39499279999999998</v>
      </c>
      <c r="C3832">
        <v>3.0043279999999999E-2</v>
      </c>
    </row>
    <row r="3833" spans="1:3">
      <c r="A3833">
        <v>3.831</v>
      </c>
      <c r="B3833">
        <v>0.38099319999999998</v>
      </c>
      <c r="C3833">
        <v>-2.086431E-2</v>
      </c>
    </row>
    <row r="3834" spans="1:3">
      <c r="A3834">
        <v>3.8319999999999999</v>
      </c>
      <c r="B3834">
        <v>0.37972050000000002</v>
      </c>
      <c r="C3834">
        <v>4.5894880000000001E-3</v>
      </c>
    </row>
    <row r="3835" spans="1:3">
      <c r="A3835">
        <v>3.8330000000000002</v>
      </c>
      <c r="B3835">
        <v>0.38862930000000001</v>
      </c>
      <c r="C3835">
        <v>3.0043279999999999E-2</v>
      </c>
    </row>
    <row r="3836" spans="1:3">
      <c r="A3836">
        <v>3.8340000000000001</v>
      </c>
      <c r="B3836">
        <v>0.34917589999999998</v>
      </c>
      <c r="C3836">
        <v>-2.086431E-2</v>
      </c>
    </row>
    <row r="3837" spans="1:3">
      <c r="A3837">
        <v>3.835</v>
      </c>
      <c r="B3837">
        <v>0.36953900000000001</v>
      </c>
      <c r="C3837">
        <v>-3.3591200000000002E-2</v>
      </c>
    </row>
    <row r="3838" spans="1:3">
      <c r="A3838">
        <v>3.8359999999999999</v>
      </c>
      <c r="B3838">
        <v>0.34917589999999998</v>
      </c>
      <c r="C3838">
        <v>-8.137409E-3</v>
      </c>
    </row>
    <row r="3839" spans="1:3">
      <c r="A3839">
        <v>3.8370000000000002</v>
      </c>
      <c r="B3839">
        <v>0.33135829999999999</v>
      </c>
      <c r="C3839">
        <v>-2.086431E-2</v>
      </c>
    </row>
    <row r="3840" spans="1:3">
      <c r="A3840">
        <v>3.8380000000000001</v>
      </c>
      <c r="B3840">
        <v>0.3135406</v>
      </c>
      <c r="C3840">
        <v>1.7316390000000001E-2</v>
      </c>
    </row>
    <row r="3841" spans="1:3">
      <c r="A3841">
        <v>3.839</v>
      </c>
      <c r="B3841">
        <v>0.30081370000000002</v>
      </c>
      <c r="C3841">
        <v>4.2770179999999998E-2</v>
      </c>
    </row>
    <row r="3842" spans="1:3">
      <c r="A3842">
        <v>3.84</v>
      </c>
      <c r="B3842">
        <v>0.29699560000000003</v>
      </c>
      <c r="C3842">
        <v>1.7316390000000001E-2</v>
      </c>
    </row>
    <row r="3843" spans="1:3">
      <c r="A3843">
        <v>3.8410000000000002</v>
      </c>
      <c r="B3843">
        <v>0.2664511</v>
      </c>
      <c r="C3843">
        <v>4.5894880000000001E-3</v>
      </c>
    </row>
    <row r="3844" spans="1:3">
      <c r="A3844">
        <v>3.8420000000000001</v>
      </c>
      <c r="B3844">
        <v>0.24736079999999999</v>
      </c>
      <c r="C3844">
        <v>5.5497079999999997E-2</v>
      </c>
    </row>
    <row r="3845" spans="1:3">
      <c r="A3845">
        <v>3.843</v>
      </c>
      <c r="B3845">
        <v>0.23463390000000001</v>
      </c>
      <c r="C3845">
        <v>-2.086431E-2</v>
      </c>
    </row>
    <row r="3846" spans="1:3">
      <c r="A3846">
        <v>3.8439999999999999</v>
      </c>
      <c r="B3846">
        <v>0.2269977</v>
      </c>
      <c r="C3846">
        <v>-2.086431E-2</v>
      </c>
    </row>
    <row r="3847" spans="1:3">
      <c r="A3847">
        <v>3.8450000000000002</v>
      </c>
      <c r="B3847">
        <v>0.1875443</v>
      </c>
      <c r="C3847">
        <v>5.5497079999999997E-2</v>
      </c>
    </row>
    <row r="3848" spans="1:3">
      <c r="A3848">
        <v>3.8460000000000001</v>
      </c>
      <c r="B3848">
        <v>0.15827250000000001</v>
      </c>
      <c r="C3848">
        <v>-8.137409E-3</v>
      </c>
    </row>
    <row r="3849" spans="1:3">
      <c r="A3849">
        <v>3.847</v>
      </c>
      <c r="B3849">
        <v>0.14427290000000001</v>
      </c>
      <c r="C3849">
        <v>-2.086431E-2</v>
      </c>
    </row>
    <row r="3850" spans="1:3">
      <c r="A3850">
        <v>3.8479999999999999</v>
      </c>
      <c r="B3850">
        <v>8.9547230000000005E-2</v>
      </c>
      <c r="C3850">
        <v>3.0043279999999999E-2</v>
      </c>
    </row>
    <row r="3851" spans="1:3">
      <c r="A3851">
        <v>3.8490000000000002</v>
      </c>
      <c r="B3851">
        <v>9.8456059999999998E-2</v>
      </c>
      <c r="C3851">
        <v>3.0043279999999999E-2</v>
      </c>
    </row>
    <row r="3852" spans="1:3">
      <c r="A3852">
        <v>3.85</v>
      </c>
      <c r="B3852">
        <v>5.5184610000000002E-2</v>
      </c>
      <c r="C3852">
        <v>-2.086431E-2</v>
      </c>
    </row>
    <row r="3853" spans="1:3">
      <c r="A3853">
        <v>3.851</v>
      </c>
      <c r="B3853">
        <v>3.9912330000000003E-2</v>
      </c>
      <c r="C3853">
        <v>3.0043279999999999E-2</v>
      </c>
    </row>
    <row r="3854" spans="1:3">
      <c r="A3854">
        <v>3.8519999999999999</v>
      </c>
      <c r="B3854">
        <v>-2.0864310000000001E-3</v>
      </c>
      <c r="C3854">
        <v>3.0043279999999999E-2</v>
      </c>
    </row>
    <row r="3855" spans="1:3">
      <c r="A3855">
        <v>3.8530000000000002</v>
      </c>
      <c r="B3855">
        <v>-1.481333E-2</v>
      </c>
      <c r="C3855">
        <v>-2.086431E-2</v>
      </c>
    </row>
    <row r="3856" spans="1:3">
      <c r="A3856">
        <v>3.8540000000000001</v>
      </c>
      <c r="B3856">
        <v>-4.9175950000000003E-2</v>
      </c>
      <c r="C3856">
        <v>1.7316390000000001E-2</v>
      </c>
    </row>
    <row r="3857" spans="1:3">
      <c r="A3857">
        <v>3.855</v>
      </c>
      <c r="B3857">
        <v>-4.9175950000000003E-2</v>
      </c>
      <c r="C3857">
        <v>3.0043279999999999E-2</v>
      </c>
    </row>
    <row r="3858" spans="1:3">
      <c r="A3858">
        <v>3.8559999999999999</v>
      </c>
      <c r="B3858">
        <v>-8.0993190000000007E-2</v>
      </c>
      <c r="C3858">
        <v>-2.086431E-2</v>
      </c>
    </row>
    <row r="3859" spans="1:3">
      <c r="A3859">
        <v>3.8570000000000002</v>
      </c>
      <c r="B3859">
        <v>-9.7538159999999999E-2</v>
      </c>
      <c r="C3859">
        <v>5.5497079999999997E-2</v>
      </c>
    </row>
    <row r="3860" spans="1:3">
      <c r="A3860">
        <v>3.8580000000000001</v>
      </c>
      <c r="B3860">
        <v>-0.11535579999999999</v>
      </c>
      <c r="C3860">
        <v>1.7316390000000001E-2</v>
      </c>
    </row>
    <row r="3861" spans="1:3">
      <c r="A3861">
        <v>3.859</v>
      </c>
      <c r="B3861">
        <v>-0.14208229999999999</v>
      </c>
      <c r="C3861">
        <v>-2.086431E-2</v>
      </c>
    </row>
    <row r="3862" spans="1:3">
      <c r="A3862">
        <v>3.86</v>
      </c>
      <c r="B3862">
        <v>-0.15099109999999999</v>
      </c>
      <c r="C3862">
        <v>5.5497079999999997E-2</v>
      </c>
    </row>
    <row r="3863" spans="1:3">
      <c r="A3863">
        <v>3.8610000000000002</v>
      </c>
      <c r="B3863">
        <v>-0.163718</v>
      </c>
      <c r="C3863">
        <v>1.7316390000000001E-2</v>
      </c>
    </row>
    <row r="3864" spans="1:3">
      <c r="A3864">
        <v>3.8620000000000001</v>
      </c>
      <c r="B3864">
        <v>-0.1777176</v>
      </c>
      <c r="C3864">
        <v>-8.137409E-3</v>
      </c>
    </row>
    <row r="3865" spans="1:3">
      <c r="A3865">
        <v>3.863</v>
      </c>
      <c r="B3865">
        <v>-0.1777176</v>
      </c>
      <c r="C3865">
        <v>3.0043279999999999E-2</v>
      </c>
    </row>
    <row r="3866" spans="1:3">
      <c r="A3866">
        <v>3.8639999999999999</v>
      </c>
      <c r="B3866">
        <v>-0.18026300000000001</v>
      </c>
      <c r="C3866">
        <v>4.5894880000000001E-3</v>
      </c>
    </row>
    <row r="3867" spans="1:3">
      <c r="A3867">
        <v>3.8650000000000002</v>
      </c>
      <c r="B3867">
        <v>-0.17389950000000001</v>
      </c>
      <c r="C3867">
        <v>-2.086431E-2</v>
      </c>
    </row>
    <row r="3868" spans="1:3">
      <c r="A3868">
        <v>3.8660000000000001</v>
      </c>
      <c r="B3868">
        <v>-0.15735460000000001</v>
      </c>
      <c r="C3868">
        <v>1.7316390000000001E-2</v>
      </c>
    </row>
    <row r="3869" spans="1:3">
      <c r="A3869">
        <v>3.867</v>
      </c>
      <c r="B3869">
        <v>-0.14844570000000001</v>
      </c>
      <c r="C3869">
        <v>3.0043279999999999E-2</v>
      </c>
    </row>
    <row r="3870" spans="1:3">
      <c r="A3870">
        <v>3.8679999999999999</v>
      </c>
      <c r="B3870">
        <v>-0.1242646</v>
      </c>
      <c r="C3870">
        <v>-2.086431E-2</v>
      </c>
    </row>
    <row r="3871" spans="1:3">
      <c r="A3871">
        <v>3.8690000000000002</v>
      </c>
      <c r="B3871">
        <v>-0.1051743</v>
      </c>
      <c r="C3871">
        <v>1.7316390000000001E-2</v>
      </c>
    </row>
    <row r="3872" spans="1:3">
      <c r="A3872">
        <v>3.87</v>
      </c>
      <c r="B3872">
        <v>-6.953898E-2</v>
      </c>
      <c r="C3872">
        <v>4.5894880000000001E-3</v>
      </c>
    </row>
    <row r="3873" spans="1:3">
      <c r="A3873">
        <v>3.871</v>
      </c>
      <c r="B3873">
        <v>-4.7903260000000003E-2</v>
      </c>
      <c r="C3873">
        <v>-2.086431E-2</v>
      </c>
    </row>
    <row r="3874" spans="1:3">
      <c r="A3874">
        <v>3.8719999999999999</v>
      </c>
      <c r="B3874">
        <v>-3.3903669999999997E-2</v>
      </c>
      <c r="C3874">
        <v>3.0043279999999999E-2</v>
      </c>
    </row>
    <row r="3875" spans="1:3">
      <c r="A3875">
        <v>3.8730000000000002</v>
      </c>
      <c r="B3875">
        <v>3.0043280000000001E-3</v>
      </c>
      <c r="C3875">
        <v>1.7316390000000001E-2</v>
      </c>
    </row>
    <row r="3876" spans="1:3">
      <c r="A3876">
        <v>3.8740000000000001</v>
      </c>
      <c r="B3876">
        <v>1.954929E-2</v>
      </c>
      <c r="C3876">
        <v>-8.137409E-3</v>
      </c>
    </row>
    <row r="3877" spans="1:3">
      <c r="A3877">
        <v>3.875</v>
      </c>
      <c r="B3877">
        <v>4.2457710000000003E-2</v>
      </c>
      <c r="C3877">
        <v>4.5894880000000001E-3</v>
      </c>
    </row>
    <row r="3878" spans="1:3">
      <c r="A3878">
        <v>3.8759999999999999</v>
      </c>
      <c r="B3878">
        <v>7.8093019999999999E-2</v>
      </c>
      <c r="C3878">
        <v>4.2770179999999998E-2</v>
      </c>
    </row>
    <row r="3879" spans="1:3">
      <c r="A3879">
        <v>3.8769999999999998</v>
      </c>
      <c r="B3879">
        <v>9.9728750000000005E-2</v>
      </c>
      <c r="C3879">
        <v>3.0043279999999999E-2</v>
      </c>
    </row>
    <row r="3880" spans="1:3">
      <c r="A3880">
        <v>3.8780000000000001</v>
      </c>
      <c r="B3880">
        <v>0.15190899999999999</v>
      </c>
      <c r="C3880">
        <v>3.0043279999999999E-2</v>
      </c>
    </row>
    <row r="3881" spans="1:3">
      <c r="A3881">
        <v>3.879</v>
      </c>
      <c r="B3881">
        <v>0.17481740000000001</v>
      </c>
      <c r="C3881">
        <v>5.5497079999999997E-2</v>
      </c>
    </row>
    <row r="3882" spans="1:3">
      <c r="A3882">
        <v>3.88</v>
      </c>
      <c r="B3882">
        <v>0.19390779999999999</v>
      </c>
      <c r="C3882">
        <v>3.0043279999999999E-2</v>
      </c>
    </row>
    <row r="3883" spans="1:3">
      <c r="A3883">
        <v>3.8809999999999998</v>
      </c>
      <c r="B3883">
        <v>0.20536199999999999</v>
      </c>
      <c r="C3883">
        <v>3.0043279999999999E-2</v>
      </c>
    </row>
    <row r="3884" spans="1:3">
      <c r="A3884">
        <v>3.8820000000000001</v>
      </c>
      <c r="B3884">
        <v>0.23081579999999999</v>
      </c>
      <c r="C3884">
        <v>5.5497079999999997E-2</v>
      </c>
    </row>
    <row r="3885" spans="1:3">
      <c r="A3885">
        <v>3.883</v>
      </c>
      <c r="B3885">
        <v>0.2269977</v>
      </c>
      <c r="C3885">
        <v>1.7316390000000001E-2</v>
      </c>
    </row>
    <row r="3886" spans="1:3">
      <c r="A3886">
        <v>3.8839999999999999</v>
      </c>
      <c r="B3886">
        <v>0.24736079999999999</v>
      </c>
      <c r="C3886">
        <v>4.5894880000000001E-3</v>
      </c>
    </row>
    <row r="3887" spans="1:3">
      <c r="A3887">
        <v>3.8849999999999998</v>
      </c>
      <c r="B3887">
        <v>0.26390570000000002</v>
      </c>
      <c r="C3887">
        <v>5.5497079999999997E-2</v>
      </c>
    </row>
    <row r="3888" spans="1:3">
      <c r="A3888">
        <v>3.8860000000000001</v>
      </c>
      <c r="B3888">
        <v>0.27535989999999999</v>
      </c>
      <c r="C3888">
        <v>5.5497079999999997E-2</v>
      </c>
    </row>
    <row r="3889" spans="1:3">
      <c r="A3889">
        <v>3.887</v>
      </c>
      <c r="B3889">
        <v>0.27535989999999999</v>
      </c>
      <c r="C3889">
        <v>3.0043279999999999E-2</v>
      </c>
    </row>
    <row r="3890" spans="1:3">
      <c r="A3890">
        <v>3.8879999999999999</v>
      </c>
      <c r="B3890">
        <v>0.28299609999999997</v>
      </c>
      <c r="C3890">
        <v>3.0043279999999999E-2</v>
      </c>
    </row>
    <row r="3891" spans="1:3">
      <c r="A3891">
        <v>3.8889999999999998</v>
      </c>
      <c r="B3891">
        <v>0.29826829999999999</v>
      </c>
      <c r="C3891">
        <v>5.5497079999999997E-2</v>
      </c>
    </row>
    <row r="3892" spans="1:3">
      <c r="A3892">
        <v>3.89</v>
      </c>
      <c r="B3892">
        <v>0.28681410000000002</v>
      </c>
      <c r="C3892">
        <v>1.7316390000000001E-2</v>
      </c>
    </row>
    <row r="3893" spans="1:3">
      <c r="A3893">
        <v>3.891</v>
      </c>
      <c r="B3893">
        <v>0.28172340000000001</v>
      </c>
      <c r="C3893">
        <v>4.5894880000000001E-3</v>
      </c>
    </row>
    <row r="3894" spans="1:3">
      <c r="A3894">
        <v>3.8919999999999999</v>
      </c>
      <c r="B3894">
        <v>0.29063220000000001</v>
      </c>
      <c r="C3894">
        <v>3.0043279999999999E-2</v>
      </c>
    </row>
    <row r="3895" spans="1:3">
      <c r="A3895">
        <v>3.8929999999999998</v>
      </c>
      <c r="B3895">
        <v>0.2944503</v>
      </c>
      <c r="C3895">
        <v>4.2770179999999998E-2</v>
      </c>
    </row>
    <row r="3896" spans="1:3">
      <c r="A3896">
        <v>3.8940000000000001</v>
      </c>
      <c r="B3896">
        <v>0.30208639999999998</v>
      </c>
      <c r="C3896">
        <v>-8.137409E-3</v>
      </c>
    </row>
    <row r="3897" spans="1:3">
      <c r="A3897">
        <v>3.895</v>
      </c>
      <c r="B3897">
        <v>0.3084499</v>
      </c>
      <c r="C3897">
        <v>3.0043279999999999E-2</v>
      </c>
    </row>
    <row r="3898" spans="1:3">
      <c r="A3898">
        <v>3.8959999999999999</v>
      </c>
      <c r="B3898">
        <v>0.30463180000000001</v>
      </c>
      <c r="C3898">
        <v>4.2770179999999998E-2</v>
      </c>
    </row>
    <row r="3899" spans="1:3">
      <c r="A3899">
        <v>3.8969999999999998</v>
      </c>
      <c r="B3899">
        <v>0.29063220000000001</v>
      </c>
      <c r="C3899">
        <v>4.5894880000000001E-3</v>
      </c>
    </row>
    <row r="3900" spans="1:3">
      <c r="A3900">
        <v>3.8980000000000001</v>
      </c>
      <c r="B3900">
        <v>0.31863140000000001</v>
      </c>
      <c r="C3900">
        <v>1.7316390000000001E-2</v>
      </c>
    </row>
    <row r="3901" spans="1:3">
      <c r="A3901">
        <v>3.899</v>
      </c>
      <c r="B3901">
        <v>0.30335909999999999</v>
      </c>
      <c r="C3901">
        <v>4.2770179999999998E-2</v>
      </c>
    </row>
    <row r="3902" spans="1:3">
      <c r="A3902">
        <v>3.9</v>
      </c>
      <c r="B3902">
        <v>0.3135406</v>
      </c>
      <c r="C3902">
        <v>-8.137409E-3</v>
      </c>
    </row>
    <row r="3903" spans="1:3">
      <c r="A3903">
        <v>3.9009999999999998</v>
      </c>
      <c r="B3903">
        <v>0.31481330000000002</v>
      </c>
      <c r="C3903">
        <v>3.0043279999999999E-2</v>
      </c>
    </row>
    <row r="3904" spans="1:3">
      <c r="A3904">
        <v>3.9020000000000001</v>
      </c>
      <c r="B3904">
        <v>0.30590450000000002</v>
      </c>
      <c r="C3904">
        <v>3.0043279999999999E-2</v>
      </c>
    </row>
    <row r="3905" spans="1:3">
      <c r="A3905">
        <v>3.903</v>
      </c>
      <c r="B3905">
        <v>0.31481330000000002</v>
      </c>
      <c r="C3905">
        <v>-8.137409E-3</v>
      </c>
    </row>
    <row r="3906" spans="1:3">
      <c r="A3906">
        <v>3.9039999999999999</v>
      </c>
      <c r="B3906">
        <v>0.31863140000000001</v>
      </c>
      <c r="C3906">
        <v>3.0043279999999999E-2</v>
      </c>
    </row>
    <row r="3907" spans="1:3">
      <c r="A3907">
        <v>3.9049999999999998</v>
      </c>
      <c r="B3907">
        <v>0.29826829999999999</v>
      </c>
      <c r="C3907">
        <v>4.2770179999999998E-2</v>
      </c>
    </row>
    <row r="3908" spans="1:3">
      <c r="A3908">
        <v>3.9060000000000001</v>
      </c>
      <c r="B3908">
        <v>0.28808679999999998</v>
      </c>
      <c r="C3908">
        <v>3.0043279999999999E-2</v>
      </c>
    </row>
    <row r="3909" spans="1:3">
      <c r="A3909">
        <v>3.907</v>
      </c>
      <c r="B3909">
        <v>0.29190490000000002</v>
      </c>
      <c r="C3909">
        <v>-8.137409E-3</v>
      </c>
    </row>
    <row r="3910" spans="1:3">
      <c r="A3910">
        <v>3.9079999999999999</v>
      </c>
      <c r="B3910">
        <v>0.29063220000000001</v>
      </c>
      <c r="C3910">
        <v>5.5497079999999997E-2</v>
      </c>
    </row>
    <row r="3911" spans="1:3">
      <c r="A3911">
        <v>3.9089999999999998</v>
      </c>
      <c r="B3911">
        <v>0.27026919999999999</v>
      </c>
      <c r="C3911">
        <v>1.7316390000000001E-2</v>
      </c>
    </row>
    <row r="3912" spans="1:3">
      <c r="A3912">
        <v>3.91</v>
      </c>
      <c r="B3912">
        <v>0.28681410000000002</v>
      </c>
      <c r="C3912">
        <v>-2.086431E-2</v>
      </c>
    </row>
    <row r="3913" spans="1:3">
      <c r="A3913">
        <v>3.911</v>
      </c>
      <c r="B3913">
        <v>0.2804507</v>
      </c>
      <c r="C3913">
        <v>4.5894880000000001E-3</v>
      </c>
    </row>
    <row r="3914" spans="1:3">
      <c r="A3914">
        <v>3.9119999999999999</v>
      </c>
      <c r="B3914">
        <v>0.26899650000000003</v>
      </c>
      <c r="C3914">
        <v>5.5497079999999997E-2</v>
      </c>
    </row>
    <row r="3915" spans="1:3">
      <c r="A3915">
        <v>3.9129999999999998</v>
      </c>
      <c r="B3915">
        <v>0.27663260000000001</v>
      </c>
      <c r="C3915">
        <v>-2.086431E-2</v>
      </c>
    </row>
    <row r="3916" spans="1:3">
      <c r="A3916">
        <v>3.9140000000000001</v>
      </c>
      <c r="B3916">
        <v>0.2715419</v>
      </c>
      <c r="C3916">
        <v>3.0043279999999999E-2</v>
      </c>
    </row>
    <row r="3917" spans="1:3">
      <c r="A3917">
        <v>3.915</v>
      </c>
      <c r="B3917">
        <v>0.29699560000000003</v>
      </c>
      <c r="C3917">
        <v>3.0043279999999999E-2</v>
      </c>
    </row>
    <row r="3918" spans="1:3">
      <c r="A3918">
        <v>3.9159999999999999</v>
      </c>
      <c r="B3918">
        <v>0.27790530000000002</v>
      </c>
      <c r="C3918">
        <v>1.7316390000000001E-2</v>
      </c>
    </row>
    <row r="3919" spans="1:3">
      <c r="A3919">
        <v>3.9169999999999998</v>
      </c>
      <c r="B3919">
        <v>0.27790530000000002</v>
      </c>
      <c r="C3919">
        <v>-2.086431E-2</v>
      </c>
    </row>
    <row r="3920" spans="1:3">
      <c r="A3920">
        <v>3.9180000000000001</v>
      </c>
      <c r="B3920">
        <v>0.30081370000000002</v>
      </c>
      <c r="C3920">
        <v>3.0043279999999999E-2</v>
      </c>
    </row>
    <row r="3921" spans="1:3">
      <c r="A3921">
        <v>3.919</v>
      </c>
      <c r="B3921">
        <v>0.30717719999999998</v>
      </c>
      <c r="C3921">
        <v>1.7316390000000001E-2</v>
      </c>
    </row>
    <row r="3922" spans="1:3">
      <c r="A3922">
        <v>3.92</v>
      </c>
      <c r="B3922">
        <v>0.27917799999999998</v>
      </c>
      <c r="C3922">
        <v>-2.086431E-2</v>
      </c>
    </row>
    <row r="3923" spans="1:3">
      <c r="A3923">
        <v>3.9209999999999998</v>
      </c>
      <c r="B3923">
        <v>0.28808679999999998</v>
      </c>
      <c r="C3923">
        <v>1.7316390000000001E-2</v>
      </c>
    </row>
    <row r="3924" spans="1:3">
      <c r="A3924">
        <v>3.9220000000000002</v>
      </c>
      <c r="B3924">
        <v>0.31099520000000003</v>
      </c>
      <c r="C3924">
        <v>3.0043279999999999E-2</v>
      </c>
    </row>
    <row r="3925" spans="1:3">
      <c r="A3925">
        <v>3.923</v>
      </c>
      <c r="B3925">
        <v>0.30208639999999998</v>
      </c>
      <c r="C3925">
        <v>-2.086431E-2</v>
      </c>
    </row>
    <row r="3926" spans="1:3">
      <c r="A3926">
        <v>3.9239999999999999</v>
      </c>
      <c r="B3926">
        <v>0.29063220000000001</v>
      </c>
      <c r="C3926">
        <v>-8.137409E-3</v>
      </c>
    </row>
    <row r="3927" spans="1:3">
      <c r="A3927">
        <v>3.9249999999999998</v>
      </c>
      <c r="B3927">
        <v>0.31226789999999999</v>
      </c>
      <c r="C3927">
        <v>4.2770179999999998E-2</v>
      </c>
    </row>
    <row r="3928" spans="1:3">
      <c r="A3928">
        <v>3.9260000000000002</v>
      </c>
      <c r="B3928">
        <v>0.31863140000000001</v>
      </c>
      <c r="C3928">
        <v>4.5894880000000001E-3</v>
      </c>
    </row>
    <row r="3929" spans="1:3">
      <c r="A3929">
        <v>3.927</v>
      </c>
      <c r="B3929">
        <v>0.3084499</v>
      </c>
      <c r="C3929">
        <v>-2.086431E-2</v>
      </c>
    </row>
    <row r="3930" spans="1:3">
      <c r="A3930">
        <v>3.9279999999999999</v>
      </c>
      <c r="B3930">
        <v>0.32372210000000001</v>
      </c>
      <c r="C3930">
        <v>3.0043279999999999E-2</v>
      </c>
    </row>
    <row r="3931" spans="1:3">
      <c r="A3931">
        <v>3.9289999999999998</v>
      </c>
      <c r="B3931">
        <v>0.31863140000000001</v>
      </c>
      <c r="C3931">
        <v>-8.137409E-3</v>
      </c>
    </row>
    <row r="3932" spans="1:3">
      <c r="A3932">
        <v>3.93</v>
      </c>
      <c r="B3932">
        <v>0.32372210000000001</v>
      </c>
      <c r="C3932">
        <v>-2.086431E-2</v>
      </c>
    </row>
    <row r="3933" spans="1:3">
      <c r="A3933">
        <v>3.931</v>
      </c>
      <c r="B3933">
        <v>0.33390370000000003</v>
      </c>
      <c r="C3933">
        <v>3.0043279999999999E-2</v>
      </c>
    </row>
    <row r="3934" spans="1:3">
      <c r="A3934">
        <v>3.9319999999999999</v>
      </c>
      <c r="B3934">
        <v>0.3224494</v>
      </c>
      <c r="C3934">
        <v>-2.086431E-2</v>
      </c>
    </row>
    <row r="3935" spans="1:3">
      <c r="A3935">
        <v>3.9329999999999998</v>
      </c>
      <c r="B3935">
        <v>0.32117679999999998</v>
      </c>
      <c r="C3935">
        <v>-7.1771890000000005E-2</v>
      </c>
    </row>
    <row r="3936" spans="1:3">
      <c r="A3936">
        <v>3.9340000000000002</v>
      </c>
      <c r="B3936">
        <v>0.31226789999999999</v>
      </c>
      <c r="C3936">
        <v>4.5894880000000001E-3</v>
      </c>
    </row>
    <row r="3937" spans="1:3">
      <c r="A3937">
        <v>3.9350000000000001</v>
      </c>
      <c r="B3937">
        <v>0.31863140000000001</v>
      </c>
      <c r="C3937">
        <v>-2.086431E-2</v>
      </c>
    </row>
    <row r="3938" spans="1:3">
      <c r="A3938">
        <v>3.9359999999999999</v>
      </c>
      <c r="B3938">
        <v>0.30972250000000001</v>
      </c>
      <c r="C3938">
        <v>-3.3591200000000002E-2</v>
      </c>
    </row>
    <row r="3939" spans="1:3">
      <c r="A3939">
        <v>3.9369999999999998</v>
      </c>
      <c r="B3939">
        <v>0.30081370000000002</v>
      </c>
      <c r="C3939">
        <v>-8.137409E-3</v>
      </c>
    </row>
    <row r="3940" spans="1:3">
      <c r="A3940">
        <v>3.9380000000000002</v>
      </c>
      <c r="B3940">
        <v>0.299541</v>
      </c>
      <c r="C3940">
        <v>4.5894880000000001E-3</v>
      </c>
    </row>
    <row r="3941" spans="1:3">
      <c r="A3941">
        <v>3.9390000000000001</v>
      </c>
      <c r="B3941">
        <v>0.27535989999999999</v>
      </c>
      <c r="C3941">
        <v>-2.086431E-2</v>
      </c>
    </row>
    <row r="3942" spans="1:3">
      <c r="A3942">
        <v>3.94</v>
      </c>
      <c r="B3942">
        <v>0.29063220000000001</v>
      </c>
      <c r="C3942">
        <v>-2.086431E-2</v>
      </c>
    </row>
    <row r="3943" spans="1:3">
      <c r="A3943">
        <v>3.9409999999999998</v>
      </c>
      <c r="B3943">
        <v>0.27408719999999998</v>
      </c>
      <c r="C3943">
        <v>1.7316390000000001E-2</v>
      </c>
    </row>
    <row r="3944" spans="1:3">
      <c r="A3944">
        <v>3.9420000000000002</v>
      </c>
      <c r="B3944">
        <v>0.27408719999999998</v>
      </c>
      <c r="C3944">
        <v>-5.9045E-2</v>
      </c>
    </row>
    <row r="3945" spans="1:3">
      <c r="A3945">
        <v>3.9430000000000001</v>
      </c>
      <c r="B3945">
        <v>0.26517839999999998</v>
      </c>
      <c r="C3945">
        <v>-8.137409E-3</v>
      </c>
    </row>
    <row r="3946" spans="1:3">
      <c r="A3946">
        <v>3.944</v>
      </c>
      <c r="B3946">
        <v>0.2524515</v>
      </c>
      <c r="C3946">
        <v>3.0043279999999999E-2</v>
      </c>
    </row>
    <row r="3947" spans="1:3">
      <c r="A3947">
        <v>3.9449999999999998</v>
      </c>
      <c r="B3947">
        <v>0.2575423</v>
      </c>
      <c r="C3947">
        <v>-4.6318100000000001E-2</v>
      </c>
    </row>
    <row r="3948" spans="1:3">
      <c r="A3948">
        <v>3.9460000000000002</v>
      </c>
      <c r="B3948">
        <v>0.2460881</v>
      </c>
      <c r="C3948">
        <v>-2.086431E-2</v>
      </c>
    </row>
    <row r="3949" spans="1:3">
      <c r="A3949">
        <v>3.9470000000000001</v>
      </c>
      <c r="B3949">
        <v>0.24990609999999999</v>
      </c>
      <c r="C3949">
        <v>4.5894880000000001E-3</v>
      </c>
    </row>
    <row r="3950" spans="1:3">
      <c r="A3950">
        <v>3.948</v>
      </c>
      <c r="B3950">
        <v>0.23590649999999999</v>
      </c>
      <c r="C3950">
        <v>-3.3591200000000002E-2</v>
      </c>
    </row>
    <row r="3951" spans="1:3">
      <c r="A3951">
        <v>3.9489999999999998</v>
      </c>
      <c r="B3951">
        <v>0.22445229999999999</v>
      </c>
      <c r="C3951">
        <v>4.5894880000000001E-3</v>
      </c>
    </row>
    <row r="3952" spans="1:3">
      <c r="A3952">
        <v>3.95</v>
      </c>
      <c r="B3952">
        <v>0.21681619999999999</v>
      </c>
      <c r="C3952">
        <v>3.0043279999999999E-2</v>
      </c>
    </row>
    <row r="3953" spans="1:3">
      <c r="A3953">
        <v>3.9510000000000001</v>
      </c>
      <c r="B3953">
        <v>0.21172540000000001</v>
      </c>
      <c r="C3953">
        <v>-2.086431E-2</v>
      </c>
    </row>
    <row r="3954" spans="1:3">
      <c r="A3954">
        <v>3.952</v>
      </c>
      <c r="B3954">
        <v>0.19518050000000001</v>
      </c>
      <c r="C3954">
        <v>-2.086431E-2</v>
      </c>
    </row>
    <row r="3955" spans="1:3">
      <c r="A3955">
        <v>3.9529999999999998</v>
      </c>
      <c r="B3955">
        <v>0.1900897</v>
      </c>
      <c r="C3955">
        <v>4.2770179999999998E-2</v>
      </c>
    </row>
    <row r="3956" spans="1:3">
      <c r="A3956">
        <v>3.9540000000000002</v>
      </c>
      <c r="B3956">
        <v>0.1506363</v>
      </c>
      <c r="C3956">
        <v>-4.6318100000000001E-2</v>
      </c>
    </row>
    <row r="3957" spans="1:3">
      <c r="A3957">
        <v>3.9550000000000001</v>
      </c>
      <c r="B3957">
        <v>0.1124556</v>
      </c>
      <c r="C3957">
        <v>4.5894880000000001E-3</v>
      </c>
    </row>
    <row r="3958" spans="1:3">
      <c r="A3958">
        <v>3.956</v>
      </c>
      <c r="B3958">
        <v>0.10354679999999999</v>
      </c>
      <c r="C3958">
        <v>3.0043279999999999E-2</v>
      </c>
    </row>
    <row r="3959" spans="1:3">
      <c r="A3959">
        <v>3.9569999999999999</v>
      </c>
      <c r="B3959">
        <v>6.282074E-2</v>
      </c>
      <c r="C3959">
        <v>-8.137409E-3</v>
      </c>
    </row>
    <row r="3960" spans="1:3">
      <c r="A3960">
        <v>3.9580000000000002</v>
      </c>
      <c r="B3960">
        <v>2.973081E-2</v>
      </c>
      <c r="C3960">
        <v>-3.3591200000000002E-2</v>
      </c>
    </row>
    <row r="3961" spans="1:3">
      <c r="A3961">
        <v>3.9590000000000001</v>
      </c>
      <c r="B3961">
        <v>2.082198E-2</v>
      </c>
      <c r="C3961">
        <v>3.0043279999999999E-2</v>
      </c>
    </row>
    <row r="3962" spans="1:3">
      <c r="A3962">
        <v>3.96</v>
      </c>
      <c r="B3962">
        <v>-1.354064E-2</v>
      </c>
      <c r="C3962">
        <v>-8.137409E-3</v>
      </c>
    </row>
    <row r="3963" spans="1:3">
      <c r="A3963">
        <v>3.9609999999999999</v>
      </c>
      <c r="B3963">
        <v>-1.9904089999999999E-2</v>
      </c>
      <c r="C3963">
        <v>-3.3591200000000002E-2</v>
      </c>
    </row>
    <row r="3964" spans="1:3">
      <c r="A3964">
        <v>3.9620000000000002</v>
      </c>
      <c r="B3964">
        <v>-1.354064E-2</v>
      </c>
      <c r="C3964">
        <v>-2.086431E-2</v>
      </c>
    </row>
    <row r="3965" spans="1:3">
      <c r="A3965">
        <v>3.9630000000000001</v>
      </c>
      <c r="B3965">
        <v>5.5497080000000004E-3</v>
      </c>
      <c r="C3965">
        <v>4.2770179999999998E-2</v>
      </c>
    </row>
    <row r="3966" spans="1:3">
      <c r="A3966">
        <v>3.964</v>
      </c>
      <c r="B3966">
        <v>2.336736E-2</v>
      </c>
      <c r="C3966">
        <v>-3.3591200000000002E-2</v>
      </c>
    </row>
    <row r="3967" spans="1:3">
      <c r="A3967">
        <v>3.9649999999999999</v>
      </c>
      <c r="B3967">
        <v>3.7366950000000003E-2</v>
      </c>
      <c r="C3967">
        <v>1.7316390000000001E-2</v>
      </c>
    </row>
    <row r="3968" spans="1:3">
      <c r="A3968">
        <v>3.9660000000000002</v>
      </c>
      <c r="B3968">
        <v>4.8821160000000002E-2</v>
      </c>
      <c r="C3968">
        <v>3.0043279999999999E-2</v>
      </c>
    </row>
    <row r="3969" spans="1:3">
      <c r="A3969">
        <v>3.9670000000000001</v>
      </c>
      <c r="B3969">
        <v>6.282074E-2</v>
      </c>
      <c r="C3969">
        <v>-2.086431E-2</v>
      </c>
    </row>
    <row r="3970" spans="1:3">
      <c r="A3970">
        <v>3.968</v>
      </c>
      <c r="B3970">
        <v>0.1099103</v>
      </c>
      <c r="C3970">
        <v>4.5894880000000001E-3</v>
      </c>
    </row>
    <row r="3971" spans="1:3">
      <c r="A3971">
        <v>3.9689999999999999</v>
      </c>
      <c r="B3971">
        <v>0.111183</v>
      </c>
      <c r="C3971">
        <v>3.0043279999999999E-2</v>
      </c>
    </row>
    <row r="3972" spans="1:3">
      <c r="A3972">
        <v>3.97</v>
      </c>
      <c r="B3972">
        <v>0.13027330000000001</v>
      </c>
      <c r="C3972">
        <v>1.7316390000000001E-2</v>
      </c>
    </row>
    <row r="3973" spans="1:3">
      <c r="A3973">
        <v>3.9710000000000001</v>
      </c>
      <c r="B3973">
        <v>0.16845399999999999</v>
      </c>
      <c r="C3973">
        <v>-2.086431E-2</v>
      </c>
    </row>
    <row r="3974" spans="1:3">
      <c r="A3974">
        <v>3.972</v>
      </c>
      <c r="B3974">
        <v>0.21045269999999999</v>
      </c>
      <c r="C3974">
        <v>3.0043279999999999E-2</v>
      </c>
    </row>
    <row r="3975" spans="1:3">
      <c r="A3975">
        <v>3.9729999999999999</v>
      </c>
      <c r="B3975">
        <v>0.23972460000000001</v>
      </c>
      <c r="C3975">
        <v>4.5894880000000001E-3</v>
      </c>
    </row>
    <row r="3976" spans="1:3">
      <c r="A3976">
        <v>3.9740000000000002</v>
      </c>
      <c r="B3976">
        <v>0.28172340000000001</v>
      </c>
      <c r="C3976">
        <v>-8.137409E-3</v>
      </c>
    </row>
    <row r="3977" spans="1:3">
      <c r="A3977">
        <v>3.9750000000000001</v>
      </c>
      <c r="B3977">
        <v>0.31735869999999999</v>
      </c>
      <c r="C3977">
        <v>3.0043279999999999E-2</v>
      </c>
    </row>
    <row r="3978" spans="1:3">
      <c r="A3978">
        <v>3.976</v>
      </c>
      <c r="B3978">
        <v>0.34790320000000002</v>
      </c>
      <c r="C3978">
        <v>1.7316390000000001E-2</v>
      </c>
    </row>
    <row r="3979" spans="1:3">
      <c r="A3979">
        <v>3.9769999999999999</v>
      </c>
      <c r="B3979">
        <v>0.34917589999999998</v>
      </c>
      <c r="C3979">
        <v>-2.086431E-2</v>
      </c>
    </row>
    <row r="3980" spans="1:3">
      <c r="A3980">
        <v>3.9780000000000002</v>
      </c>
      <c r="B3980">
        <v>0.37208429999999998</v>
      </c>
      <c r="C3980">
        <v>4.2770179999999998E-2</v>
      </c>
    </row>
    <row r="3981" spans="1:3">
      <c r="A3981">
        <v>3.9790000000000001</v>
      </c>
      <c r="B3981">
        <v>0.3873566</v>
      </c>
      <c r="C3981">
        <v>1.7316390000000001E-2</v>
      </c>
    </row>
    <row r="3982" spans="1:3">
      <c r="A3982">
        <v>3.98</v>
      </c>
      <c r="B3982">
        <v>0.39753810000000001</v>
      </c>
      <c r="C3982">
        <v>-2.086431E-2</v>
      </c>
    </row>
    <row r="3983" spans="1:3">
      <c r="A3983">
        <v>3.9809999999999999</v>
      </c>
      <c r="B3983">
        <v>0.40517429999999999</v>
      </c>
      <c r="C3983">
        <v>4.5894880000000001E-3</v>
      </c>
    </row>
    <row r="3984" spans="1:3">
      <c r="A3984">
        <v>3.9820000000000002</v>
      </c>
      <c r="B3984">
        <v>0.39499279999999998</v>
      </c>
      <c r="C3984">
        <v>3.0043279999999999E-2</v>
      </c>
    </row>
    <row r="3985" spans="1:3">
      <c r="A3985">
        <v>3.9830000000000001</v>
      </c>
      <c r="B3985">
        <v>0.406447</v>
      </c>
      <c r="C3985">
        <v>-2.086431E-2</v>
      </c>
    </row>
    <row r="3986" spans="1:3">
      <c r="A3986">
        <v>3.984</v>
      </c>
      <c r="B3986">
        <v>0.41153770000000001</v>
      </c>
      <c r="C3986">
        <v>4.2770179999999998E-2</v>
      </c>
    </row>
    <row r="3987" spans="1:3">
      <c r="A3987">
        <v>3.9849999999999999</v>
      </c>
      <c r="B3987">
        <v>0.4013562</v>
      </c>
      <c r="C3987">
        <v>1.7316390000000001E-2</v>
      </c>
    </row>
    <row r="3988" spans="1:3">
      <c r="A3988">
        <v>3.9860000000000002</v>
      </c>
      <c r="B3988">
        <v>0.3924474</v>
      </c>
      <c r="C3988">
        <v>4.5894880000000001E-3</v>
      </c>
    </row>
    <row r="3989" spans="1:3">
      <c r="A3989">
        <v>3.9870000000000001</v>
      </c>
      <c r="B3989">
        <v>0.4013562</v>
      </c>
      <c r="C3989">
        <v>4.2770179999999998E-2</v>
      </c>
    </row>
    <row r="3990" spans="1:3">
      <c r="A3990">
        <v>3.988</v>
      </c>
      <c r="B3990">
        <v>0.40008349999999998</v>
      </c>
      <c r="C3990">
        <v>-2.086431E-2</v>
      </c>
    </row>
    <row r="3991" spans="1:3">
      <c r="A3991">
        <v>3.9889999999999999</v>
      </c>
      <c r="B3991">
        <v>0.406447</v>
      </c>
      <c r="C3991">
        <v>-8.137409E-3</v>
      </c>
    </row>
    <row r="3992" spans="1:3">
      <c r="A3992">
        <v>3.99</v>
      </c>
      <c r="B3992">
        <v>0.3835385</v>
      </c>
      <c r="C3992">
        <v>1.7316390000000001E-2</v>
      </c>
    </row>
    <row r="3993" spans="1:3">
      <c r="A3993">
        <v>3.9910000000000001</v>
      </c>
      <c r="B3993">
        <v>0.39372010000000002</v>
      </c>
      <c r="C3993">
        <v>-2.086431E-2</v>
      </c>
    </row>
    <row r="3994" spans="1:3">
      <c r="A3994">
        <v>3.992</v>
      </c>
      <c r="B3994">
        <v>0.3924474</v>
      </c>
      <c r="C3994">
        <v>4.5894880000000001E-3</v>
      </c>
    </row>
    <row r="3995" spans="1:3">
      <c r="A3995">
        <v>3.9929999999999999</v>
      </c>
      <c r="B3995">
        <v>0.38226589999999999</v>
      </c>
      <c r="C3995">
        <v>4.2770179999999998E-2</v>
      </c>
    </row>
    <row r="3996" spans="1:3">
      <c r="A3996">
        <v>3.9940000000000002</v>
      </c>
      <c r="B3996">
        <v>0.37972050000000002</v>
      </c>
      <c r="C3996">
        <v>-2.086431E-2</v>
      </c>
    </row>
    <row r="3997" spans="1:3">
      <c r="A3997">
        <v>3.9950000000000001</v>
      </c>
      <c r="B3997">
        <v>0.37081170000000002</v>
      </c>
      <c r="C3997">
        <v>-8.137409E-3</v>
      </c>
    </row>
    <row r="3998" spans="1:3">
      <c r="A3998">
        <v>3.996</v>
      </c>
      <c r="B3998">
        <v>0.37462970000000001</v>
      </c>
      <c r="C3998">
        <v>4.2770179999999998E-2</v>
      </c>
    </row>
    <row r="3999" spans="1:3">
      <c r="A3999">
        <v>3.9969999999999999</v>
      </c>
      <c r="B3999">
        <v>0.3453579</v>
      </c>
      <c r="C3999">
        <v>1.7316390000000001E-2</v>
      </c>
    </row>
    <row r="4000" spans="1:3">
      <c r="A4000">
        <v>3.9980000000000002</v>
      </c>
      <c r="B4000">
        <v>0.36826629999999999</v>
      </c>
      <c r="C4000">
        <v>-2.086431E-2</v>
      </c>
    </row>
    <row r="4001" spans="1:3">
      <c r="A4001">
        <v>3.9990000000000001</v>
      </c>
      <c r="B4001">
        <v>0.35935739999999999</v>
      </c>
      <c r="C4001">
        <v>-8.137409E-3</v>
      </c>
    </row>
    <row r="4002" spans="1:3">
      <c r="A4002">
        <v>4</v>
      </c>
      <c r="B4002">
        <v>0.35426669999999999</v>
      </c>
      <c r="C4002">
        <v>-2.086431E-2</v>
      </c>
    </row>
    <row r="4003" spans="1:3">
      <c r="A4003">
        <v>4.0010000000000003</v>
      </c>
      <c r="B4003">
        <v>0.34790320000000002</v>
      </c>
      <c r="C4003">
        <v>-3.3591200000000002E-2</v>
      </c>
    </row>
    <row r="4004" spans="1:3">
      <c r="A4004">
        <v>4.0019999999999998</v>
      </c>
      <c r="B4004">
        <v>0.36190280000000002</v>
      </c>
      <c r="C4004">
        <v>1.7316390000000001E-2</v>
      </c>
    </row>
    <row r="4005" spans="1:3">
      <c r="A4005">
        <v>4.0030000000000001</v>
      </c>
      <c r="B4005">
        <v>0.35808479999999998</v>
      </c>
      <c r="C4005">
        <v>-8.137409E-3</v>
      </c>
    </row>
    <row r="4006" spans="1:3">
      <c r="A4006">
        <v>4.0039999999999996</v>
      </c>
      <c r="B4006">
        <v>0.36063010000000001</v>
      </c>
      <c r="C4006">
        <v>-3.3591200000000002E-2</v>
      </c>
    </row>
    <row r="4007" spans="1:3">
      <c r="A4007">
        <v>4.0049999999999999</v>
      </c>
      <c r="B4007">
        <v>0.336449</v>
      </c>
      <c r="C4007">
        <v>-8.137409E-3</v>
      </c>
    </row>
    <row r="4008" spans="1:3">
      <c r="A4008">
        <v>4.0060000000000002</v>
      </c>
      <c r="B4008">
        <v>0.35299399999999997</v>
      </c>
      <c r="C4008">
        <v>-8.137409E-3</v>
      </c>
    </row>
    <row r="4009" spans="1:3">
      <c r="A4009">
        <v>4.0069999999999997</v>
      </c>
      <c r="B4009">
        <v>0.36699359999999998</v>
      </c>
      <c r="C4009">
        <v>-3.3591200000000002E-2</v>
      </c>
    </row>
    <row r="4010" spans="1:3">
      <c r="A4010">
        <v>4.008</v>
      </c>
      <c r="B4010">
        <v>0.34917589999999998</v>
      </c>
      <c r="C4010">
        <v>1.7316390000000001E-2</v>
      </c>
    </row>
    <row r="4011" spans="1:3">
      <c r="A4011">
        <v>4.0090000000000003</v>
      </c>
      <c r="B4011">
        <v>0.35681210000000002</v>
      </c>
      <c r="C4011">
        <v>3.0043279999999999E-2</v>
      </c>
    </row>
    <row r="4012" spans="1:3">
      <c r="A4012">
        <v>4.01</v>
      </c>
      <c r="B4012">
        <v>0.36699359999999998</v>
      </c>
      <c r="C4012">
        <v>4.5894880000000001E-3</v>
      </c>
    </row>
    <row r="4013" spans="1:3">
      <c r="A4013">
        <v>4.0110000000000001</v>
      </c>
      <c r="B4013">
        <v>0.39499279999999998</v>
      </c>
      <c r="C4013">
        <v>1.7316390000000001E-2</v>
      </c>
    </row>
    <row r="4014" spans="1:3">
      <c r="A4014">
        <v>4.0119999999999996</v>
      </c>
      <c r="B4014">
        <v>0.3784478</v>
      </c>
      <c r="C4014">
        <v>5.5497079999999997E-2</v>
      </c>
    </row>
    <row r="4015" spans="1:3">
      <c r="A4015">
        <v>4.0129999999999999</v>
      </c>
      <c r="B4015">
        <v>0.37081170000000002</v>
      </c>
      <c r="C4015">
        <v>1.7316390000000001E-2</v>
      </c>
    </row>
    <row r="4016" spans="1:3">
      <c r="A4016">
        <v>4.0140000000000002</v>
      </c>
      <c r="B4016">
        <v>0.37462970000000001</v>
      </c>
      <c r="C4016">
        <v>-8.137409E-3</v>
      </c>
    </row>
    <row r="4017" spans="1:3">
      <c r="A4017">
        <v>4.0149999999999997</v>
      </c>
      <c r="B4017">
        <v>0.37335699999999999</v>
      </c>
      <c r="C4017">
        <v>6.8223969999999995E-2</v>
      </c>
    </row>
    <row r="4018" spans="1:3">
      <c r="A4018">
        <v>4.016</v>
      </c>
      <c r="B4018">
        <v>0.37462970000000001</v>
      </c>
      <c r="C4018">
        <v>4.2770179999999998E-2</v>
      </c>
    </row>
    <row r="4019" spans="1:3">
      <c r="A4019">
        <v>4.0170000000000003</v>
      </c>
      <c r="B4019">
        <v>0.37972050000000002</v>
      </c>
      <c r="C4019">
        <v>4.2770179999999998E-2</v>
      </c>
    </row>
    <row r="4020" spans="1:3">
      <c r="A4020">
        <v>4.0179999999999998</v>
      </c>
      <c r="B4020">
        <v>0.35808479999999998</v>
      </c>
      <c r="C4020">
        <v>6.8223969999999995E-2</v>
      </c>
    </row>
    <row r="4021" spans="1:3">
      <c r="A4021">
        <v>4.0190000000000001</v>
      </c>
      <c r="B4021">
        <v>0.36190280000000002</v>
      </c>
      <c r="C4021">
        <v>5.5497079999999997E-2</v>
      </c>
    </row>
    <row r="4022" spans="1:3">
      <c r="A4022">
        <v>4.0199999999999996</v>
      </c>
      <c r="B4022">
        <v>0.37081170000000002</v>
      </c>
      <c r="C4022">
        <v>3.0043279999999999E-2</v>
      </c>
    </row>
    <row r="4023" spans="1:3">
      <c r="A4023">
        <v>4.0209999999999999</v>
      </c>
      <c r="B4023">
        <v>0.35426669999999999</v>
      </c>
      <c r="C4023">
        <v>8.0950869999999994E-2</v>
      </c>
    </row>
    <row r="4024" spans="1:3">
      <c r="A4024">
        <v>4.0220000000000002</v>
      </c>
      <c r="B4024">
        <v>0.34408519999999998</v>
      </c>
      <c r="C4024">
        <v>3.0043279999999999E-2</v>
      </c>
    </row>
    <row r="4025" spans="1:3">
      <c r="A4025">
        <v>4.0229999999999997</v>
      </c>
      <c r="B4025">
        <v>0.33772170000000001</v>
      </c>
      <c r="C4025">
        <v>1.7316390000000001E-2</v>
      </c>
    </row>
    <row r="4026" spans="1:3">
      <c r="A4026">
        <v>4.024</v>
      </c>
      <c r="B4026">
        <v>0.34281250000000002</v>
      </c>
      <c r="C4026">
        <v>9.3677769999999994E-2</v>
      </c>
    </row>
    <row r="4027" spans="1:3">
      <c r="A4027">
        <v>4.0250000000000004</v>
      </c>
      <c r="B4027">
        <v>0.34281250000000002</v>
      </c>
      <c r="C4027">
        <v>4.2770179999999998E-2</v>
      </c>
    </row>
    <row r="4028" spans="1:3">
      <c r="A4028">
        <v>4.0259999999999998</v>
      </c>
      <c r="B4028">
        <v>0.336449</v>
      </c>
      <c r="C4028">
        <v>5.5497079999999997E-2</v>
      </c>
    </row>
    <row r="4029" spans="1:3">
      <c r="A4029">
        <v>4.0270000000000001</v>
      </c>
      <c r="B4029">
        <v>0.31990410000000002</v>
      </c>
      <c r="C4029">
        <v>8.0950869999999994E-2</v>
      </c>
    </row>
    <row r="4030" spans="1:3">
      <c r="A4030">
        <v>4.0279999999999996</v>
      </c>
      <c r="B4030">
        <v>0.32881290000000002</v>
      </c>
      <c r="C4030">
        <v>5.5497079999999997E-2</v>
      </c>
    </row>
    <row r="4031" spans="1:3">
      <c r="A4031">
        <v>4.0289999999999999</v>
      </c>
      <c r="B4031">
        <v>0.30972250000000001</v>
      </c>
      <c r="C4031">
        <v>5.5497079999999997E-2</v>
      </c>
    </row>
    <row r="4032" spans="1:3">
      <c r="A4032">
        <v>4.03</v>
      </c>
      <c r="B4032">
        <v>0.30463180000000001</v>
      </c>
      <c r="C4032">
        <v>8.0950869999999994E-2</v>
      </c>
    </row>
    <row r="4033" spans="1:3">
      <c r="A4033">
        <v>4.0309999999999997</v>
      </c>
      <c r="B4033">
        <v>0.3084499</v>
      </c>
      <c r="C4033">
        <v>6.8223969999999995E-2</v>
      </c>
    </row>
    <row r="4034" spans="1:3">
      <c r="A4034">
        <v>4.032</v>
      </c>
      <c r="B4034">
        <v>0.32117679999999998</v>
      </c>
      <c r="C4034">
        <v>5.5497079999999997E-2</v>
      </c>
    </row>
    <row r="4035" spans="1:3">
      <c r="A4035">
        <v>4.0330000000000004</v>
      </c>
      <c r="B4035">
        <v>0.30335909999999999</v>
      </c>
      <c r="C4035">
        <v>8.0950869999999994E-2</v>
      </c>
    </row>
    <row r="4036" spans="1:3">
      <c r="A4036">
        <v>4.0339999999999998</v>
      </c>
      <c r="B4036">
        <v>0.28426879999999999</v>
      </c>
      <c r="C4036">
        <v>6.8223969999999995E-2</v>
      </c>
    </row>
    <row r="4037" spans="1:3">
      <c r="A4037">
        <v>4.0350000000000001</v>
      </c>
      <c r="B4037">
        <v>0.31608599999999998</v>
      </c>
      <c r="C4037">
        <v>5.5497079999999997E-2</v>
      </c>
    </row>
    <row r="4038" spans="1:3">
      <c r="A4038">
        <v>4.0359999999999996</v>
      </c>
      <c r="B4038">
        <v>0.32117679999999998</v>
      </c>
      <c r="C4038">
        <v>9.3677769999999994E-2</v>
      </c>
    </row>
    <row r="4039" spans="1:3">
      <c r="A4039">
        <v>4.0369999999999999</v>
      </c>
      <c r="B4039">
        <v>0.27790530000000002</v>
      </c>
      <c r="C4039">
        <v>6.8223969999999995E-2</v>
      </c>
    </row>
    <row r="4040" spans="1:3">
      <c r="A4040">
        <v>4.0380000000000003</v>
      </c>
      <c r="B4040">
        <v>0.29699560000000003</v>
      </c>
      <c r="C4040">
        <v>6.8223969999999995E-2</v>
      </c>
    </row>
    <row r="4041" spans="1:3">
      <c r="A4041">
        <v>4.0389999999999997</v>
      </c>
      <c r="B4041">
        <v>0.30081370000000002</v>
      </c>
      <c r="C4041">
        <v>9.3677769999999994E-2</v>
      </c>
    </row>
    <row r="4042" spans="1:3">
      <c r="A4042">
        <v>4.04</v>
      </c>
      <c r="B4042">
        <v>0.29826829999999999</v>
      </c>
      <c r="C4042">
        <v>6.8223969999999995E-2</v>
      </c>
    </row>
    <row r="4043" spans="1:3">
      <c r="A4043">
        <v>4.0410000000000004</v>
      </c>
      <c r="B4043">
        <v>0.30463180000000001</v>
      </c>
      <c r="C4043">
        <v>5.5497079999999997E-2</v>
      </c>
    </row>
    <row r="4044" spans="1:3">
      <c r="A4044">
        <v>4.0419999999999998</v>
      </c>
      <c r="B4044">
        <v>0.30590450000000002</v>
      </c>
      <c r="C4044">
        <v>6.8223969999999995E-2</v>
      </c>
    </row>
    <row r="4045" spans="1:3">
      <c r="A4045">
        <v>4.0430000000000001</v>
      </c>
      <c r="B4045">
        <v>0.29572300000000001</v>
      </c>
      <c r="C4045">
        <v>4.2770179999999998E-2</v>
      </c>
    </row>
    <row r="4046" spans="1:3">
      <c r="A4046">
        <v>4.0439999999999996</v>
      </c>
      <c r="B4046">
        <v>0.299541</v>
      </c>
      <c r="C4046">
        <v>3.0043279999999999E-2</v>
      </c>
    </row>
    <row r="4047" spans="1:3">
      <c r="A4047">
        <v>4.0449999999999999</v>
      </c>
      <c r="B4047">
        <v>0.32372210000000001</v>
      </c>
      <c r="C4047">
        <v>8.0950869999999994E-2</v>
      </c>
    </row>
    <row r="4048" spans="1:3">
      <c r="A4048">
        <v>4.0460000000000003</v>
      </c>
      <c r="B4048">
        <v>0.31863140000000001</v>
      </c>
      <c r="C4048">
        <v>4.5894880000000001E-3</v>
      </c>
    </row>
    <row r="4049" spans="1:3">
      <c r="A4049">
        <v>4.0469999999999997</v>
      </c>
      <c r="B4049">
        <v>0.29572300000000001</v>
      </c>
      <c r="C4049">
        <v>1.7316390000000001E-2</v>
      </c>
    </row>
    <row r="4050" spans="1:3">
      <c r="A4050">
        <v>4.048</v>
      </c>
      <c r="B4050">
        <v>0.29826829999999999</v>
      </c>
      <c r="C4050">
        <v>1.7316390000000001E-2</v>
      </c>
    </row>
    <row r="4051" spans="1:3">
      <c r="A4051">
        <v>4.0490000000000004</v>
      </c>
      <c r="B4051">
        <v>0.2855414</v>
      </c>
      <c r="C4051">
        <v>-3.3591200000000002E-2</v>
      </c>
    </row>
    <row r="4052" spans="1:3">
      <c r="A4052">
        <v>4.05</v>
      </c>
      <c r="B4052">
        <v>0.28299609999999997</v>
      </c>
      <c r="C4052">
        <v>-8.137409E-3</v>
      </c>
    </row>
    <row r="4053" spans="1:3">
      <c r="A4053">
        <v>4.0510000000000002</v>
      </c>
      <c r="B4053">
        <v>0.28299609999999997</v>
      </c>
      <c r="C4053">
        <v>3.0043279999999999E-2</v>
      </c>
    </row>
    <row r="4054" spans="1:3">
      <c r="A4054">
        <v>4.0519999999999996</v>
      </c>
      <c r="B4054">
        <v>0.29317759999999998</v>
      </c>
      <c r="C4054">
        <v>-2.086431E-2</v>
      </c>
    </row>
    <row r="4055" spans="1:3">
      <c r="A4055">
        <v>4.0529999999999999</v>
      </c>
      <c r="B4055">
        <v>0.28808679999999998</v>
      </c>
      <c r="C4055">
        <v>-8.137409E-3</v>
      </c>
    </row>
    <row r="4056" spans="1:3">
      <c r="A4056">
        <v>4.0540000000000003</v>
      </c>
      <c r="B4056">
        <v>0.30208639999999998</v>
      </c>
      <c r="C4056">
        <v>1.7316390000000001E-2</v>
      </c>
    </row>
    <row r="4057" spans="1:3">
      <c r="A4057">
        <v>4.0549999999999997</v>
      </c>
      <c r="B4057">
        <v>0.29317759999999998</v>
      </c>
      <c r="C4057">
        <v>-8.4498790000000004E-2</v>
      </c>
    </row>
    <row r="4058" spans="1:3">
      <c r="A4058">
        <v>4.056</v>
      </c>
      <c r="B4058">
        <v>0.2944503</v>
      </c>
      <c r="C4058">
        <v>-2.086431E-2</v>
      </c>
    </row>
    <row r="4059" spans="1:3">
      <c r="A4059">
        <v>4.0570000000000004</v>
      </c>
      <c r="B4059">
        <v>0.30081370000000002</v>
      </c>
      <c r="C4059">
        <v>-3.3591200000000002E-2</v>
      </c>
    </row>
    <row r="4060" spans="1:3">
      <c r="A4060">
        <v>4.0579999999999998</v>
      </c>
      <c r="B4060">
        <v>0.30590450000000002</v>
      </c>
      <c r="C4060">
        <v>-4.6318100000000001E-2</v>
      </c>
    </row>
    <row r="4061" spans="1:3">
      <c r="A4061">
        <v>4.0590000000000002</v>
      </c>
      <c r="B4061">
        <v>0.2855414</v>
      </c>
      <c r="C4061">
        <v>-7.1771890000000005E-2</v>
      </c>
    </row>
    <row r="4062" spans="1:3">
      <c r="A4062">
        <v>4.0599999999999996</v>
      </c>
      <c r="B4062">
        <v>0.27663260000000001</v>
      </c>
      <c r="C4062">
        <v>-8.4498790000000004E-2</v>
      </c>
    </row>
    <row r="4063" spans="1:3">
      <c r="A4063">
        <v>4.0609999999999999</v>
      </c>
      <c r="B4063">
        <v>0.25881500000000002</v>
      </c>
      <c r="C4063">
        <v>-0.1226795</v>
      </c>
    </row>
    <row r="4064" spans="1:3">
      <c r="A4064">
        <v>4.0620000000000003</v>
      </c>
      <c r="B4064">
        <v>0.24990609999999999</v>
      </c>
      <c r="C4064">
        <v>-0.1226795</v>
      </c>
    </row>
    <row r="4065" spans="1:3">
      <c r="A4065">
        <v>4.0629999999999997</v>
      </c>
      <c r="B4065">
        <v>0.2155435</v>
      </c>
      <c r="C4065">
        <v>-7.1771890000000005E-2</v>
      </c>
    </row>
    <row r="4066" spans="1:3">
      <c r="A4066">
        <v>4.0640000000000001</v>
      </c>
      <c r="B4066">
        <v>0.22827040000000001</v>
      </c>
      <c r="C4066">
        <v>-0.1099526</v>
      </c>
    </row>
    <row r="4067" spans="1:3">
      <c r="A4067">
        <v>4.0650000000000004</v>
      </c>
      <c r="B4067">
        <v>0.19772590000000001</v>
      </c>
      <c r="C4067">
        <v>-0.1226795</v>
      </c>
    </row>
    <row r="4068" spans="1:3">
      <c r="A4068">
        <v>4.0659999999999998</v>
      </c>
      <c r="B4068">
        <v>0.17481740000000001</v>
      </c>
      <c r="C4068">
        <v>-7.1771890000000005E-2</v>
      </c>
    </row>
    <row r="4069" spans="1:3">
      <c r="A4069">
        <v>4.0670000000000002</v>
      </c>
      <c r="B4069">
        <v>0.14936360000000001</v>
      </c>
      <c r="C4069">
        <v>-0.1226795</v>
      </c>
    </row>
    <row r="4070" spans="1:3">
      <c r="A4070">
        <v>4.0679999999999996</v>
      </c>
      <c r="B4070">
        <v>0.10354679999999999</v>
      </c>
      <c r="C4070">
        <v>-0.1099526</v>
      </c>
    </row>
    <row r="4071" spans="1:3">
      <c r="A4071">
        <v>4.069</v>
      </c>
      <c r="B4071">
        <v>3.6094260000000003E-2</v>
      </c>
      <c r="C4071">
        <v>-8.4498790000000004E-2</v>
      </c>
    </row>
    <row r="4072" spans="1:3">
      <c r="A4072">
        <v>4.07</v>
      </c>
      <c r="B4072">
        <v>-3.3591200000000002E-3</v>
      </c>
      <c r="C4072">
        <v>-8.4498790000000004E-2</v>
      </c>
    </row>
    <row r="4073" spans="1:3">
      <c r="A4073">
        <v>4.0709999999999997</v>
      </c>
      <c r="B4073">
        <v>-7.5902430000000007E-2</v>
      </c>
      <c r="C4073">
        <v>-7.1771890000000005E-2</v>
      </c>
    </row>
    <row r="4074" spans="1:3">
      <c r="A4074">
        <v>4.0720000000000001</v>
      </c>
      <c r="B4074">
        <v>-0.14590040000000001</v>
      </c>
      <c r="C4074">
        <v>-4.6318100000000001E-2</v>
      </c>
    </row>
    <row r="4075" spans="1:3">
      <c r="A4075">
        <v>4.0730000000000004</v>
      </c>
      <c r="B4075">
        <v>-0.17135420000000001</v>
      </c>
      <c r="C4075">
        <v>-7.1771890000000005E-2</v>
      </c>
    </row>
    <row r="4076" spans="1:3">
      <c r="A4076">
        <v>4.0739999999999998</v>
      </c>
      <c r="B4076">
        <v>-0.16244529999999999</v>
      </c>
      <c r="C4076">
        <v>-3.3591200000000002E-2</v>
      </c>
    </row>
    <row r="4077" spans="1:3">
      <c r="A4077">
        <v>4.0750000000000002</v>
      </c>
      <c r="B4077">
        <v>-0.1586273</v>
      </c>
      <c r="C4077">
        <v>-3.3591200000000002E-2</v>
      </c>
    </row>
    <row r="4078" spans="1:3">
      <c r="A4078">
        <v>4.0759999999999996</v>
      </c>
      <c r="B4078">
        <v>-0.13444619999999999</v>
      </c>
      <c r="C4078">
        <v>-3.3591200000000002E-2</v>
      </c>
    </row>
    <row r="4079" spans="1:3">
      <c r="A4079">
        <v>4.077</v>
      </c>
      <c r="B4079">
        <v>-0.1102651</v>
      </c>
      <c r="C4079">
        <v>1.7316390000000001E-2</v>
      </c>
    </row>
    <row r="4080" spans="1:3">
      <c r="A4080">
        <v>4.0780000000000003</v>
      </c>
      <c r="B4080">
        <v>-0.12553729999999999</v>
      </c>
      <c r="C4080">
        <v>1.7316390000000001E-2</v>
      </c>
    </row>
    <row r="4081" spans="1:3">
      <c r="A4081">
        <v>4.0789999999999997</v>
      </c>
      <c r="B4081">
        <v>-0.1166285</v>
      </c>
      <c r="C4081">
        <v>-8.137409E-3</v>
      </c>
    </row>
    <row r="4082" spans="1:3">
      <c r="A4082">
        <v>4.08</v>
      </c>
      <c r="B4082">
        <v>-6.8266300000000002E-2</v>
      </c>
      <c r="C4082">
        <v>3.0043279999999999E-2</v>
      </c>
    </row>
    <row r="4083" spans="1:3">
      <c r="A4083">
        <v>4.0810000000000004</v>
      </c>
      <c r="B4083">
        <v>-4.9175950000000003E-2</v>
      </c>
      <c r="C4083">
        <v>4.5894880000000001E-3</v>
      </c>
    </row>
    <row r="4084" spans="1:3">
      <c r="A4084">
        <v>4.0819999999999999</v>
      </c>
      <c r="B4084">
        <v>-2.6267530000000001E-2</v>
      </c>
      <c r="C4084">
        <v>-3.3591200000000002E-2</v>
      </c>
    </row>
    <row r="4085" spans="1:3">
      <c r="A4085">
        <v>4.0830000000000002</v>
      </c>
      <c r="B4085">
        <v>1.0640470000000001E-2</v>
      </c>
      <c r="C4085">
        <v>4.2770179999999998E-2</v>
      </c>
    </row>
    <row r="4086" spans="1:3">
      <c r="A4086">
        <v>4.0839999999999996</v>
      </c>
      <c r="B4086">
        <v>5.2639230000000002E-2</v>
      </c>
      <c r="C4086">
        <v>1.7316390000000001E-2</v>
      </c>
    </row>
    <row r="4087" spans="1:3">
      <c r="A4087">
        <v>4.085</v>
      </c>
      <c r="B4087">
        <v>7.5547639999999999E-2</v>
      </c>
      <c r="C4087">
        <v>-3.3591200000000002E-2</v>
      </c>
    </row>
    <row r="4088" spans="1:3">
      <c r="A4088">
        <v>4.0860000000000003</v>
      </c>
      <c r="B4088">
        <v>0.1099103</v>
      </c>
      <c r="C4088">
        <v>4.2770179999999998E-2</v>
      </c>
    </row>
    <row r="4089" spans="1:3">
      <c r="A4089">
        <v>4.0869999999999997</v>
      </c>
      <c r="B4089">
        <v>0.1340914</v>
      </c>
      <c r="C4089">
        <v>4.5894880000000001E-3</v>
      </c>
    </row>
    <row r="4090" spans="1:3">
      <c r="A4090">
        <v>4.0880000000000001</v>
      </c>
      <c r="B4090">
        <v>0.14936360000000001</v>
      </c>
      <c r="C4090">
        <v>4.5894880000000001E-3</v>
      </c>
    </row>
    <row r="4091" spans="1:3">
      <c r="A4091">
        <v>4.0890000000000004</v>
      </c>
      <c r="B4091">
        <v>0.1709994</v>
      </c>
      <c r="C4091">
        <v>1.7316390000000001E-2</v>
      </c>
    </row>
    <row r="4092" spans="1:3">
      <c r="A4092">
        <v>4.09</v>
      </c>
      <c r="B4092">
        <v>0.17990819999999999</v>
      </c>
      <c r="C4092">
        <v>-4.6318100000000001E-2</v>
      </c>
    </row>
    <row r="4093" spans="1:3">
      <c r="A4093">
        <v>4.0910000000000002</v>
      </c>
      <c r="B4093">
        <v>0.1760901</v>
      </c>
      <c r="C4093">
        <v>-2.086431E-2</v>
      </c>
    </row>
    <row r="4094" spans="1:3">
      <c r="A4094">
        <v>4.0919999999999996</v>
      </c>
      <c r="B4094">
        <v>0.19772590000000001</v>
      </c>
      <c r="C4094">
        <v>1.7316390000000001E-2</v>
      </c>
    </row>
    <row r="4095" spans="1:3">
      <c r="A4095">
        <v>4.093</v>
      </c>
      <c r="B4095">
        <v>0.1926351</v>
      </c>
      <c r="C4095">
        <v>-4.6318100000000001E-2</v>
      </c>
    </row>
    <row r="4096" spans="1:3">
      <c r="A4096">
        <v>4.0940000000000003</v>
      </c>
      <c r="B4096">
        <v>0.21172540000000001</v>
      </c>
      <c r="C4096">
        <v>4.5894880000000001E-3</v>
      </c>
    </row>
    <row r="4097" spans="1:3">
      <c r="A4097">
        <v>4.0949999999999998</v>
      </c>
      <c r="B4097">
        <v>0.21045269999999999</v>
      </c>
      <c r="C4097">
        <v>4.5894880000000001E-3</v>
      </c>
    </row>
    <row r="4098" spans="1:3">
      <c r="A4098">
        <v>4.0960000000000001</v>
      </c>
      <c r="B4098">
        <v>0.21681619999999999</v>
      </c>
      <c r="C4098">
        <v>-2.086431E-2</v>
      </c>
    </row>
    <row r="4099" spans="1:3">
      <c r="A4099">
        <v>4.0970000000000004</v>
      </c>
      <c r="B4099">
        <v>0.2129981</v>
      </c>
      <c r="C4099">
        <v>-8.137409E-3</v>
      </c>
    </row>
    <row r="4100" spans="1:3">
      <c r="A4100">
        <v>4.0979999999999999</v>
      </c>
      <c r="B4100">
        <v>0.2320885</v>
      </c>
      <c r="C4100">
        <v>-8.137409E-3</v>
      </c>
    </row>
    <row r="4101" spans="1:3">
      <c r="A4101">
        <v>4.0990000000000002</v>
      </c>
      <c r="B4101">
        <v>0.22317960000000001</v>
      </c>
      <c r="C4101">
        <v>-2.086431E-2</v>
      </c>
    </row>
    <row r="4102" spans="1:3">
      <c r="A4102">
        <v>4.0999999999999996</v>
      </c>
      <c r="B4102">
        <v>0.21936159999999999</v>
      </c>
      <c r="C4102">
        <v>-2.086431E-2</v>
      </c>
    </row>
    <row r="4103" spans="1:3">
      <c r="A4103">
        <v>4.101</v>
      </c>
      <c r="B4103">
        <v>0.21681619999999999</v>
      </c>
      <c r="C4103">
        <v>-2.086431E-2</v>
      </c>
    </row>
    <row r="4104" spans="1:3">
      <c r="A4104">
        <v>4.1020000000000003</v>
      </c>
      <c r="B4104">
        <v>0.22190699999999999</v>
      </c>
      <c r="C4104">
        <v>-4.6318100000000001E-2</v>
      </c>
    </row>
    <row r="4105" spans="1:3">
      <c r="A4105">
        <v>4.1029999999999998</v>
      </c>
      <c r="B4105">
        <v>0.19136239999999999</v>
      </c>
      <c r="C4105">
        <v>-2.086431E-2</v>
      </c>
    </row>
    <row r="4106" spans="1:3">
      <c r="A4106">
        <v>4.1040000000000001</v>
      </c>
      <c r="B4106">
        <v>0.16972670000000001</v>
      </c>
      <c r="C4106">
        <v>-2.086431E-2</v>
      </c>
    </row>
    <row r="4107" spans="1:3">
      <c r="A4107">
        <v>4.1050000000000004</v>
      </c>
      <c r="B4107">
        <v>0.1506363</v>
      </c>
      <c r="C4107">
        <v>-2.086431E-2</v>
      </c>
    </row>
    <row r="4108" spans="1:3">
      <c r="A4108">
        <v>4.1059999999999999</v>
      </c>
      <c r="B4108">
        <v>-8.1374099999999999E-4</v>
      </c>
      <c r="C4108">
        <v>-2.086431E-2</v>
      </c>
    </row>
    <row r="4109" spans="1:3">
      <c r="A4109">
        <v>4.1070000000000002</v>
      </c>
      <c r="B4109">
        <v>-0.48316310000000001</v>
      </c>
      <c r="C4109">
        <v>-7.1771890000000005E-2</v>
      </c>
    </row>
    <row r="4110" spans="1:3">
      <c r="A4110">
        <v>4.1079999999999997</v>
      </c>
      <c r="B4110">
        <v>-1.2213229999999999</v>
      </c>
      <c r="C4110">
        <v>-3.3591200000000002E-2</v>
      </c>
    </row>
    <row r="4111" spans="1:3">
      <c r="A4111">
        <v>4.109</v>
      </c>
      <c r="B4111">
        <v>-2.1198419999999998</v>
      </c>
      <c r="C4111">
        <v>-0.1481333</v>
      </c>
    </row>
    <row r="4112" spans="1:3">
      <c r="A4112">
        <v>4.1100000000000003</v>
      </c>
      <c r="B4112">
        <v>-2.9903620000000002</v>
      </c>
      <c r="C4112">
        <v>-0.42812499999999998</v>
      </c>
    </row>
    <row r="4113" spans="1:3">
      <c r="A4113">
        <v>4.1109999999999998</v>
      </c>
      <c r="B4113">
        <v>-3.657251</v>
      </c>
      <c r="C4113">
        <v>-0.72084360000000003</v>
      </c>
    </row>
    <row r="4114" spans="1:3">
      <c r="A4114">
        <v>4.1120000000000001</v>
      </c>
      <c r="B4114">
        <v>-4.1955989999999996</v>
      </c>
      <c r="C4114">
        <v>-0.97538159999999996</v>
      </c>
    </row>
    <row r="4115" spans="1:3">
      <c r="A4115">
        <v>4.1130000000000004</v>
      </c>
      <c r="B4115">
        <v>-4.7899450000000003</v>
      </c>
      <c r="C4115">
        <v>-1.1790119999999999</v>
      </c>
    </row>
    <row r="4116" spans="1:3">
      <c r="A4116">
        <v>4.1139999999999999</v>
      </c>
      <c r="B4116">
        <v>-5.5090149999999998</v>
      </c>
      <c r="C4116">
        <v>-1.319008</v>
      </c>
    </row>
    <row r="4117" spans="1:3">
      <c r="A4117">
        <v>4.1150000000000002</v>
      </c>
      <c r="B4117">
        <v>-6.3222639999999997</v>
      </c>
      <c r="C4117">
        <v>-1.599</v>
      </c>
    </row>
    <row r="4118" spans="1:3">
      <c r="A4118">
        <v>4.1159999999999997</v>
      </c>
      <c r="B4118">
        <v>-7.1724199999999998</v>
      </c>
      <c r="C4118">
        <v>-1.9171720000000001</v>
      </c>
    </row>
    <row r="4119" spans="1:3">
      <c r="A4119">
        <v>4.117</v>
      </c>
      <c r="B4119">
        <v>-8.074757</v>
      </c>
      <c r="C4119">
        <v>-2.1462560000000002</v>
      </c>
    </row>
    <row r="4120" spans="1:3">
      <c r="A4120">
        <v>4.1180000000000003</v>
      </c>
      <c r="B4120">
        <v>-8.9707310000000007</v>
      </c>
      <c r="C4120">
        <v>-2.3626130000000001</v>
      </c>
    </row>
    <row r="4121" spans="1:3">
      <c r="A4121">
        <v>4.1189999999999998</v>
      </c>
      <c r="B4121">
        <v>-9.2252690000000008</v>
      </c>
      <c r="C4121">
        <v>-2.5662440000000002</v>
      </c>
    </row>
    <row r="4122" spans="1:3">
      <c r="A4122">
        <v>4.12</v>
      </c>
      <c r="B4122">
        <v>-9.2290869999999998</v>
      </c>
      <c r="C4122">
        <v>-2.718966</v>
      </c>
    </row>
    <row r="4123" spans="1:3">
      <c r="A4123">
        <v>4.1210000000000004</v>
      </c>
      <c r="B4123">
        <v>-9.2329050000000006</v>
      </c>
      <c r="C4123">
        <v>-2.8335089999999998</v>
      </c>
    </row>
    <row r="4124" spans="1:3">
      <c r="A4124">
        <v>4.1219999999999999</v>
      </c>
      <c r="B4124">
        <v>-9.2290869999999998</v>
      </c>
      <c r="C4124">
        <v>-2.9862310000000001</v>
      </c>
    </row>
    <row r="4125" spans="1:3">
      <c r="A4125">
        <v>4.1230000000000002</v>
      </c>
      <c r="B4125">
        <v>-9.2265409999999992</v>
      </c>
      <c r="C4125">
        <v>-3.0753200000000001</v>
      </c>
    </row>
    <row r="4126" spans="1:3">
      <c r="A4126">
        <v>4.1239999999999997</v>
      </c>
      <c r="B4126">
        <v>-9.2290869999999998</v>
      </c>
      <c r="C4126">
        <v>-3.1135000000000002</v>
      </c>
    </row>
    <row r="4127" spans="1:3">
      <c r="A4127">
        <v>4.125</v>
      </c>
      <c r="B4127">
        <v>-9.2329050000000006</v>
      </c>
      <c r="C4127">
        <v>-3.2280419999999999</v>
      </c>
    </row>
    <row r="4128" spans="1:3">
      <c r="A4128">
        <v>4.1260000000000003</v>
      </c>
      <c r="B4128">
        <v>-9.2265409999999992</v>
      </c>
      <c r="C4128">
        <v>-3.2534960000000002</v>
      </c>
    </row>
    <row r="4129" spans="1:3">
      <c r="A4129">
        <v>4.1269999999999998</v>
      </c>
      <c r="B4129">
        <v>-9.2290869999999998</v>
      </c>
      <c r="C4129">
        <v>-3.27895</v>
      </c>
    </row>
    <row r="4130" spans="1:3">
      <c r="A4130">
        <v>4.1280000000000001</v>
      </c>
      <c r="B4130">
        <v>-9.2329050000000006</v>
      </c>
      <c r="C4130">
        <v>-3.3553109999999999</v>
      </c>
    </row>
    <row r="4131" spans="1:3">
      <c r="A4131">
        <v>4.1289999999999996</v>
      </c>
      <c r="B4131">
        <v>-9.2290869999999998</v>
      </c>
      <c r="C4131">
        <v>-3.3680379999999999</v>
      </c>
    </row>
    <row r="4132" spans="1:3">
      <c r="A4132">
        <v>4.13</v>
      </c>
      <c r="B4132">
        <v>-9.2252690000000008</v>
      </c>
      <c r="C4132">
        <v>-3.3680379999999999</v>
      </c>
    </row>
    <row r="4133" spans="1:3">
      <c r="A4133">
        <v>4.1310000000000002</v>
      </c>
      <c r="B4133">
        <v>-9.2290869999999998</v>
      </c>
      <c r="C4133">
        <v>-3.3298580000000002</v>
      </c>
    </row>
    <row r="4134" spans="1:3">
      <c r="A4134">
        <v>4.1319999999999997</v>
      </c>
      <c r="B4134">
        <v>-9.2316319999999994</v>
      </c>
      <c r="C4134">
        <v>-3.27895</v>
      </c>
    </row>
    <row r="4135" spans="1:3">
      <c r="A4135">
        <v>4.133</v>
      </c>
      <c r="B4135">
        <v>-9.2265409999999992</v>
      </c>
      <c r="C4135">
        <v>-3.151681</v>
      </c>
    </row>
    <row r="4136" spans="1:3">
      <c r="A4136">
        <v>4.1340000000000003</v>
      </c>
      <c r="B4136">
        <v>-9.2290869999999998</v>
      </c>
      <c r="C4136">
        <v>-3.0625930000000001</v>
      </c>
    </row>
    <row r="4137" spans="1:3">
      <c r="A4137">
        <v>4.1349999999999998</v>
      </c>
      <c r="B4137">
        <v>-9.2329050000000006</v>
      </c>
      <c r="C4137">
        <v>-2.9862310000000001</v>
      </c>
    </row>
    <row r="4138" spans="1:3">
      <c r="A4138">
        <v>4.1360000000000001</v>
      </c>
      <c r="B4138">
        <v>-9.2290869999999998</v>
      </c>
      <c r="C4138">
        <v>-2.8462350000000001</v>
      </c>
    </row>
    <row r="4139" spans="1:3">
      <c r="A4139">
        <v>4.1369999999999996</v>
      </c>
      <c r="B4139">
        <v>-9.2265409999999992</v>
      </c>
      <c r="C4139">
        <v>-2.718966</v>
      </c>
    </row>
    <row r="4140" spans="1:3">
      <c r="A4140">
        <v>4.1379999999999999</v>
      </c>
      <c r="B4140">
        <v>-9.2278140000000004</v>
      </c>
      <c r="C4140">
        <v>-2.7062400000000002</v>
      </c>
    </row>
    <row r="4141" spans="1:3">
      <c r="A4141">
        <v>4.1390000000000002</v>
      </c>
      <c r="B4141">
        <v>-9.0585459999999998</v>
      </c>
      <c r="C4141">
        <v>-2.6171509999999998</v>
      </c>
    </row>
    <row r="4142" spans="1:3">
      <c r="A4142">
        <v>4.1399999999999997</v>
      </c>
      <c r="B4142">
        <v>-9.0063659999999999</v>
      </c>
      <c r="C4142">
        <v>-2.5407899999999999</v>
      </c>
    </row>
    <row r="4143" spans="1:3">
      <c r="A4143">
        <v>4.141</v>
      </c>
      <c r="B4143">
        <v>-9.2290869999999998</v>
      </c>
      <c r="C4143">
        <v>-2.5789710000000001</v>
      </c>
    </row>
    <row r="4144" spans="1:3">
      <c r="A4144">
        <v>4.1420000000000003</v>
      </c>
      <c r="B4144">
        <v>-9.2329050000000006</v>
      </c>
      <c r="C4144">
        <v>-2.5535169999999998</v>
      </c>
    </row>
    <row r="4145" spans="1:3">
      <c r="A4145">
        <v>4.1429999999999998</v>
      </c>
      <c r="B4145">
        <v>-9.2290869999999998</v>
      </c>
      <c r="C4145">
        <v>-2.515336</v>
      </c>
    </row>
    <row r="4146" spans="1:3">
      <c r="A4146">
        <v>4.1440000000000001</v>
      </c>
      <c r="B4146">
        <v>-9.2265409999999992</v>
      </c>
      <c r="C4146">
        <v>-2.5407899999999999</v>
      </c>
    </row>
    <row r="4147" spans="1:3">
      <c r="A4147">
        <v>4.1449999999999996</v>
      </c>
      <c r="B4147">
        <v>-9.2316319999999994</v>
      </c>
      <c r="C4147">
        <v>-2.515336</v>
      </c>
    </row>
    <row r="4148" spans="1:3">
      <c r="A4148">
        <v>4.1459999999999999</v>
      </c>
      <c r="B4148">
        <v>-9.2290869999999998</v>
      </c>
      <c r="C4148">
        <v>-2.451702</v>
      </c>
    </row>
    <row r="4149" spans="1:3">
      <c r="A4149">
        <v>4.1470000000000002</v>
      </c>
      <c r="B4149">
        <v>-9.2252690000000008</v>
      </c>
      <c r="C4149">
        <v>-2.4771550000000002</v>
      </c>
    </row>
    <row r="4150" spans="1:3">
      <c r="A4150">
        <v>4.1479999999999997</v>
      </c>
      <c r="B4150">
        <v>-9.2278140000000004</v>
      </c>
      <c r="C4150">
        <v>-2.464429</v>
      </c>
    </row>
    <row r="4151" spans="1:3">
      <c r="A4151">
        <v>4.149</v>
      </c>
      <c r="B4151">
        <v>-9.2329050000000006</v>
      </c>
      <c r="C4151">
        <v>-2.4007939999999999</v>
      </c>
    </row>
    <row r="4152" spans="1:3">
      <c r="A4152">
        <v>4.1500000000000004</v>
      </c>
      <c r="B4152">
        <v>-9.2290869999999998</v>
      </c>
      <c r="C4152">
        <v>-2.324433</v>
      </c>
    </row>
    <row r="4153" spans="1:3">
      <c r="A4153">
        <v>4.1509999999999998</v>
      </c>
      <c r="B4153">
        <v>-9.2290869999999998</v>
      </c>
      <c r="C4153">
        <v>-2.3371599999999999</v>
      </c>
    </row>
    <row r="4154" spans="1:3">
      <c r="A4154">
        <v>4.1520000000000001</v>
      </c>
      <c r="B4154">
        <v>-9.2329050000000006</v>
      </c>
      <c r="C4154">
        <v>-2.2607979999999999</v>
      </c>
    </row>
    <row r="4155" spans="1:3">
      <c r="A4155">
        <v>4.1529999999999996</v>
      </c>
      <c r="B4155">
        <v>-9.230359</v>
      </c>
      <c r="C4155">
        <v>-2.17171</v>
      </c>
    </row>
    <row r="4156" spans="1:3">
      <c r="A4156">
        <v>4.1539999999999999</v>
      </c>
      <c r="B4156">
        <v>-9.2265409999999992</v>
      </c>
      <c r="C4156">
        <v>-2.1080749999999999</v>
      </c>
    </row>
    <row r="4157" spans="1:3">
      <c r="A4157">
        <v>4.1550000000000002</v>
      </c>
      <c r="B4157">
        <v>-9.2290869999999998</v>
      </c>
      <c r="C4157">
        <v>-2.0571679999999999</v>
      </c>
    </row>
    <row r="4158" spans="1:3">
      <c r="A4158">
        <v>4.1559999999999997</v>
      </c>
      <c r="B4158">
        <v>-9.2290869999999998</v>
      </c>
      <c r="C4158">
        <v>-1.9044449999999999</v>
      </c>
    </row>
    <row r="4159" spans="1:3">
      <c r="A4159">
        <v>4.157</v>
      </c>
      <c r="B4159">
        <v>-9.2265409999999992</v>
      </c>
      <c r="C4159">
        <v>-1.840811</v>
      </c>
    </row>
    <row r="4160" spans="1:3">
      <c r="A4160">
        <v>4.1580000000000004</v>
      </c>
      <c r="B4160">
        <v>-9.2278140000000004</v>
      </c>
      <c r="C4160">
        <v>-1.751722</v>
      </c>
    </row>
    <row r="4161" spans="1:3">
      <c r="A4161">
        <v>4.1589999999999998</v>
      </c>
      <c r="B4161">
        <v>-9.2316319999999994</v>
      </c>
      <c r="C4161">
        <v>-1.649907</v>
      </c>
    </row>
    <row r="4162" spans="1:3">
      <c r="A4162">
        <v>4.16</v>
      </c>
      <c r="B4162">
        <v>-9.2290869999999998</v>
      </c>
      <c r="C4162">
        <v>-1.611726</v>
      </c>
    </row>
    <row r="4163" spans="1:3">
      <c r="A4163">
        <v>4.1609999999999996</v>
      </c>
      <c r="B4163">
        <v>-9.230359</v>
      </c>
      <c r="C4163">
        <v>-1.5735459999999999</v>
      </c>
    </row>
    <row r="4164" spans="1:3">
      <c r="A4164">
        <v>4.1619999999999999</v>
      </c>
      <c r="B4164">
        <v>-9.2316319999999994</v>
      </c>
      <c r="C4164">
        <v>-1.4717309999999999</v>
      </c>
    </row>
    <row r="4165" spans="1:3">
      <c r="A4165">
        <v>4.1630000000000003</v>
      </c>
      <c r="B4165">
        <v>-9.2290869999999998</v>
      </c>
      <c r="C4165">
        <v>-1.4208229999999999</v>
      </c>
    </row>
    <row r="4166" spans="1:3">
      <c r="A4166">
        <v>4.1639999999999997</v>
      </c>
      <c r="B4166">
        <v>-9.2265409999999992</v>
      </c>
      <c r="C4166">
        <v>-1.408096</v>
      </c>
    </row>
    <row r="4167" spans="1:3">
      <c r="A4167">
        <v>4.165</v>
      </c>
      <c r="B4167">
        <v>-9.2278140000000004</v>
      </c>
      <c r="C4167">
        <v>-1.344462</v>
      </c>
    </row>
    <row r="4168" spans="1:3">
      <c r="A4168">
        <v>4.1660000000000004</v>
      </c>
      <c r="B4168">
        <v>-9.2329050000000006</v>
      </c>
      <c r="C4168">
        <v>-1.344462</v>
      </c>
    </row>
    <row r="4169" spans="1:3">
      <c r="A4169">
        <v>4.1669999999999998</v>
      </c>
      <c r="B4169">
        <v>-9.2290869999999998</v>
      </c>
      <c r="C4169">
        <v>-1.446277</v>
      </c>
    </row>
    <row r="4170" spans="1:3">
      <c r="A4170">
        <v>4.1680000000000001</v>
      </c>
      <c r="B4170">
        <v>-9.2290869999999998</v>
      </c>
      <c r="C4170">
        <v>-1.4335500000000001</v>
      </c>
    </row>
    <row r="4171" spans="1:3">
      <c r="A4171">
        <v>4.1689999999999996</v>
      </c>
      <c r="B4171">
        <v>-9.2316319999999994</v>
      </c>
      <c r="C4171">
        <v>-1.4335500000000001</v>
      </c>
    </row>
    <row r="4172" spans="1:3">
      <c r="A4172">
        <v>4.17</v>
      </c>
      <c r="B4172">
        <v>-9.2290869999999998</v>
      </c>
      <c r="C4172">
        <v>-1.5226379999999999</v>
      </c>
    </row>
    <row r="4173" spans="1:3">
      <c r="A4173">
        <v>4.1710000000000003</v>
      </c>
      <c r="B4173">
        <v>-9.2265409999999992</v>
      </c>
      <c r="C4173">
        <v>-1.5735459999999999</v>
      </c>
    </row>
    <row r="4174" spans="1:3">
      <c r="A4174">
        <v>4.1719999999999997</v>
      </c>
      <c r="B4174">
        <v>-9.2290869999999998</v>
      </c>
      <c r="C4174">
        <v>-1.599</v>
      </c>
    </row>
    <row r="4175" spans="1:3">
      <c r="A4175">
        <v>4.173</v>
      </c>
      <c r="B4175">
        <v>-9.1183630000000004</v>
      </c>
      <c r="C4175">
        <v>-1.586273</v>
      </c>
    </row>
    <row r="4176" spans="1:3">
      <c r="A4176">
        <v>4.1740000000000004</v>
      </c>
      <c r="B4176">
        <v>-8.7301920000000006</v>
      </c>
      <c r="C4176">
        <v>-1.6371800000000001</v>
      </c>
    </row>
    <row r="4177" spans="1:3">
      <c r="A4177">
        <v>4.1749999999999998</v>
      </c>
      <c r="B4177">
        <v>-8.3572939999999996</v>
      </c>
      <c r="C4177">
        <v>-1.611726</v>
      </c>
    </row>
    <row r="4178" spans="1:3">
      <c r="A4178">
        <v>4.1760000000000002</v>
      </c>
      <c r="B4178">
        <v>-8.0073050000000006</v>
      </c>
      <c r="C4178">
        <v>-1.586273</v>
      </c>
    </row>
    <row r="4179" spans="1:3">
      <c r="A4179">
        <v>4.1769999999999996</v>
      </c>
      <c r="B4179">
        <v>-7.7387670000000002</v>
      </c>
      <c r="C4179">
        <v>-1.560819</v>
      </c>
    </row>
    <row r="4180" spans="1:3">
      <c r="A4180">
        <v>4.1779999999999999</v>
      </c>
      <c r="B4180">
        <v>-7.5045919999999997</v>
      </c>
      <c r="C4180">
        <v>-1.599</v>
      </c>
    </row>
    <row r="4181" spans="1:3">
      <c r="A4181">
        <v>4.1790000000000003</v>
      </c>
      <c r="B4181">
        <v>-7.3913229999999999</v>
      </c>
      <c r="C4181">
        <v>-1.548092</v>
      </c>
    </row>
    <row r="4182" spans="1:3">
      <c r="A4182">
        <v>4.18</v>
      </c>
      <c r="B4182">
        <v>-7.3353250000000001</v>
      </c>
      <c r="C4182">
        <v>-1.548092</v>
      </c>
    </row>
    <row r="4183" spans="1:3">
      <c r="A4183">
        <v>4.181</v>
      </c>
      <c r="B4183">
        <v>-7.3022349999999996</v>
      </c>
      <c r="C4183">
        <v>-1.560819</v>
      </c>
    </row>
    <row r="4184" spans="1:3">
      <c r="A4184">
        <v>4.1820000000000004</v>
      </c>
      <c r="B4184">
        <v>-7.2678719999999997</v>
      </c>
      <c r="C4184">
        <v>-1.5226379999999999</v>
      </c>
    </row>
    <row r="4185" spans="1:3">
      <c r="A4185">
        <v>4.1829999999999998</v>
      </c>
      <c r="B4185">
        <v>-7.2615090000000002</v>
      </c>
      <c r="C4185">
        <v>-1.5226379999999999</v>
      </c>
    </row>
    <row r="4186" spans="1:3">
      <c r="A4186">
        <v>4.1840000000000002</v>
      </c>
      <c r="B4186">
        <v>-7.2462359999999997</v>
      </c>
      <c r="C4186">
        <v>-1.548092</v>
      </c>
    </row>
    <row r="4187" spans="1:3">
      <c r="A4187">
        <v>4.1849999999999996</v>
      </c>
      <c r="B4187">
        <v>-7.2144190000000004</v>
      </c>
      <c r="C4187">
        <v>-1.4971840000000001</v>
      </c>
    </row>
    <row r="4188" spans="1:3">
      <c r="A4188">
        <v>4.1859999999999999</v>
      </c>
      <c r="B4188">
        <v>-7.1927830000000004</v>
      </c>
      <c r="C4188">
        <v>-1.4844569999999999</v>
      </c>
    </row>
    <row r="4189" spans="1:3">
      <c r="A4189">
        <v>4.1870000000000003</v>
      </c>
      <c r="B4189">
        <v>-7.1469659999999999</v>
      </c>
      <c r="C4189">
        <v>-1.5226379999999999</v>
      </c>
    </row>
    <row r="4190" spans="1:3">
      <c r="A4190">
        <v>4.1879999999999997</v>
      </c>
      <c r="B4190">
        <v>-7.0960590000000003</v>
      </c>
      <c r="C4190">
        <v>-1.446277</v>
      </c>
    </row>
    <row r="4191" spans="1:3">
      <c r="A4191">
        <v>4.1890000000000001</v>
      </c>
      <c r="B4191">
        <v>-7.0426060000000001</v>
      </c>
      <c r="C4191">
        <v>-1.446277</v>
      </c>
    </row>
    <row r="4192" spans="1:3">
      <c r="A4192">
        <v>4.1900000000000004</v>
      </c>
      <c r="B4192">
        <v>-6.9815170000000002</v>
      </c>
      <c r="C4192">
        <v>-1.4844569999999999</v>
      </c>
    </row>
    <row r="4193" spans="1:3">
      <c r="A4193">
        <v>4.1909999999999998</v>
      </c>
      <c r="B4193">
        <v>-6.9026100000000001</v>
      </c>
      <c r="C4193">
        <v>-1.459004</v>
      </c>
    </row>
    <row r="4194" spans="1:3">
      <c r="A4194">
        <v>4.1920000000000002</v>
      </c>
      <c r="B4194">
        <v>-6.8746109999999998</v>
      </c>
      <c r="C4194">
        <v>-1.446277</v>
      </c>
    </row>
    <row r="4195" spans="1:3">
      <c r="A4195">
        <v>4.1929999999999996</v>
      </c>
      <c r="B4195">
        <v>-6.8911559999999996</v>
      </c>
      <c r="C4195">
        <v>-1.459004</v>
      </c>
    </row>
    <row r="4196" spans="1:3">
      <c r="A4196">
        <v>4.194</v>
      </c>
      <c r="B4196">
        <v>-6.8898830000000002</v>
      </c>
      <c r="C4196">
        <v>-1.408096</v>
      </c>
    </row>
    <row r="4197" spans="1:3">
      <c r="A4197">
        <v>4.1950000000000003</v>
      </c>
      <c r="B4197">
        <v>-6.9229729999999998</v>
      </c>
      <c r="C4197">
        <v>-1.3953690000000001</v>
      </c>
    </row>
    <row r="4198" spans="1:3">
      <c r="A4198">
        <v>4.1959999999999997</v>
      </c>
      <c r="B4198">
        <v>-6.95479</v>
      </c>
      <c r="C4198">
        <v>-1.4208229999999999</v>
      </c>
    </row>
    <row r="4199" spans="1:3">
      <c r="A4199">
        <v>4.1970000000000001</v>
      </c>
      <c r="B4199">
        <v>-6.9535179999999999</v>
      </c>
      <c r="C4199">
        <v>-1.369915</v>
      </c>
    </row>
    <row r="4200" spans="1:3">
      <c r="A4200">
        <v>4.1980000000000004</v>
      </c>
      <c r="B4200">
        <v>-6.9127919999999996</v>
      </c>
      <c r="C4200">
        <v>-1.369915</v>
      </c>
    </row>
    <row r="4201" spans="1:3">
      <c r="A4201">
        <v>4.1989999999999998</v>
      </c>
      <c r="B4201">
        <v>-6.858066</v>
      </c>
      <c r="C4201">
        <v>-1.3826419999999999</v>
      </c>
    </row>
    <row r="4202" spans="1:3">
      <c r="A4202">
        <v>4.2</v>
      </c>
      <c r="B4202">
        <v>-6.7753410000000001</v>
      </c>
      <c r="C4202">
        <v>-1.319008</v>
      </c>
    </row>
    <row r="4203" spans="1:3">
      <c r="A4203">
        <v>4.2009999999999996</v>
      </c>
      <c r="B4203">
        <v>-6.7333420000000004</v>
      </c>
      <c r="C4203">
        <v>-1.2808269999999999</v>
      </c>
    </row>
    <row r="4204" spans="1:3">
      <c r="A4204">
        <v>4.202</v>
      </c>
      <c r="B4204">
        <v>-6.7575229999999999</v>
      </c>
      <c r="C4204">
        <v>-1.3317349999999999</v>
      </c>
    </row>
    <row r="4205" spans="1:3">
      <c r="A4205">
        <v>4.2030000000000003</v>
      </c>
      <c r="B4205">
        <v>-6.7867949999999997</v>
      </c>
      <c r="C4205">
        <v>-1.2808269999999999</v>
      </c>
    </row>
    <row r="4206" spans="1:3">
      <c r="A4206">
        <v>4.2039999999999997</v>
      </c>
      <c r="B4206">
        <v>-6.8326120000000001</v>
      </c>
      <c r="C4206">
        <v>-1.2426459999999999</v>
      </c>
    </row>
    <row r="4207" spans="1:3">
      <c r="A4207">
        <v>4.2050000000000001</v>
      </c>
      <c r="B4207">
        <v>-6.8326120000000001</v>
      </c>
      <c r="C4207">
        <v>-1.2553730000000001</v>
      </c>
    </row>
    <row r="4208" spans="1:3">
      <c r="A4208">
        <v>4.2060000000000004</v>
      </c>
      <c r="B4208">
        <v>-6.7320700000000002</v>
      </c>
      <c r="C4208">
        <v>-1.2808269999999999</v>
      </c>
    </row>
    <row r="4209" spans="1:3">
      <c r="A4209">
        <v>4.2069999999999999</v>
      </c>
      <c r="B4209">
        <v>-6.5348030000000001</v>
      </c>
      <c r="C4209">
        <v>-1.1917390000000001</v>
      </c>
    </row>
    <row r="4210" spans="1:3">
      <c r="A4210">
        <v>4.2080000000000002</v>
      </c>
      <c r="B4210">
        <v>-6.2026310000000002</v>
      </c>
      <c r="C4210">
        <v>-1.204466</v>
      </c>
    </row>
    <row r="4211" spans="1:3">
      <c r="A4211">
        <v>4.2089999999999996</v>
      </c>
      <c r="B4211">
        <v>-5.7915520000000003</v>
      </c>
      <c r="C4211">
        <v>-1.2299199999999999</v>
      </c>
    </row>
    <row r="4212" spans="1:3">
      <c r="A4212">
        <v>4.21</v>
      </c>
      <c r="B4212">
        <v>-5.2442950000000002</v>
      </c>
      <c r="C4212">
        <v>-1.166285</v>
      </c>
    </row>
    <row r="4213" spans="1:3">
      <c r="A4213">
        <v>4.2110000000000003</v>
      </c>
      <c r="B4213">
        <v>-4.5226800000000003</v>
      </c>
      <c r="C4213">
        <v>-1.1535580000000001</v>
      </c>
    </row>
    <row r="4214" spans="1:3">
      <c r="A4214">
        <v>4.2119999999999997</v>
      </c>
      <c r="B4214">
        <v>-3.6025260000000001</v>
      </c>
      <c r="C4214">
        <v>-1.166285</v>
      </c>
    </row>
    <row r="4215" spans="1:3">
      <c r="A4215">
        <v>4.2130000000000001</v>
      </c>
      <c r="B4215">
        <v>-2.547466</v>
      </c>
      <c r="C4215">
        <v>-1.1408309999999999</v>
      </c>
    </row>
    <row r="4216" spans="1:3">
      <c r="A4216">
        <v>4.2140000000000004</v>
      </c>
      <c r="B4216">
        <v>-1.5140420000000001</v>
      </c>
      <c r="C4216">
        <v>-1.0899239999999999</v>
      </c>
    </row>
    <row r="4217" spans="1:3">
      <c r="A4217">
        <v>4.2149999999999999</v>
      </c>
      <c r="B4217">
        <v>-0.64097669999999995</v>
      </c>
      <c r="C4217">
        <v>-1.06447</v>
      </c>
    </row>
    <row r="4218" spans="1:3">
      <c r="A4218">
        <v>4.2160000000000002</v>
      </c>
      <c r="B4218">
        <v>-3.1358289999999997E-2</v>
      </c>
      <c r="C4218">
        <v>-1.0008349999999999</v>
      </c>
    </row>
    <row r="4219" spans="1:3">
      <c r="A4219">
        <v>4.2169999999999996</v>
      </c>
      <c r="B4219">
        <v>0.26390570000000002</v>
      </c>
      <c r="C4219">
        <v>-0.98810849999999995</v>
      </c>
    </row>
    <row r="4220" spans="1:3">
      <c r="A4220">
        <v>4.218</v>
      </c>
      <c r="B4220">
        <v>0.33390370000000003</v>
      </c>
      <c r="C4220">
        <v>-0.96265469999999997</v>
      </c>
    </row>
    <row r="4221" spans="1:3">
      <c r="A4221">
        <v>4.2190000000000003</v>
      </c>
      <c r="B4221">
        <v>0.27535989999999999</v>
      </c>
      <c r="C4221">
        <v>-0.87356639999999997</v>
      </c>
    </row>
    <row r="4222" spans="1:3">
      <c r="A4222">
        <v>4.22</v>
      </c>
      <c r="B4222">
        <v>0.1239099</v>
      </c>
      <c r="C4222">
        <v>-0.80993190000000004</v>
      </c>
    </row>
    <row r="4223" spans="1:3">
      <c r="A4223">
        <v>4.2210000000000001</v>
      </c>
      <c r="B4223">
        <v>-3.1358289999999997E-2</v>
      </c>
      <c r="C4223">
        <v>-0.78447809999999996</v>
      </c>
    </row>
    <row r="4224" spans="1:3">
      <c r="A4224">
        <v>4.2220000000000004</v>
      </c>
      <c r="B4224">
        <v>-0.17899029999999999</v>
      </c>
      <c r="C4224">
        <v>-0.70811670000000004</v>
      </c>
    </row>
    <row r="4225" spans="1:3">
      <c r="A4225">
        <v>4.2229999999999999</v>
      </c>
      <c r="B4225">
        <v>-0.32025890000000001</v>
      </c>
      <c r="C4225">
        <v>-0.59357470000000001</v>
      </c>
    </row>
    <row r="4226" spans="1:3">
      <c r="A4226">
        <v>4.2240000000000002</v>
      </c>
      <c r="B4226">
        <v>-0.46280009999999999</v>
      </c>
      <c r="C4226">
        <v>-0.56812090000000004</v>
      </c>
    </row>
    <row r="4227" spans="1:3">
      <c r="A4227">
        <v>4.2249999999999996</v>
      </c>
      <c r="B4227">
        <v>-0.55697909999999995</v>
      </c>
      <c r="C4227">
        <v>-0.52994019999999997</v>
      </c>
    </row>
    <row r="4228" spans="1:3">
      <c r="A4228">
        <v>4.226</v>
      </c>
      <c r="B4228">
        <v>-0.58752369999999998</v>
      </c>
      <c r="C4228">
        <v>-0.46630569999999999</v>
      </c>
    </row>
    <row r="4229" spans="1:3">
      <c r="A4229">
        <v>4.2270000000000003</v>
      </c>
      <c r="B4229">
        <v>-0.602796</v>
      </c>
      <c r="C4229">
        <v>-0.47903259999999998</v>
      </c>
    </row>
    <row r="4230" spans="1:3">
      <c r="A4230">
        <v>4.2279999999999998</v>
      </c>
      <c r="B4230">
        <v>-0.64352200000000004</v>
      </c>
      <c r="C4230">
        <v>-0.5044864</v>
      </c>
    </row>
    <row r="4231" spans="1:3">
      <c r="A4231">
        <v>4.2290000000000001</v>
      </c>
      <c r="B4231">
        <v>-0.64734009999999997</v>
      </c>
      <c r="C4231">
        <v>-0.47903259999999998</v>
      </c>
    </row>
    <row r="4232" spans="1:3">
      <c r="A4232">
        <v>4.2300000000000004</v>
      </c>
      <c r="B4232">
        <v>-0.61552289999999998</v>
      </c>
      <c r="C4232">
        <v>-0.4535788</v>
      </c>
    </row>
    <row r="4233" spans="1:3">
      <c r="A4233">
        <v>4.2309999999999999</v>
      </c>
      <c r="B4233">
        <v>-0.58752369999999998</v>
      </c>
      <c r="C4233">
        <v>-0.4535788</v>
      </c>
    </row>
    <row r="4234" spans="1:3">
      <c r="A4234">
        <v>4.2320000000000002</v>
      </c>
      <c r="B4234">
        <v>-0.59006910000000001</v>
      </c>
      <c r="C4234">
        <v>-0.41539809999999999</v>
      </c>
    </row>
    <row r="4235" spans="1:3">
      <c r="A4235">
        <v>4.2329999999999997</v>
      </c>
      <c r="B4235">
        <v>-0.57861490000000004</v>
      </c>
      <c r="C4235">
        <v>-0.35176360000000001</v>
      </c>
    </row>
    <row r="4236" spans="1:3">
      <c r="A4236">
        <v>4.234</v>
      </c>
      <c r="B4236">
        <v>-0.59515980000000002</v>
      </c>
      <c r="C4236">
        <v>-0.3135829</v>
      </c>
    </row>
    <row r="4237" spans="1:3">
      <c r="A4237">
        <v>4.2350000000000003</v>
      </c>
      <c r="B4237">
        <v>-0.60152329999999998</v>
      </c>
      <c r="C4237">
        <v>-0.22449469999999999</v>
      </c>
    </row>
    <row r="4238" spans="1:3">
      <c r="A4238">
        <v>4.2359999999999998</v>
      </c>
      <c r="B4238">
        <v>-0.6167956</v>
      </c>
      <c r="C4238">
        <v>-0.1226795</v>
      </c>
    </row>
    <row r="4239" spans="1:3">
      <c r="A4239">
        <v>4.2370000000000001</v>
      </c>
      <c r="B4239">
        <v>-0.67661199999999999</v>
      </c>
      <c r="C4239">
        <v>-0.1226795</v>
      </c>
    </row>
    <row r="4240" spans="1:3">
      <c r="A4240">
        <v>4.2380000000000004</v>
      </c>
      <c r="B4240">
        <v>-0.72751960000000004</v>
      </c>
      <c r="C4240">
        <v>-4.6318100000000001E-2</v>
      </c>
    </row>
    <row r="4241" spans="1:3">
      <c r="A4241">
        <v>4.2389999999999999</v>
      </c>
      <c r="B4241">
        <v>-0.76315489999999997</v>
      </c>
      <c r="C4241">
        <v>4.5894880000000001E-3</v>
      </c>
    </row>
    <row r="4242" spans="1:3">
      <c r="A4242">
        <v>4.24</v>
      </c>
      <c r="B4242">
        <v>-0.81151709999999999</v>
      </c>
      <c r="C4242">
        <v>-2.086431E-2</v>
      </c>
    </row>
    <row r="4243" spans="1:3">
      <c r="A4243">
        <v>4.2409999999999997</v>
      </c>
      <c r="B4243">
        <v>-0.8586066</v>
      </c>
      <c r="C4243">
        <v>-2.086431E-2</v>
      </c>
    </row>
    <row r="4244" spans="1:3">
      <c r="A4244">
        <v>4.242</v>
      </c>
      <c r="B4244">
        <v>-0.92987719999999996</v>
      </c>
      <c r="C4244">
        <v>-2.086431E-2</v>
      </c>
    </row>
    <row r="4245" spans="1:3">
      <c r="A4245">
        <v>4.2430000000000003</v>
      </c>
      <c r="B4245">
        <v>-0.96678520000000001</v>
      </c>
      <c r="C4245">
        <v>-4.6318100000000001E-2</v>
      </c>
    </row>
    <row r="4246" spans="1:3">
      <c r="A4246">
        <v>4.2439999999999998</v>
      </c>
      <c r="B4246">
        <v>-0.98460289999999995</v>
      </c>
      <c r="C4246">
        <v>-9.7225690000000003E-2</v>
      </c>
    </row>
    <row r="4247" spans="1:3">
      <c r="A4247">
        <v>4.2450000000000001</v>
      </c>
      <c r="B4247">
        <v>-0.99223899999999998</v>
      </c>
      <c r="C4247">
        <v>-9.7225690000000003E-2</v>
      </c>
    </row>
    <row r="4248" spans="1:3">
      <c r="A4248">
        <v>4.2460000000000004</v>
      </c>
      <c r="B4248">
        <v>-1.012602</v>
      </c>
      <c r="C4248">
        <v>-0.17358709999999999</v>
      </c>
    </row>
    <row r="4249" spans="1:3">
      <c r="A4249">
        <v>4.2469999999999999</v>
      </c>
      <c r="B4249">
        <v>-1.0087839999999999</v>
      </c>
      <c r="C4249">
        <v>-0.19904089999999999</v>
      </c>
    </row>
    <row r="4250" spans="1:3">
      <c r="A4250">
        <v>4.2480000000000002</v>
      </c>
      <c r="B4250">
        <v>-0.98587559999999996</v>
      </c>
      <c r="C4250">
        <v>-0.22449469999999999</v>
      </c>
    </row>
    <row r="4251" spans="1:3">
      <c r="A4251">
        <v>4.2489999999999997</v>
      </c>
      <c r="B4251">
        <v>-0.99096629999999997</v>
      </c>
      <c r="C4251">
        <v>-0.27540219999999999</v>
      </c>
    </row>
    <row r="4252" spans="1:3">
      <c r="A4252">
        <v>4.25</v>
      </c>
      <c r="B4252">
        <v>-0.96169450000000001</v>
      </c>
      <c r="C4252">
        <v>-0.30085600000000001</v>
      </c>
    </row>
    <row r="4253" spans="1:3">
      <c r="A4253">
        <v>4.2510000000000003</v>
      </c>
      <c r="B4253">
        <v>-0.9795121</v>
      </c>
      <c r="C4253">
        <v>-0.37721739999999998</v>
      </c>
    </row>
    <row r="4254" spans="1:3">
      <c r="A4254">
        <v>4.2519999999999998</v>
      </c>
      <c r="B4254">
        <v>-1.002421</v>
      </c>
      <c r="C4254">
        <v>-0.40267120000000001</v>
      </c>
    </row>
    <row r="4255" spans="1:3">
      <c r="A4255">
        <v>4.2530000000000001</v>
      </c>
      <c r="B4255">
        <v>-1.0596920000000001</v>
      </c>
      <c r="C4255">
        <v>-0.47903259999999998</v>
      </c>
    </row>
    <row r="4256" spans="1:3">
      <c r="A4256">
        <v>4.2539999999999996</v>
      </c>
      <c r="B4256">
        <v>-1.087691</v>
      </c>
      <c r="C4256">
        <v>-0.5044864</v>
      </c>
    </row>
    <row r="4257" spans="1:3">
      <c r="A4257">
        <v>4.2549999999999999</v>
      </c>
      <c r="B4257">
        <v>-1.1513249999999999</v>
      </c>
      <c r="C4257">
        <v>-0.52994019999999997</v>
      </c>
    </row>
    <row r="4258" spans="1:3">
      <c r="A4258">
        <v>4.2560000000000002</v>
      </c>
      <c r="B4258">
        <v>-1.232777</v>
      </c>
      <c r="C4258">
        <v>-0.6063016</v>
      </c>
    </row>
    <row r="4259" spans="1:3">
      <c r="A4259">
        <v>4.2569999999999997</v>
      </c>
      <c r="B4259">
        <v>-1.3524099999999999</v>
      </c>
      <c r="C4259">
        <v>-0.6063016</v>
      </c>
    </row>
    <row r="4260" spans="1:3">
      <c r="A4260">
        <v>4.258</v>
      </c>
      <c r="B4260">
        <v>-1.4682249999999999</v>
      </c>
      <c r="C4260">
        <v>-0.59357470000000001</v>
      </c>
    </row>
    <row r="4261" spans="1:3">
      <c r="A4261">
        <v>4.2590000000000003</v>
      </c>
      <c r="B4261">
        <v>-1.6133120000000001</v>
      </c>
      <c r="C4261">
        <v>-0.65720920000000005</v>
      </c>
    </row>
    <row r="4262" spans="1:3">
      <c r="A4262">
        <v>4.26</v>
      </c>
      <c r="B4262">
        <v>-1.7660340000000001</v>
      </c>
      <c r="C4262">
        <v>-0.69538979999999995</v>
      </c>
    </row>
    <row r="4263" spans="1:3">
      <c r="A4263">
        <v>4.2610000000000001</v>
      </c>
      <c r="B4263">
        <v>-1.9111210000000001</v>
      </c>
      <c r="C4263">
        <v>-0.66993610000000003</v>
      </c>
    </row>
    <row r="4264" spans="1:3">
      <c r="A4264">
        <v>4.2619999999999996</v>
      </c>
      <c r="B4264">
        <v>-2.066389</v>
      </c>
      <c r="C4264">
        <v>-0.69538979999999995</v>
      </c>
    </row>
    <row r="4265" spans="1:3">
      <c r="A4265">
        <v>4.2629999999999999</v>
      </c>
      <c r="B4265">
        <v>-2.2382019999999998</v>
      </c>
      <c r="C4265">
        <v>-0.69538979999999995</v>
      </c>
    </row>
    <row r="4266" spans="1:3">
      <c r="A4266">
        <v>4.2640000000000002</v>
      </c>
      <c r="B4266">
        <v>-2.3934700000000002</v>
      </c>
      <c r="C4266">
        <v>-0.68266300000000002</v>
      </c>
    </row>
    <row r="4267" spans="1:3">
      <c r="A4267">
        <v>4.2649999999999997</v>
      </c>
      <c r="B4267">
        <v>-2.5818279999999998</v>
      </c>
      <c r="C4267">
        <v>-0.72084360000000003</v>
      </c>
    </row>
    <row r="4268" spans="1:3">
      <c r="A4268">
        <v>4.266</v>
      </c>
      <c r="B4268">
        <v>-2.7281879999999998</v>
      </c>
      <c r="C4268">
        <v>-0.73357050000000001</v>
      </c>
    </row>
    <row r="4269" spans="1:3">
      <c r="A4269">
        <v>4.2670000000000003</v>
      </c>
      <c r="B4269">
        <v>-2.8987280000000002</v>
      </c>
      <c r="C4269">
        <v>-0.66993610000000003</v>
      </c>
    </row>
    <row r="4270" spans="1:3">
      <c r="A4270">
        <v>4.2679999999999998</v>
      </c>
      <c r="B4270">
        <v>-3.0603600000000002</v>
      </c>
      <c r="C4270">
        <v>-0.69538979999999995</v>
      </c>
    </row>
    <row r="4271" spans="1:3">
      <c r="A4271">
        <v>4.2690000000000001</v>
      </c>
      <c r="B4271">
        <v>-3.1659929999999998</v>
      </c>
      <c r="C4271">
        <v>-0.72084360000000003</v>
      </c>
    </row>
    <row r="4272" spans="1:3">
      <c r="A4272">
        <v>4.2699999999999996</v>
      </c>
      <c r="B4272">
        <v>-3.3161700000000001</v>
      </c>
      <c r="C4272">
        <v>-0.68266300000000002</v>
      </c>
    </row>
    <row r="4273" spans="1:3">
      <c r="A4273">
        <v>4.2709999999999999</v>
      </c>
      <c r="B4273">
        <v>-3.444712</v>
      </c>
      <c r="C4273">
        <v>-0.65720920000000005</v>
      </c>
    </row>
    <row r="4274" spans="1:3">
      <c r="A4274">
        <v>4.2720000000000002</v>
      </c>
      <c r="B4274">
        <v>-3.5478000000000001</v>
      </c>
      <c r="C4274">
        <v>-0.68266300000000002</v>
      </c>
    </row>
    <row r="4275" spans="1:3">
      <c r="A4275">
        <v>4.2729999999999997</v>
      </c>
      <c r="B4275">
        <v>-3.676342</v>
      </c>
      <c r="C4275">
        <v>-0.61902849999999998</v>
      </c>
    </row>
    <row r="4276" spans="1:3">
      <c r="A4276">
        <v>4.274</v>
      </c>
      <c r="B4276">
        <v>-3.770521</v>
      </c>
      <c r="C4276">
        <v>-0.56812090000000004</v>
      </c>
    </row>
    <row r="4277" spans="1:3">
      <c r="A4277">
        <v>4.2750000000000004</v>
      </c>
      <c r="B4277">
        <v>-3.879972</v>
      </c>
      <c r="C4277">
        <v>-0.6063016</v>
      </c>
    </row>
    <row r="4278" spans="1:3">
      <c r="A4278">
        <v>4.2759999999999998</v>
      </c>
      <c r="B4278">
        <v>-3.9614240000000001</v>
      </c>
      <c r="C4278">
        <v>-0.58084780000000003</v>
      </c>
    </row>
    <row r="4279" spans="1:3">
      <c r="A4279">
        <v>4.2770000000000001</v>
      </c>
      <c r="B4279">
        <v>-4.022513</v>
      </c>
      <c r="C4279">
        <v>-0.52994019999999997</v>
      </c>
    </row>
    <row r="4280" spans="1:3">
      <c r="A4280">
        <v>4.2779999999999996</v>
      </c>
      <c r="B4280">
        <v>-4.0976020000000002</v>
      </c>
      <c r="C4280">
        <v>-0.54266709999999996</v>
      </c>
    </row>
    <row r="4281" spans="1:3">
      <c r="A4281">
        <v>4.2789999999999999</v>
      </c>
      <c r="B4281">
        <v>-4.1828719999999997</v>
      </c>
      <c r="C4281">
        <v>-0.55539400000000005</v>
      </c>
    </row>
    <row r="4282" spans="1:3">
      <c r="A4282">
        <v>4.28</v>
      </c>
      <c r="B4282">
        <v>-4.2286890000000001</v>
      </c>
      <c r="C4282">
        <v>-0.51721329999999999</v>
      </c>
    </row>
    <row r="4283" spans="1:3">
      <c r="A4283">
        <v>4.2809999999999997</v>
      </c>
      <c r="B4283">
        <v>-4.2846869999999999</v>
      </c>
      <c r="C4283">
        <v>-0.52994019999999997</v>
      </c>
    </row>
    <row r="4284" spans="1:3">
      <c r="A4284">
        <v>4.282</v>
      </c>
      <c r="B4284">
        <v>-4.3279589999999999</v>
      </c>
      <c r="C4284">
        <v>-0.55539400000000005</v>
      </c>
    </row>
    <row r="4285" spans="1:3">
      <c r="A4285">
        <v>4.2830000000000004</v>
      </c>
      <c r="B4285">
        <v>-4.3839569999999997</v>
      </c>
      <c r="C4285">
        <v>-0.51721329999999999</v>
      </c>
    </row>
    <row r="4286" spans="1:3">
      <c r="A4286">
        <v>4.2839999999999998</v>
      </c>
      <c r="B4286">
        <v>-4.4157739999999999</v>
      </c>
      <c r="C4286">
        <v>-0.54266709999999996</v>
      </c>
    </row>
    <row r="4287" spans="1:3">
      <c r="A4287">
        <v>4.2850000000000001</v>
      </c>
      <c r="B4287">
        <v>-4.4323189999999997</v>
      </c>
      <c r="C4287">
        <v>-0.55539400000000005</v>
      </c>
    </row>
    <row r="4288" spans="1:3">
      <c r="A4288">
        <v>4.2859999999999996</v>
      </c>
      <c r="B4288">
        <v>-4.4590459999999998</v>
      </c>
      <c r="C4288">
        <v>-0.54266709999999996</v>
      </c>
    </row>
    <row r="4289" spans="1:3">
      <c r="A4289">
        <v>4.2869999999999999</v>
      </c>
      <c r="B4289">
        <v>-4.4870450000000002</v>
      </c>
      <c r="C4289">
        <v>-0.56812090000000004</v>
      </c>
    </row>
    <row r="4290" spans="1:3">
      <c r="A4290">
        <v>4.2880000000000003</v>
      </c>
      <c r="B4290">
        <v>-4.4895899999999997</v>
      </c>
      <c r="C4290">
        <v>-0.58084780000000003</v>
      </c>
    </row>
    <row r="4291" spans="1:3">
      <c r="A4291">
        <v>4.2889999999999997</v>
      </c>
      <c r="B4291">
        <v>-4.5061349999999996</v>
      </c>
      <c r="C4291">
        <v>-0.52994019999999997</v>
      </c>
    </row>
    <row r="4292" spans="1:3">
      <c r="A4292">
        <v>4.29</v>
      </c>
      <c r="B4292">
        <v>-4.5226800000000003</v>
      </c>
      <c r="C4292">
        <v>-0.61902849999999998</v>
      </c>
    </row>
    <row r="4293" spans="1:3">
      <c r="A4293">
        <v>4.2910000000000004</v>
      </c>
      <c r="B4293">
        <v>-4.5201349999999998</v>
      </c>
      <c r="C4293">
        <v>-0.58084780000000003</v>
      </c>
    </row>
    <row r="4294" spans="1:3">
      <c r="A4294">
        <v>4.2919999999999998</v>
      </c>
      <c r="B4294">
        <v>-4.5188620000000004</v>
      </c>
      <c r="C4294">
        <v>-0.58084780000000003</v>
      </c>
    </row>
    <row r="4295" spans="1:3">
      <c r="A4295">
        <v>4.2930000000000001</v>
      </c>
      <c r="B4295">
        <v>-4.5201349999999998</v>
      </c>
      <c r="C4295">
        <v>-0.61902849999999998</v>
      </c>
    </row>
    <row r="4296" spans="1:3">
      <c r="A4296">
        <v>4.2939999999999996</v>
      </c>
      <c r="B4296">
        <v>-4.4984989999999998</v>
      </c>
      <c r="C4296">
        <v>-0.58084780000000003</v>
      </c>
    </row>
    <row r="4297" spans="1:3">
      <c r="A4297">
        <v>4.2949999999999999</v>
      </c>
      <c r="B4297">
        <v>-4.4526820000000003</v>
      </c>
      <c r="C4297">
        <v>-0.58084780000000003</v>
      </c>
    </row>
    <row r="4298" spans="1:3">
      <c r="A4298">
        <v>4.2960000000000003</v>
      </c>
      <c r="B4298">
        <v>-4.4145019999999997</v>
      </c>
      <c r="C4298">
        <v>-0.61902849999999998</v>
      </c>
    </row>
    <row r="4299" spans="1:3">
      <c r="A4299">
        <v>4.2969999999999997</v>
      </c>
      <c r="B4299">
        <v>-4.3801389999999998</v>
      </c>
      <c r="C4299">
        <v>-0.58084780000000003</v>
      </c>
    </row>
    <row r="4300" spans="1:3">
      <c r="A4300">
        <v>4.298</v>
      </c>
      <c r="B4300">
        <v>-4.3559580000000002</v>
      </c>
      <c r="C4300">
        <v>-0.6063016</v>
      </c>
    </row>
    <row r="4301" spans="1:3">
      <c r="A4301">
        <v>4.2990000000000004</v>
      </c>
      <c r="B4301">
        <v>-4.2897780000000001</v>
      </c>
      <c r="C4301">
        <v>-0.61902849999999998</v>
      </c>
    </row>
    <row r="4302" spans="1:3">
      <c r="A4302">
        <v>4.3</v>
      </c>
      <c r="B4302">
        <v>-4.223598</v>
      </c>
      <c r="C4302">
        <v>-0.58084780000000003</v>
      </c>
    </row>
    <row r="4303" spans="1:3">
      <c r="A4303">
        <v>4.3010000000000002</v>
      </c>
      <c r="B4303">
        <v>-4.1714180000000001</v>
      </c>
      <c r="C4303">
        <v>-0.58084780000000003</v>
      </c>
    </row>
    <row r="4304" spans="1:3">
      <c r="A4304">
        <v>4.3019999999999996</v>
      </c>
      <c r="B4304">
        <v>-4.1077830000000004</v>
      </c>
      <c r="C4304">
        <v>-0.61902849999999998</v>
      </c>
    </row>
    <row r="4305" spans="1:3">
      <c r="A4305">
        <v>4.3029999999999999</v>
      </c>
      <c r="B4305">
        <v>-4.0416040000000004</v>
      </c>
      <c r="C4305">
        <v>-0.55539400000000005</v>
      </c>
    </row>
    <row r="4306" spans="1:3">
      <c r="A4306">
        <v>4.3040000000000003</v>
      </c>
      <c r="B4306">
        <v>-3.9792420000000002</v>
      </c>
      <c r="C4306">
        <v>-0.59357470000000001</v>
      </c>
    </row>
    <row r="4307" spans="1:3">
      <c r="A4307">
        <v>4.3049999999999997</v>
      </c>
      <c r="B4307">
        <v>-3.9079709999999999</v>
      </c>
      <c r="C4307">
        <v>-0.61902849999999998</v>
      </c>
    </row>
    <row r="4308" spans="1:3">
      <c r="A4308">
        <v>4.306</v>
      </c>
      <c r="B4308">
        <v>-3.8354279999999998</v>
      </c>
      <c r="C4308">
        <v>-0.56812090000000004</v>
      </c>
    </row>
    <row r="4309" spans="1:3">
      <c r="A4309">
        <v>4.3070000000000004</v>
      </c>
      <c r="B4309">
        <v>-3.7501579999999999</v>
      </c>
      <c r="C4309">
        <v>-0.54266709999999996</v>
      </c>
    </row>
    <row r="4310" spans="1:3">
      <c r="A4310">
        <v>4.3079999999999998</v>
      </c>
      <c r="B4310">
        <v>-3.6661600000000001</v>
      </c>
      <c r="C4310">
        <v>-0.56812090000000004</v>
      </c>
    </row>
    <row r="4311" spans="1:3">
      <c r="A4311">
        <v>4.3090000000000002</v>
      </c>
      <c r="B4311">
        <v>-3.615253</v>
      </c>
      <c r="C4311">
        <v>-0.58084780000000003</v>
      </c>
    </row>
    <row r="4312" spans="1:3">
      <c r="A4312">
        <v>4.3099999999999996</v>
      </c>
      <c r="B4312">
        <v>-3.512165</v>
      </c>
      <c r="C4312">
        <v>-0.52994019999999997</v>
      </c>
    </row>
    <row r="4313" spans="1:3">
      <c r="A4313">
        <v>4.3109999999999999</v>
      </c>
      <c r="B4313">
        <v>-3.42944</v>
      </c>
      <c r="C4313">
        <v>-0.55539400000000005</v>
      </c>
    </row>
    <row r="4314" spans="1:3">
      <c r="A4314">
        <v>4.3120000000000003</v>
      </c>
      <c r="B4314">
        <v>-3.3619870000000001</v>
      </c>
      <c r="C4314">
        <v>-0.56812090000000004</v>
      </c>
    </row>
    <row r="4315" spans="1:3">
      <c r="A4315">
        <v>4.3129999999999997</v>
      </c>
      <c r="B4315">
        <v>-3.2690809999999999</v>
      </c>
      <c r="C4315">
        <v>-0.52994019999999997</v>
      </c>
    </row>
    <row r="4316" spans="1:3">
      <c r="A4316">
        <v>4.3140000000000001</v>
      </c>
      <c r="B4316">
        <v>-3.19781</v>
      </c>
      <c r="C4316">
        <v>-0.51721329999999999</v>
      </c>
    </row>
    <row r="4317" spans="1:3">
      <c r="A4317">
        <v>4.3150000000000004</v>
      </c>
      <c r="B4317">
        <v>-3.116358</v>
      </c>
      <c r="C4317">
        <v>-0.54266709999999996</v>
      </c>
    </row>
    <row r="4318" spans="1:3">
      <c r="A4318">
        <v>4.3159999999999998</v>
      </c>
      <c r="B4318">
        <v>-3.0476329999999998</v>
      </c>
      <c r="C4318">
        <v>-0.51721329999999999</v>
      </c>
    </row>
    <row r="4319" spans="1:3">
      <c r="A4319">
        <v>4.3170000000000002</v>
      </c>
      <c r="B4319">
        <v>-2.934364</v>
      </c>
      <c r="C4319">
        <v>-0.47903259999999998</v>
      </c>
    </row>
    <row r="4320" spans="1:3">
      <c r="A4320">
        <v>4.3179999999999996</v>
      </c>
      <c r="B4320">
        <v>-2.8580019999999999</v>
      </c>
      <c r="C4320">
        <v>-0.51721329999999999</v>
      </c>
    </row>
    <row r="4321" spans="1:3">
      <c r="A4321">
        <v>4.319</v>
      </c>
      <c r="B4321">
        <v>-2.770187</v>
      </c>
      <c r="C4321">
        <v>-0.51721329999999999</v>
      </c>
    </row>
    <row r="4322" spans="1:3">
      <c r="A4322">
        <v>4.32</v>
      </c>
      <c r="B4322">
        <v>-2.687462</v>
      </c>
      <c r="C4322">
        <v>-0.4535788</v>
      </c>
    </row>
    <row r="4323" spans="1:3">
      <c r="A4323">
        <v>4.3209999999999997</v>
      </c>
      <c r="B4323">
        <v>-2.5945550000000002</v>
      </c>
      <c r="C4323">
        <v>-0.46630569999999999</v>
      </c>
    </row>
    <row r="4324" spans="1:3">
      <c r="A4324">
        <v>4.3220000000000001</v>
      </c>
      <c r="B4324">
        <v>-2.4965579999999998</v>
      </c>
      <c r="C4324">
        <v>-0.49175950000000002</v>
      </c>
    </row>
    <row r="4325" spans="1:3">
      <c r="A4325">
        <v>4.3230000000000004</v>
      </c>
      <c r="B4325">
        <v>-2.404925</v>
      </c>
      <c r="C4325">
        <v>-0.44085190000000002</v>
      </c>
    </row>
    <row r="4326" spans="1:3">
      <c r="A4326">
        <v>4.3239999999999998</v>
      </c>
      <c r="B4326">
        <v>-2.3120180000000001</v>
      </c>
      <c r="C4326">
        <v>-0.44085190000000002</v>
      </c>
    </row>
    <row r="4327" spans="1:3">
      <c r="A4327">
        <v>4.3250000000000002</v>
      </c>
      <c r="B4327">
        <v>-2.2420200000000001</v>
      </c>
      <c r="C4327">
        <v>-0.4535788</v>
      </c>
    </row>
    <row r="4328" spans="1:3">
      <c r="A4328">
        <v>4.3259999999999996</v>
      </c>
      <c r="B4328">
        <v>-2.1452960000000001</v>
      </c>
      <c r="C4328">
        <v>-0.41539809999999999</v>
      </c>
    </row>
    <row r="4329" spans="1:3">
      <c r="A4329">
        <v>4.327</v>
      </c>
      <c r="B4329">
        <v>-2.066389</v>
      </c>
      <c r="C4329">
        <v>-0.41539809999999999</v>
      </c>
    </row>
    <row r="4330" spans="1:3">
      <c r="A4330">
        <v>4.3280000000000003</v>
      </c>
      <c r="B4330">
        <v>-1.9925729999999999</v>
      </c>
      <c r="C4330">
        <v>-0.42812499999999998</v>
      </c>
    </row>
    <row r="4331" spans="1:3">
      <c r="A4331">
        <v>4.3289999999999997</v>
      </c>
      <c r="B4331">
        <v>-1.926393</v>
      </c>
      <c r="C4331">
        <v>-0.41539809999999999</v>
      </c>
    </row>
    <row r="4332" spans="1:3">
      <c r="A4332">
        <v>4.33</v>
      </c>
      <c r="B4332">
        <v>-1.8653040000000001</v>
      </c>
      <c r="C4332">
        <v>-0.40267120000000001</v>
      </c>
    </row>
    <row r="4333" spans="1:3">
      <c r="A4333">
        <v>4.3310000000000004</v>
      </c>
      <c r="B4333">
        <v>-1.797852</v>
      </c>
      <c r="C4333">
        <v>-0.40267120000000001</v>
      </c>
    </row>
    <row r="4334" spans="1:3">
      <c r="A4334">
        <v>4.3319999999999999</v>
      </c>
      <c r="B4334">
        <v>-1.7482169999999999</v>
      </c>
      <c r="C4334">
        <v>-0.35176360000000001</v>
      </c>
    </row>
    <row r="4335" spans="1:3">
      <c r="A4335">
        <v>4.3330000000000002</v>
      </c>
      <c r="B4335">
        <v>-1.727854</v>
      </c>
      <c r="C4335">
        <v>-0.37721739999999998</v>
      </c>
    </row>
    <row r="4336" spans="1:3">
      <c r="A4336">
        <v>4.3339999999999996</v>
      </c>
      <c r="B4336">
        <v>-1.665492</v>
      </c>
      <c r="C4336">
        <v>-0.33903670000000002</v>
      </c>
    </row>
    <row r="4337" spans="1:3">
      <c r="A4337">
        <v>4.335</v>
      </c>
      <c r="B4337">
        <v>-1.6425829999999999</v>
      </c>
      <c r="C4337">
        <v>-0.32630979999999998</v>
      </c>
    </row>
    <row r="4338" spans="1:3">
      <c r="A4338">
        <v>4.3360000000000003</v>
      </c>
      <c r="B4338">
        <v>-1.628584</v>
      </c>
      <c r="C4338">
        <v>-0.35176360000000001</v>
      </c>
    </row>
    <row r="4339" spans="1:3">
      <c r="A4339">
        <v>4.3369999999999997</v>
      </c>
      <c r="B4339">
        <v>-1.5942210000000001</v>
      </c>
      <c r="C4339">
        <v>-0.37721739999999998</v>
      </c>
    </row>
    <row r="4340" spans="1:3">
      <c r="A4340">
        <v>4.3380000000000001</v>
      </c>
      <c r="B4340">
        <v>-1.571313</v>
      </c>
      <c r="C4340">
        <v>-0.3135829</v>
      </c>
    </row>
    <row r="4341" spans="1:3">
      <c r="A4341">
        <v>4.3390000000000004</v>
      </c>
      <c r="B4341">
        <v>-1.5764039999999999</v>
      </c>
      <c r="C4341">
        <v>-0.33903670000000002</v>
      </c>
    </row>
    <row r="4342" spans="1:3">
      <c r="A4342">
        <v>4.34</v>
      </c>
      <c r="B4342">
        <v>-1.556041</v>
      </c>
      <c r="C4342">
        <v>-0.37721739999999998</v>
      </c>
    </row>
    <row r="4343" spans="1:3">
      <c r="A4343">
        <v>4.3410000000000002</v>
      </c>
      <c r="B4343">
        <v>-1.566222</v>
      </c>
      <c r="C4343">
        <v>-0.32630979999999998</v>
      </c>
    </row>
    <row r="4344" spans="1:3">
      <c r="A4344">
        <v>4.3419999999999996</v>
      </c>
      <c r="B4344">
        <v>-1.5624039999999999</v>
      </c>
      <c r="C4344">
        <v>-0.32630979999999998</v>
      </c>
    </row>
    <row r="4345" spans="1:3">
      <c r="A4345">
        <v>4.343</v>
      </c>
      <c r="B4345">
        <v>-1.573858</v>
      </c>
      <c r="C4345">
        <v>-0.35176360000000001</v>
      </c>
    </row>
    <row r="4346" spans="1:3">
      <c r="A4346">
        <v>4.3440000000000003</v>
      </c>
      <c r="B4346">
        <v>-1.571313</v>
      </c>
      <c r="C4346">
        <v>-0.33903670000000002</v>
      </c>
    </row>
    <row r="4347" spans="1:3">
      <c r="A4347">
        <v>4.3449999999999998</v>
      </c>
      <c r="B4347">
        <v>-1.5993120000000001</v>
      </c>
      <c r="C4347">
        <v>-0.32630979999999998</v>
      </c>
    </row>
    <row r="4348" spans="1:3">
      <c r="A4348">
        <v>4.3460000000000001</v>
      </c>
      <c r="B4348">
        <v>-1.61713</v>
      </c>
      <c r="C4348">
        <v>-0.33903670000000002</v>
      </c>
    </row>
    <row r="4349" spans="1:3">
      <c r="A4349">
        <v>4.3470000000000004</v>
      </c>
      <c r="B4349">
        <v>-1.6184019999999999</v>
      </c>
      <c r="C4349">
        <v>-0.3135829</v>
      </c>
    </row>
    <row r="4350" spans="1:3">
      <c r="A4350">
        <v>4.3479999999999999</v>
      </c>
      <c r="B4350">
        <v>-1.6311290000000001</v>
      </c>
      <c r="C4350">
        <v>-0.28812910000000003</v>
      </c>
    </row>
    <row r="4351" spans="1:3">
      <c r="A4351">
        <v>4.3490000000000002</v>
      </c>
      <c r="B4351">
        <v>-1.651492</v>
      </c>
      <c r="C4351">
        <v>-0.35176360000000001</v>
      </c>
    </row>
    <row r="4352" spans="1:3">
      <c r="A4352">
        <v>4.3499999999999996</v>
      </c>
      <c r="B4352">
        <v>-1.641311</v>
      </c>
      <c r="C4352">
        <v>-0.32630979999999998</v>
      </c>
    </row>
    <row r="4353" spans="1:3">
      <c r="A4353">
        <v>4.351</v>
      </c>
      <c r="B4353">
        <v>-1.6731279999999999</v>
      </c>
      <c r="C4353">
        <v>-0.30085600000000001</v>
      </c>
    </row>
    <row r="4354" spans="1:3">
      <c r="A4354">
        <v>4.3520000000000003</v>
      </c>
      <c r="B4354">
        <v>-1.697309</v>
      </c>
      <c r="C4354">
        <v>-0.33903670000000002</v>
      </c>
    </row>
    <row r="4355" spans="1:3">
      <c r="A4355">
        <v>4.3529999999999998</v>
      </c>
      <c r="B4355">
        <v>-1.6909460000000001</v>
      </c>
      <c r="C4355">
        <v>-0.30085600000000001</v>
      </c>
    </row>
    <row r="4356" spans="1:3">
      <c r="A4356">
        <v>4.3540000000000001</v>
      </c>
      <c r="B4356">
        <v>-1.713854</v>
      </c>
      <c r="C4356">
        <v>-0.3135829</v>
      </c>
    </row>
    <row r="4357" spans="1:3">
      <c r="A4357">
        <v>4.3550000000000004</v>
      </c>
      <c r="B4357">
        <v>-1.7023999999999999</v>
      </c>
      <c r="C4357">
        <v>-0.33903670000000002</v>
      </c>
    </row>
    <row r="4358" spans="1:3">
      <c r="A4358">
        <v>4.3559999999999999</v>
      </c>
      <c r="B4358">
        <v>-1.7176720000000001</v>
      </c>
      <c r="C4358">
        <v>-0.2626753</v>
      </c>
    </row>
    <row r="4359" spans="1:3">
      <c r="A4359">
        <v>4.3570000000000002</v>
      </c>
      <c r="B4359">
        <v>-1.7342169999999999</v>
      </c>
      <c r="C4359">
        <v>-0.32630979999999998</v>
      </c>
    </row>
    <row r="4360" spans="1:3">
      <c r="A4360">
        <v>4.3579999999999997</v>
      </c>
      <c r="B4360">
        <v>-1.7291259999999999</v>
      </c>
      <c r="C4360">
        <v>-0.3135829</v>
      </c>
    </row>
    <row r="4361" spans="1:3">
      <c r="A4361">
        <v>4.359</v>
      </c>
      <c r="B4361">
        <v>-1.738035</v>
      </c>
      <c r="C4361">
        <v>-0.27540219999999999</v>
      </c>
    </row>
    <row r="4362" spans="1:3">
      <c r="A4362">
        <v>4.3600000000000003</v>
      </c>
      <c r="B4362">
        <v>-1.7367619999999999</v>
      </c>
      <c r="C4362">
        <v>-0.28812910000000003</v>
      </c>
    </row>
    <row r="4363" spans="1:3">
      <c r="A4363">
        <v>4.3609999999999998</v>
      </c>
      <c r="B4363">
        <v>-1.762216</v>
      </c>
      <c r="C4363">
        <v>-0.33903670000000002</v>
      </c>
    </row>
    <row r="4364" spans="1:3">
      <c r="A4364">
        <v>4.3620000000000001</v>
      </c>
      <c r="B4364">
        <v>-1.7393080000000001</v>
      </c>
      <c r="C4364">
        <v>-0.28812910000000003</v>
      </c>
    </row>
    <row r="4365" spans="1:3">
      <c r="A4365">
        <v>4.3630000000000004</v>
      </c>
      <c r="B4365">
        <v>-1.7583979999999999</v>
      </c>
      <c r="C4365">
        <v>-0.28812910000000003</v>
      </c>
    </row>
    <row r="4366" spans="1:3">
      <c r="A4366">
        <v>4.3639999999999999</v>
      </c>
      <c r="B4366">
        <v>-1.7609440000000001</v>
      </c>
      <c r="C4366">
        <v>-0.33903670000000002</v>
      </c>
    </row>
    <row r="4367" spans="1:3">
      <c r="A4367">
        <v>4.3650000000000002</v>
      </c>
      <c r="B4367">
        <v>-1.7940339999999999</v>
      </c>
      <c r="C4367">
        <v>-0.28812910000000003</v>
      </c>
    </row>
    <row r="4368" spans="1:3">
      <c r="A4368">
        <v>4.3659999999999997</v>
      </c>
      <c r="B4368">
        <v>-1.7634890000000001</v>
      </c>
      <c r="C4368">
        <v>-0.3135829</v>
      </c>
    </row>
    <row r="4369" spans="1:3">
      <c r="A4369">
        <v>4.367</v>
      </c>
      <c r="B4369">
        <v>-1.7711250000000001</v>
      </c>
      <c r="C4369">
        <v>-0.33903670000000002</v>
      </c>
    </row>
    <row r="4370" spans="1:3">
      <c r="A4370">
        <v>4.3680000000000003</v>
      </c>
      <c r="B4370">
        <v>-1.7393080000000001</v>
      </c>
      <c r="C4370">
        <v>-0.28812910000000003</v>
      </c>
    </row>
    <row r="4371" spans="1:3">
      <c r="A4371">
        <v>4.3689999999999998</v>
      </c>
      <c r="B4371">
        <v>-1.738035</v>
      </c>
      <c r="C4371">
        <v>-0.30085600000000001</v>
      </c>
    </row>
    <row r="4372" spans="1:3">
      <c r="A4372">
        <v>4.37</v>
      </c>
      <c r="B4372">
        <v>-1.7125809999999999</v>
      </c>
      <c r="C4372">
        <v>-0.32630979999999998</v>
      </c>
    </row>
    <row r="4373" spans="1:3">
      <c r="A4373">
        <v>4.3710000000000004</v>
      </c>
      <c r="B4373">
        <v>-1.687128</v>
      </c>
      <c r="C4373">
        <v>-0.28812910000000003</v>
      </c>
    </row>
    <row r="4374" spans="1:3">
      <c r="A4374">
        <v>4.3719999999999999</v>
      </c>
      <c r="B4374">
        <v>-1.662946</v>
      </c>
      <c r="C4374">
        <v>-0.30085600000000001</v>
      </c>
    </row>
    <row r="4375" spans="1:3">
      <c r="A4375">
        <v>4.3730000000000002</v>
      </c>
      <c r="B4375">
        <v>-1.62222</v>
      </c>
      <c r="C4375">
        <v>-0.32630979999999998</v>
      </c>
    </row>
    <row r="4376" spans="1:3">
      <c r="A4376">
        <v>4.3739999999999997</v>
      </c>
      <c r="B4376">
        <v>-1.5929489999999999</v>
      </c>
      <c r="C4376">
        <v>-0.28812910000000003</v>
      </c>
    </row>
    <row r="4377" spans="1:3">
      <c r="A4377">
        <v>4.375</v>
      </c>
      <c r="B4377">
        <v>-1.5433140000000001</v>
      </c>
      <c r="C4377">
        <v>-0.28812910000000003</v>
      </c>
    </row>
    <row r="4378" spans="1:3">
      <c r="A4378">
        <v>4.3760000000000003</v>
      </c>
      <c r="B4378">
        <v>-1.511496</v>
      </c>
      <c r="C4378">
        <v>-0.30085600000000001</v>
      </c>
    </row>
    <row r="4379" spans="1:3">
      <c r="A4379">
        <v>4.3769999999999998</v>
      </c>
      <c r="B4379">
        <v>-1.4529529999999999</v>
      </c>
      <c r="C4379">
        <v>-0.2372216</v>
      </c>
    </row>
    <row r="4380" spans="1:3">
      <c r="A4380">
        <v>4.3780000000000001</v>
      </c>
      <c r="B4380">
        <v>-1.431317</v>
      </c>
      <c r="C4380">
        <v>-0.28812910000000003</v>
      </c>
    </row>
    <row r="4381" spans="1:3">
      <c r="A4381">
        <v>4.3789999999999996</v>
      </c>
      <c r="B4381">
        <v>-1.365137</v>
      </c>
      <c r="C4381">
        <v>-0.32630979999999998</v>
      </c>
    </row>
    <row r="4382" spans="1:3">
      <c r="A4382">
        <v>4.38</v>
      </c>
      <c r="B4382">
        <v>-1.329502</v>
      </c>
      <c r="C4382">
        <v>-0.24994849999999999</v>
      </c>
    </row>
    <row r="4383" spans="1:3">
      <c r="A4383">
        <v>4.3810000000000002</v>
      </c>
      <c r="B4383">
        <v>-1.278594</v>
      </c>
      <c r="C4383">
        <v>-0.28812910000000003</v>
      </c>
    </row>
    <row r="4384" spans="1:3">
      <c r="A4384">
        <v>4.3819999999999997</v>
      </c>
      <c r="B4384">
        <v>-1.2340500000000001</v>
      </c>
      <c r="C4384">
        <v>-0.3135829</v>
      </c>
    </row>
    <row r="4385" spans="1:3">
      <c r="A4385">
        <v>4.383</v>
      </c>
      <c r="B4385">
        <v>-1.1945969999999999</v>
      </c>
      <c r="C4385">
        <v>-0.2626753</v>
      </c>
    </row>
    <row r="4386" spans="1:3">
      <c r="A4386">
        <v>4.3840000000000003</v>
      </c>
      <c r="B4386">
        <v>-1.160234</v>
      </c>
      <c r="C4386">
        <v>-0.27540219999999999</v>
      </c>
    </row>
    <row r="4387" spans="1:3">
      <c r="A4387">
        <v>4.3849999999999998</v>
      </c>
      <c r="B4387">
        <v>-1.1258710000000001</v>
      </c>
      <c r="C4387">
        <v>-0.28812910000000003</v>
      </c>
    </row>
    <row r="4388" spans="1:3">
      <c r="A4388">
        <v>4.3860000000000001</v>
      </c>
      <c r="B4388">
        <v>-1.0813269999999999</v>
      </c>
      <c r="C4388">
        <v>-0.2372216</v>
      </c>
    </row>
    <row r="4389" spans="1:3">
      <c r="A4389">
        <v>4.3869999999999996</v>
      </c>
      <c r="B4389">
        <v>-1.0355099999999999</v>
      </c>
      <c r="C4389">
        <v>-0.28812910000000003</v>
      </c>
    </row>
    <row r="4390" spans="1:3">
      <c r="A4390">
        <v>4.3879999999999999</v>
      </c>
      <c r="B4390">
        <v>-0.99732980000000004</v>
      </c>
      <c r="C4390">
        <v>-0.2626753</v>
      </c>
    </row>
    <row r="4391" spans="1:3">
      <c r="A4391">
        <v>4.3890000000000002</v>
      </c>
      <c r="B4391">
        <v>-0.96933060000000004</v>
      </c>
      <c r="C4391">
        <v>-0.28812910000000003</v>
      </c>
    </row>
    <row r="4392" spans="1:3">
      <c r="A4392">
        <v>4.3899999999999997</v>
      </c>
      <c r="B4392">
        <v>-0.95914909999999998</v>
      </c>
      <c r="C4392">
        <v>-0.3135829</v>
      </c>
    </row>
    <row r="4393" spans="1:3">
      <c r="A4393">
        <v>4.391</v>
      </c>
      <c r="B4393">
        <v>-0.94769490000000001</v>
      </c>
      <c r="C4393">
        <v>-0.27540219999999999</v>
      </c>
    </row>
    <row r="4394" spans="1:3">
      <c r="A4394">
        <v>4.3920000000000003</v>
      </c>
      <c r="B4394">
        <v>-0.89933269999999998</v>
      </c>
      <c r="C4394">
        <v>-0.2626753</v>
      </c>
    </row>
    <row r="4395" spans="1:3">
      <c r="A4395">
        <v>4.3929999999999998</v>
      </c>
      <c r="B4395">
        <v>-0.8776969</v>
      </c>
      <c r="C4395">
        <v>-0.24994849999999999</v>
      </c>
    </row>
    <row r="4396" spans="1:3">
      <c r="A4396">
        <v>4.3940000000000001</v>
      </c>
      <c r="B4396">
        <v>-0.85987930000000001</v>
      </c>
      <c r="C4396">
        <v>-0.22449469999999999</v>
      </c>
    </row>
    <row r="4397" spans="1:3">
      <c r="A4397">
        <v>4.3949999999999996</v>
      </c>
      <c r="B4397">
        <v>-0.82678940000000001</v>
      </c>
      <c r="C4397">
        <v>-0.28812910000000003</v>
      </c>
    </row>
    <row r="4398" spans="1:3">
      <c r="A4398">
        <v>4.3959999999999999</v>
      </c>
      <c r="B4398">
        <v>-0.7847906</v>
      </c>
      <c r="C4398">
        <v>-0.22449469999999999</v>
      </c>
    </row>
    <row r="4399" spans="1:3">
      <c r="A4399">
        <v>4.3970000000000002</v>
      </c>
      <c r="B4399">
        <v>-0.74660990000000005</v>
      </c>
      <c r="C4399">
        <v>-0.27540219999999999</v>
      </c>
    </row>
    <row r="4400" spans="1:3">
      <c r="A4400">
        <v>4.3979999999999997</v>
      </c>
      <c r="B4400">
        <v>-0.74915529999999997</v>
      </c>
      <c r="C4400">
        <v>-0.27540219999999999</v>
      </c>
    </row>
    <row r="4401" spans="1:3">
      <c r="A4401">
        <v>4.399</v>
      </c>
      <c r="B4401">
        <v>-0.70079309999999995</v>
      </c>
      <c r="C4401">
        <v>-0.24994849999999999</v>
      </c>
    </row>
    <row r="4402" spans="1:3">
      <c r="A4402">
        <v>4.4000000000000004</v>
      </c>
      <c r="B4402">
        <v>-0.64097669999999995</v>
      </c>
      <c r="C4402">
        <v>-0.22449469999999999</v>
      </c>
    </row>
    <row r="4403" spans="1:3">
      <c r="A4403">
        <v>4.4009999999999998</v>
      </c>
      <c r="B4403">
        <v>-0.60915940000000002</v>
      </c>
      <c r="C4403">
        <v>-0.2626753</v>
      </c>
    </row>
    <row r="4404" spans="1:3">
      <c r="A4404">
        <v>4.4020000000000001</v>
      </c>
      <c r="B4404">
        <v>-0.55952449999999998</v>
      </c>
      <c r="C4404">
        <v>-0.22449469999999999</v>
      </c>
    </row>
    <row r="4405" spans="1:3">
      <c r="A4405">
        <v>4.4029999999999996</v>
      </c>
      <c r="B4405">
        <v>-0.53025270000000002</v>
      </c>
      <c r="C4405">
        <v>-0.2372216</v>
      </c>
    </row>
    <row r="4406" spans="1:3">
      <c r="A4406">
        <v>4.4039999999999999</v>
      </c>
      <c r="B4406">
        <v>-0.47425430000000002</v>
      </c>
      <c r="C4406">
        <v>-0.24994849999999999</v>
      </c>
    </row>
    <row r="4407" spans="1:3">
      <c r="A4407">
        <v>4.4050000000000002</v>
      </c>
      <c r="B4407">
        <v>-0.42334670000000002</v>
      </c>
      <c r="C4407">
        <v>-0.2372216</v>
      </c>
    </row>
    <row r="4408" spans="1:3">
      <c r="A4408">
        <v>4.4059999999999997</v>
      </c>
      <c r="B4408">
        <v>-0.38771139999999998</v>
      </c>
      <c r="C4408">
        <v>-0.21176780000000001</v>
      </c>
    </row>
    <row r="4409" spans="1:3">
      <c r="A4409">
        <v>4.407</v>
      </c>
      <c r="B4409">
        <v>-0.33425840000000001</v>
      </c>
      <c r="C4409">
        <v>-0.24994849999999999</v>
      </c>
    </row>
    <row r="4410" spans="1:3">
      <c r="A4410">
        <v>4.4080000000000004</v>
      </c>
      <c r="B4410">
        <v>-0.290987</v>
      </c>
      <c r="C4410">
        <v>-0.2372216</v>
      </c>
    </row>
    <row r="4411" spans="1:3">
      <c r="A4411">
        <v>4.4089999999999998</v>
      </c>
      <c r="B4411">
        <v>-0.27189659999999999</v>
      </c>
      <c r="C4411">
        <v>-0.18631400000000001</v>
      </c>
    </row>
    <row r="4412" spans="1:3">
      <c r="A4412">
        <v>4.41</v>
      </c>
      <c r="B4412">
        <v>-0.22480710000000001</v>
      </c>
      <c r="C4412">
        <v>-0.2626753</v>
      </c>
    </row>
    <row r="4413" spans="1:3">
      <c r="A4413">
        <v>4.4109999999999996</v>
      </c>
      <c r="B4413">
        <v>-0.217171</v>
      </c>
      <c r="C4413">
        <v>-0.2372216</v>
      </c>
    </row>
    <row r="4414" spans="1:3">
      <c r="A4414">
        <v>4.4119999999999999</v>
      </c>
      <c r="B4414">
        <v>-0.19044449999999999</v>
      </c>
      <c r="C4414">
        <v>-0.19904089999999999</v>
      </c>
    </row>
    <row r="4415" spans="1:3">
      <c r="A4415">
        <v>4.4130000000000003</v>
      </c>
      <c r="B4415">
        <v>-0.1777176</v>
      </c>
      <c r="C4415">
        <v>-0.24994849999999999</v>
      </c>
    </row>
    <row r="4416" spans="1:3">
      <c r="A4416">
        <v>4.4139999999999997</v>
      </c>
      <c r="B4416">
        <v>-0.17135420000000001</v>
      </c>
      <c r="C4416">
        <v>-0.19904089999999999</v>
      </c>
    </row>
    <row r="4417" spans="1:3">
      <c r="A4417">
        <v>4.415</v>
      </c>
      <c r="B4417">
        <v>-0.163718</v>
      </c>
      <c r="C4417">
        <v>-0.21176780000000001</v>
      </c>
    </row>
    <row r="4418" spans="1:3">
      <c r="A4418">
        <v>4.4160000000000004</v>
      </c>
      <c r="B4418">
        <v>-0.1611726</v>
      </c>
      <c r="C4418">
        <v>-0.2372216</v>
      </c>
    </row>
    <row r="4419" spans="1:3">
      <c r="A4419">
        <v>4.4169999999999998</v>
      </c>
      <c r="B4419">
        <v>-0.17899029999999999</v>
      </c>
      <c r="C4419">
        <v>-0.21176780000000001</v>
      </c>
    </row>
    <row r="4420" spans="1:3">
      <c r="A4420">
        <v>4.4180000000000001</v>
      </c>
      <c r="B4420">
        <v>-0.1866264</v>
      </c>
      <c r="C4420">
        <v>-0.17358709999999999</v>
      </c>
    </row>
    <row r="4421" spans="1:3">
      <c r="A4421">
        <v>4.4189999999999996</v>
      </c>
      <c r="B4421">
        <v>-0.21080750000000001</v>
      </c>
      <c r="C4421">
        <v>-0.22449469999999999</v>
      </c>
    </row>
    <row r="4422" spans="1:3">
      <c r="A4422">
        <v>4.42</v>
      </c>
      <c r="B4422">
        <v>-0.22098909999999999</v>
      </c>
      <c r="C4422">
        <v>-0.21176780000000001</v>
      </c>
    </row>
    <row r="4423" spans="1:3">
      <c r="A4423">
        <v>4.4210000000000003</v>
      </c>
      <c r="B4423">
        <v>-0.254079</v>
      </c>
      <c r="C4423">
        <v>-0.17358709999999999</v>
      </c>
    </row>
    <row r="4424" spans="1:3">
      <c r="A4424">
        <v>4.4219999999999997</v>
      </c>
      <c r="B4424">
        <v>-0.27826010000000001</v>
      </c>
      <c r="C4424">
        <v>-0.22449469999999999</v>
      </c>
    </row>
    <row r="4425" spans="1:3">
      <c r="A4425">
        <v>4.423</v>
      </c>
      <c r="B4425">
        <v>-0.29353240000000003</v>
      </c>
      <c r="C4425">
        <v>-0.17358709999999999</v>
      </c>
    </row>
    <row r="4426" spans="1:3">
      <c r="A4426">
        <v>4.4240000000000004</v>
      </c>
      <c r="B4426">
        <v>-0.33680379999999999</v>
      </c>
      <c r="C4426">
        <v>-0.18631400000000001</v>
      </c>
    </row>
    <row r="4427" spans="1:3">
      <c r="A4427">
        <v>4.4249999999999998</v>
      </c>
      <c r="B4427">
        <v>-0.3660757</v>
      </c>
      <c r="C4427">
        <v>-0.18631400000000001</v>
      </c>
    </row>
    <row r="4428" spans="1:3">
      <c r="A4428">
        <v>4.4260000000000002</v>
      </c>
      <c r="B4428">
        <v>-0.4169833</v>
      </c>
      <c r="C4428">
        <v>-0.13540640000000001</v>
      </c>
    </row>
    <row r="4429" spans="1:3">
      <c r="A4429">
        <v>4.4269999999999996</v>
      </c>
      <c r="B4429">
        <v>-0.46534550000000002</v>
      </c>
      <c r="C4429">
        <v>-0.21176780000000001</v>
      </c>
    </row>
    <row r="4430" spans="1:3">
      <c r="A4430">
        <v>4.4279999999999999</v>
      </c>
      <c r="B4430">
        <v>-0.4818904</v>
      </c>
      <c r="C4430">
        <v>-0.17358709999999999</v>
      </c>
    </row>
    <row r="4431" spans="1:3">
      <c r="A4431">
        <v>4.4290000000000003</v>
      </c>
      <c r="B4431">
        <v>-0.52007110000000001</v>
      </c>
      <c r="C4431">
        <v>-0.1481333</v>
      </c>
    </row>
    <row r="4432" spans="1:3">
      <c r="A4432">
        <v>4.43</v>
      </c>
      <c r="B4432">
        <v>-0.5607972</v>
      </c>
      <c r="C4432">
        <v>-0.21176780000000001</v>
      </c>
    </row>
    <row r="4433" spans="1:3">
      <c r="A4433">
        <v>4.431</v>
      </c>
      <c r="B4433">
        <v>-0.59261450000000004</v>
      </c>
      <c r="C4433">
        <v>-0.17358709999999999</v>
      </c>
    </row>
    <row r="4434" spans="1:3">
      <c r="A4434">
        <v>4.4320000000000004</v>
      </c>
      <c r="B4434">
        <v>-0.6167956</v>
      </c>
      <c r="C4434">
        <v>-0.16086020000000001</v>
      </c>
    </row>
    <row r="4435" spans="1:3">
      <c r="A4435">
        <v>4.4329999999999998</v>
      </c>
      <c r="B4435">
        <v>-0.62824979999999997</v>
      </c>
      <c r="C4435">
        <v>-0.17358709999999999</v>
      </c>
    </row>
    <row r="4436" spans="1:3">
      <c r="A4436">
        <v>4.4340000000000002</v>
      </c>
      <c r="B4436">
        <v>-0.64224939999999997</v>
      </c>
      <c r="C4436">
        <v>-0.16086020000000001</v>
      </c>
    </row>
    <row r="4437" spans="1:3">
      <c r="A4437">
        <v>4.4349999999999996</v>
      </c>
      <c r="B4437">
        <v>-0.67788470000000001</v>
      </c>
      <c r="C4437">
        <v>-0.1481333</v>
      </c>
    </row>
    <row r="4438" spans="1:3">
      <c r="A4438">
        <v>4.4359999999999999</v>
      </c>
      <c r="B4438">
        <v>-0.67788470000000001</v>
      </c>
      <c r="C4438">
        <v>-0.18631400000000001</v>
      </c>
    </row>
    <row r="4439" spans="1:3">
      <c r="A4439">
        <v>4.4370000000000003</v>
      </c>
      <c r="B4439">
        <v>-0.69315689999999996</v>
      </c>
      <c r="C4439">
        <v>-0.16086020000000001</v>
      </c>
    </row>
    <row r="4440" spans="1:3">
      <c r="A4440">
        <v>4.4379999999999997</v>
      </c>
      <c r="B4440">
        <v>-0.70588379999999995</v>
      </c>
      <c r="C4440">
        <v>-0.1099526</v>
      </c>
    </row>
    <row r="4441" spans="1:3">
      <c r="A4441">
        <v>4.4390000000000001</v>
      </c>
      <c r="B4441">
        <v>-0.74533720000000003</v>
      </c>
      <c r="C4441">
        <v>-0.17358709999999999</v>
      </c>
    </row>
    <row r="4442" spans="1:3">
      <c r="A4442">
        <v>4.4400000000000004</v>
      </c>
      <c r="B4442">
        <v>-0.74024650000000003</v>
      </c>
      <c r="C4442">
        <v>-0.17358709999999999</v>
      </c>
    </row>
    <row r="4443" spans="1:3">
      <c r="A4443">
        <v>4.4409999999999998</v>
      </c>
      <c r="B4443">
        <v>-0.74406450000000002</v>
      </c>
      <c r="C4443">
        <v>-0.1099526</v>
      </c>
    </row>
    <row r="4444" spans="1:3">
      <c r="A4444">
        <v>4.4420000000000002</v>
      </c>
      <c r="B4444">
        <v>-0.75551869999999999</v>
      </c>
      <c r="C4444">
        <v>-0.1481333</v>
      </c>
    </row>
    <row r="4445" spans="1:3">
      <c r="A4445">
        <v>4.4429999999999996</v>
      </c>
      <c r="B4445">
        <v>-0.74406450000000002</v>
      </c>
      <c r="C4445">
        <v>-0.16086020000000001</v>
      </c>
    </row>
    <row r="4446" spans="1:3">
      <c r="A4446">
        <v>4.444</v>
      </c>
      <c r="B4446">
        <v>-0.75424599999999997</v>
      </c>
      <c r="C4446">
        <v>-0.1226795</v>
      </c>
    </row>
    <row r="4447" spans="1:3">
      <c r="A4447">
        <v>4.4450000000000003</v>
      </c>
      <c r="B4447">
        <v>-0.76060950000000005</v>
      </c>
      <c r="C4447">
        <v>-0.13540640000000001</v>
      </c>
    </row>
    <row r="4448" spans="1:3">
      <c r="A4448">
        <v>4.4459999999999997</v>
      </c>
      <c r="B4448">
        <v>-0.7517007</v>
      </c>
      <c r="C4448">
        <v>-0.13540640000000001</v>
      </c>
    </row>
    <row r="4449" spans="1:3">
      <c r="A4449">
        <v>4.4470000000000001</v>
      </c>
      <c r="B4449">
        <v>-0.75806410000000002</v>
      </c>
      <c r="C4449">
        <v>-0.1099526</v>
      </c>
    </row>
    <row r="4450" spans="1:3">
      <c r="A4450">
        <v>4.4480000000000004</v>
      </c>
      <c r="B4450">
        <v>-0.74660990000000005</v>
      </c>
      <c r="C4450">
        <v>-0.17358709999999999</v>
      </c>
    </row>
    <row r="4451" spans="1:3">
      <c r="A4451">
        <v>4.4489999999999998</v>
      </c>
      <c r="B4451">
        <v>-0.76188219999999995</v>
      </c>
      <c r="C4451">
        <v>-0.13540640000000001</v>
      </c>
    </row>
    <row r="4452" spans="1:3">
      <c r="A4452">
        <v>4.45</v>
      </c>
      <c r="B4452">
        <v>-0.79369940000000005</v>
      </c>
      <c r="C4452">
        <v>-0.1226795</v>
      </c>
    </row>
    <row r="4453" spans="1:3">
      <c r="A4453">
        <v>4.4509999999999996</v>
      </c>
      <c r="B4453">
        <v>-0.81024439999999998</v>
      </c>
      <c r="C4453">
        <v>-0.18631400000000001</v>
      </c>
    </row>
    <row r="4454" spans="1:3">
      <c r="A4454">
        <v>4.452</v>
      </c>
      <c r="B4454">
        <v>-0.81788050000000001</v>
      </c>
      <c r="C4454">
        <v>-0.16086020000000001</v>
      </c>
    </row>
    <row r="4455" spans="1:3">
      <c r="A4455">
        <v>4.4530000000000003</v>
      </c>
      <c r="B4455">
        <v>-0.84333429999999998</v>
      </c>
      <c r="C4455">
        <v>-0.1481333</v>
      </c>
    </row>
    <row r="4456" spans="1:3">
      <c r="A4456">
        <v>4.4539999999999997</v>
      </c>
      <c r="B4456">
        <v>-0.87896960000000002</v>
      </c>
      <c r="C4456">
        <v>-0.17358709999999999</v>
      </c>
    </row>
    <row r="4457" spans="1:3">
      <c r="A4457">
        <v>4.4550000000000001</v>
      </c>
      <c r="B4457">
        <v>-0.90951420000000005</v>
      </c>
      <c r="C4457">
        <v>-0.17358709999999999</v>
      </c>
    </row>
    <row r="4458" spans="1:3">
      <c r="A4458">
        <v>4.4560000000000004</v>
      </c>
      <c r="B4458">
        <v>-0.93369530000000001</v>
      </c>
      <c r="C4458">
        <v>-0.13540640000000001</v>
      </c>
    </row>
    <row r="4459" spans="1:3">
      <c r="A4459">
        <v>4.4569999999999999</v>
      </c>
      <c r="B4459">
        <v>-0.96042179999999999</v>
      </c>
      <c r="C4459">
        <v>-0.17358709999999999</v>
      </c>
    </row>
    <row r="4460" spans="1:3">
      <c r="A4460">
        <v>4.4580000000000002</v>
      </c>
      <c r="B4460">
        <v>-0.99987519999999996</v>
      </c>
      <c r="C4460">
        <v>-0.1481333</v>
      </c>
    </row>
    <row r="4461" spans="1:3">
      <c r="A4461">
        <v>4.4589999999999996</v>
      </c>
      <c r="B4461">
        <v>-1.0227839999999999</v>
      </c>
      <c r="C4461">
        <v>-0.1481333</v>
      </c>
    </row>
    <row r="4462" spans="1:3">
      <c r="A4462">
        <v>4.46</v>
      </c>
      <c r="B4462">
        <v>-1.0355099999999999</v>
      </c>
      <c r="C4462">
        <v>-0.16086020000000001</v>
      </c>
    </row>
    <row r="4463" spans="1:3">
      <c r="A4463">
        <v>4.4610000000000003</v>
      </c>
      <c r="B4463">
        <v>-1.0647819999999999</v>
      </c>
      <c r="C4463">
        <v>-0.1226795</v>
      </c>
    </row>
    <row r="4464" spans="1:3">
      <c r="A4464">
        <v>4.4619999999999997</v>
      </c>
      <c r="B4464">
        <v>-1.0673280000000001</v>
      </c>
      <c r="C4464">
        <v>-0.19904089999999999</v>
      </c>
    </row>
    <row r="4465" spans="1:3">
      <c r="A4465">
        <v>4.4630000000000001</v>
      </c>
      <c r="B4465">
        <v>-1.0838730000000001</v>
      </c>
      <c r="C4465">
        <v>-0.1481333</v>
      </c>
    </row>
    <row r="4466" spans="1:3">
      <c r="A4466">
        <v>4.4640000000000004</v>
      </c>
      <c r="B4466">
        <v>-1.0813269999999999</v>
      </c>
      <c r="C4466">
        <v>-0.13540640000000001</v>
      </c>
    </row>
    <row r="4467" spans="1:3">
      <c r="A4467">
        <v>4.4649999999999999</v>
      </c>
      <c r="B4467">
        <v>-1.1105989999999999</v>
      </c>
      <c r="C4467">
        <v>-0.18631400000000001</v>
      </c>
    </row>
    <row r="4468" spans="1:3">
      <c r="A4468">
        <v>4.4660000000000002</v>
      </c>
      <c r="B4468">
        <v>-1.1016900000000001</v>
      </c>
      <c r="C4468">
        <v>-0.13540640000000001</v>
      </c>
    </row>
    <row r="4469" spans="1:3">
      <c r="A4469">
        <v>4.4669999999999996</v>
      </c>
      <c r="B4469">
        <v>-1.120781</v>
      </c>
      <c r="C4469">
        <v>-0.16086020000000001</v>
      </c>
    </row>
    <row r="4470" spans="1:3">
      <c r="A4470">
        <v>4.468</v>
      </c>
      <c r="B4470">
        <v>-1.0966</v>
      </c>
      <c r="C4470">
        <v>-0.1481333</v>
      </c>
    </row>
    <row r="4471" spans="1:3">
      <c r="A4471">
        <v>4.4690000000000003</v>
      </c>
      <c r="B4471">
        <v>-1.111872</v>
      </c>
      <c r="C4471">
        <v>-0.16086020000000001</v>
      </c>
    </row>
    <row r="4472" spans="1:3">
      <c r="A4472">
        <v>4.47</v>
      </c>
      <c r="B4472">
        <v>-1.1080540000000001</v>
      </c>
      <c r="C4472">
        <v>-0.17358709999999999</v>
      </c>
    </row>
    <row r="4473" spans="1:3">
      <c r="A4473">
        <v>4.4710000000000001</v>
      </c>
      <c r="B4473">
        <v>-1.0966</v>
      </c>
      <c r="C4473">
        <v>-0.17358709999999999</v>
      </c>
    </row>
    <row r="4474" spans="1:3">
      <c r="A4474">
        <v>4.4720000000000004</v>
      </c>
      <c r="B4474">
        <v>-1.0724180000000001</v>
      </c>
      <c r="C4474">
        <v>-0.1481333</v>
      </c>
    </row>
    <row r="4475" spans="1:3">
      <c r="A4475">
        <v>4.4729999999999999</v>
      </c>
      <c r="B4475">
        <v>-1.0647819999999999</v>
      </c>
      <c r="C4475">
        <v>-0.18631400000000001</v>
      </c>
    </row>
    <row r="4476" spans="1:3">
      <c r="A4476">
        <v>4.4740000000000002</v>
      </c>
      <c r="B4476">
        <v>-1.050783</v>
      </c>
      <c r="C4476">
        <v>-0.1226795</v>
      </c>
    </row>
    <row r="4477" spans="1:3">
      <c r="A4477">
        <v>4.4749999999999996</v>
      </c>
      <c r="B4477">
        <v>-1.0380560000000001</v>
      </c>
      <c r="C4477">
        <v>-0.16086020000000001</v>
      </c>
    </row>
    <row r="4478" spans="1:3">
      <c r="A4478">
        <v>4.476</v>
      </c>
      <c r="B4478">
        <v>-1.0253289999999999</v>
      </c>
      <c r="C4478">
        <v>-0.16086020000000001</v>
      </c>
    </row>
    <row r="4479" spans="1:3">
      <c r="A4479">
        <v>4.4770000000000003</v>
      </c>
      <c r="B4479">
        <v>-1.004966</v>
      </c>
      <c r="C4479">
        <v>-0.13540640000000001</v>
      </c>
    </row>
    <row r="4480" spans="1:3">
      <c r="A4480">
        <v>4.4779999999999998</v>
      </c>
      <c r="B4480">
        <v>-0.99478440000000001</v>
      </c>
      <c r="C4480">
        <v>-0.18631400000000001</v>
      </c>
    </row>
    <row r="4481" spans="1:3">
      <c r="A4481">
        <v>4.4790000000000001</v>
      </c>
      <c r="B4481">
        <v>-0.97060329999999995</v>
      </c>
      <c r="C4481">
        <v>-0.17358709999999999</v>
      </c>
    </row>
    <row r="4482" spans="1:3">
      <c r="A4482">
        <v>4.4800000000000004</v>
      </c>
      <c r="B4482">
        <v>-0.95914909999999998</v>
      </c>
      <c r="C4482">
        <v>-0.1481333</v>
      </c>
    </row>
    <row r="4483" spans="1:3">
      <c r="A4483">
        <v>4.4809999999999999</v>
      </c>
      <c r="B4483">
        <v>-0.93369530000000001</v>
      </c>
      <c r="C4483">
        <v>-0.17358709999999999</v>
      </c>
    </row>
    <row r="4484" spans="1:3">
      <c r="A4484">
        <v>4.4820000000000002</v>
      </c>
      <c r="B4484">
        <v>-0.91460490000000005</v>
      </c>
      <c r="C4484">
        <v>-0.17358709999999999</v>
      </c>
    </row>
    <row r="4485" spans="1:3">
      <c r="A4485">
        <v>4.4829999999999997</v>
      </c>
      <c r="B4485">
        <v>-0.90696880000000002</v>
      </c>
      <c r="C4485">
        <v>-0.16086020000000001</v>
      </c>
    </row>
    <row r="4486" spans="1:3">
      <c r="A4486">
        <v>4.484</v>
      </c>
      <c r="B4486">
        <v>-0.86497000000000002</v>
      </c>
      <c r="C4486">
        <v>-0.17358709999999999</v>
      </c>
    </row>
    <row r="4487" spans="1:3">
      <c r="A4487">
        <v>4.4850000000000003</v>
      </c>
      <c r="B4487">
        <v>-0.86497000000000002</v>
      </c>
      <c r="C4487">
        <v>-0.19904089999999999</v>
      </c>
    </row>
    <row r="4488" spans="1:3">
      <c r="A4488">
        <v>4.4859999999999998</v>
      </c>
      <c r="B4488">
        <v>-0.84842510000000004</v>
      </c>
      <c r="C4488">
        <v>-0.13540640000000001</v>
      </c>
    </row>
    <row r="4489" spans="1:3">
      <c r="A4489">
        <v>4.4870000000000001</v>
      </c>
      <c r="B4489">
        <v>-0.83442550000000004</v>
      </c>
      <c r="C4489">
        <v>-0.17358709999999999</v>
      </c>
    </row>
    <row r="4490" spans="1:3">
      <c r="A4490">
        <v>4.4880000000000004</v>
      </c>
      <c r="B4490">
        <v>-0.81788050000000001</v>
      </c>
      <c r="C4490">
        <v>-0.16086020000000001</v>
      </c>
    </row>
    <row r="4491" spans="1:3">
      <c r="A4491">
        <v>4.4889999999999999</v>
      </c>
      <c r="B4491">
        <v>-0.80260830000000005</v>
      </c>
      <c r="C4491">
        <v>-0.1481333</v>
      </c>
    </row>
    <row r="4492" spans="1:3">
      <c r="A4492">
        <v>4.49</v>
      </c>
      <c r="B4492">
        <v>-0.78606330000000002</v>
      </c>
      <c r="C4492">
        <v>-0.16086020000000001</v>
      </c>
    </row>
    <row r="4493" spans="1:3">
      <c r="A4493">
        <v>4.4909999999999997</v>
      </c>
      <c r="B4493">
        <v>-0.76188219999999995</v>
      </c>
      <c r="C4493">
        <v>-0.1481333</v>
      </c>
    </row>
    <row r="4494" spans="1:3">
      <c r="A4494">
        <v>4.492</v>
      </c>
      <c r="B4494">
        <v>-0.74660990000000005</v>
      </c>
      <c r="C4494">
        <v>-0.13540640000000001</v>
      </c>
    </row>
    <row r="4495" spans="1:3">
      <c r="A4495">
        <v>4.4930000000000003</v>
      </c>
      <c r="B4495">
        <v>-0.73515569999999997</v>
      </c>
      <c r="C4495">
        <v>-0.1481333</v>
      </c>
    </row>
    <row r="4496" spans="1:3">
      <c r="A4496">
        <v>4.4939999999999998</v>
      </c>
      <c r="B4496">
        <v>-0.69697500000000001</v>
      </c>
      <c r="C4496">
        <v>-0.19904089999999999</v>
      </c>
    </row>
    <row r="4497" spans="1:3">
      <c r="A4497">
        <v>4.4950000000000001</v>
      </c>
      <c r="B4497">
        <v>-0.68424810000000003</v>
      </c>
      <c r="C4497">
        <v>-0.1226795</v>
      </c>
    </row>
    <row r="4498" spans="1:3">
      <c r="A4498">
        <v>4.4960000000000004</v>
      </c>
      <c r="B4498">
        <v>-0.68806619999999996</v>
      </c>
      <c r="C4498">
        <v>-0.16086020000000001</v>
      </c>
    </row>
    <row r="4499" spans="1:3">
      <c r="A4499">
        <v>4.4969999999999999</v>
      </c>
      <c r="B4499">
        <v>-0.66388510000000001</v>
      </c>
      <c r="C4499">
        <v>-0.1481333</v>
      </c>
    </row>
    <row r="4500" spans="1:3">
      <c r="A4500">
        <v>4.4980000000000002</v>
      </c>
      <c r="B4500">
        <v>-0.64861279999999999</v>
      </c>
      <c r="C4500">
        <v>-0.13540640000000001</v>
      </c>
    </row>
    <row r="4501" spans="1:3">
      <c r="A4501">
        <v>4.4989999999999997</v>
      </c>
      <c r="B4501">
        <v>-0.6167956</v>
      </c>
      <c r="C4501">
        <v>-0.1481333</v>
      </c>
    </row>
    <row r="4502" spans="1:3">
      <c r="A4502">
        <v>4.5</v>
      </c>
      <c r="B4502">
        <v>-0.58625099999999997</v>
      </c>
      <c r="C4502">
        <v>-0.17358709999999999</v>
      </c>
    </row>
    <row r="4503" spans="1:3">
      <c r="A4503">
        <v>4.5010000000000003</v>
      </c>
      <c r="B4503">
        <v>-0.57734220000000003</v>
      </c>
      <c r="C4503">
        <v>-0.1226795</v>
      </c>
    </row>
    <row r="4504" spans="1:3">
      <c r="A4504">
        <v>4.5019999999999998</v>
      </c>
      <c r="B4504">
        <v>-0.55697909999999995</v>
      </c>
      <c r="C4504">
        <v>-0.1481333</v>
      </c>
    </row>
    <row r="4505" spans="1:3">
      <c r="A4505">
        <v>4.5030000000000001</v>
      </c>
      <c r="B4505">
        <v>-0.53661610000000004</v>
      </c>
      <c r="C4505">
        <v>-0.16086020000000001</v>
      </c>
    </row>
    <row r="4506" spans="1:3">
      <c r="A4506">
        <v>4.5039999999999996</v>
      </c>
      <c r="B4506">
        <v>-0.49207200000000001</v>
      </c>
      <c r="C4506">
        <v>-0.1099526</v>
      </c>
    </row>
    <row r="4507" spans="1:3">
      <c r="A4507">
        <v>4.5049999999999999</v>
      </c>
      <c r="B4507">
        <v>-0.46661819999999998</v>
      </c>
      <c r="C4507">
        <v>-0.1226795</v>
      </c>
    </row>
    <row r="4508" spans="1:3">
      <c r="A4508">
        <v>4.5060000000000002</v>
      </c>
      <c r="B4508">
        <v>-0.4398917</v>
      </c>
      <c r="C4508">
        <v>-0.1481333</v>
      </c>
    </row>
    <row r="4509" spans="1:3">
      <c r="A4509">
        <v>4.5069999999999997</v>
      </c>
      <c r="B4509">
        <v>-0.38389329999999999</v>
      </c>
      <c r="C4509">
        <v>-0.1226795</v>
      </c>
    </row>
    <row r="4510" spans="1:3">
      <c r="A4510">
        <v>4.508</v>
      </c>
      <c r="B4510">
        <v>-0.35462149999999998</v>
      </c>
      <c r="C4510">
        <v>-0.16086020000000001</v>
      </c>
    </row>
    <row r="4511" spans="1:3">
      <c r="A4511">
        <v>4.5090000000000003</v>
      </c>
      <c r="B4511">
        <v>-0.29989579999999999</v>
      </c>
      <c r="C4511">
        <v>-0.1226795</v>
      </c>
    </row>
    <row r="4512" spans="1:3">
      <c r="A4512">
        <v>4.51</v>
      </c>
      <c r="B4512">
        <v>-0.27062399999999998</v>
      </c>
      <c r="C4512">
        <v>-0.1099526</v>
      </c>
    </row>
    <row r="4513" spans="1:3">
      <c r="A4513">
        <v>4.5110000000000001</v>
      </c>
      <c r="B4513">
        <v>-0.22098909999999999</v>
      </c>
      <c r="C4513">
        <v>-0.16086020000000001</v>
      </c>
    </row>
    <row r="4514" spans="1:3">
      <c r="A4514">
        <v>4.5119999999999996</v>
      </c>
      <c r="B4514">
        <v>-0.163718</v>
      </c>
      <c r="C4514">
        <v>-0.1226795</v>
      </c>
    </row>
    <row r="4515" spans="1:3">
      <c r="A4515">
        <v>4.5129999999999999</v>
      </c>
      <c r="B4515">
        <v>-0.1204466</v>
      </c>
      <c r="C4515">
        <v>-0.13540640000000001</v>
      </c>
    </row>
    <row r="4516" spans="1:3">
      <c r="A4516">
        <v>4.5140000000000002</v>
      </c>
      <c r="B4516">
        <v>-8.9902019999999999E-2</v>
      </c>
      <c r="C4516">
        <v>-0.16086020000000001</v>
      </c>
    </row>
    <row r="4517" spans="1:3">
      <c r="A4517">
        <v>4.5149999999999997</v>
      </c>
      <c r="B4517">
        <v>-4.7903260000000003E-2</v>
      </c>
      <c r="C4517">
        <v>-8.4498790000000004E-2</v>
      </c>
    </row>
    <row r="4518" spans="1:3">
      <c r="A4518">
        <v>4.516</v>
      </c>
      <c r="B4518">
        <v>-3.1358289999999997E-2</v>
      </c>
      <c r="C4518">
        <v>-0.13540640000000001</v>
      </c>
    </row>
    <row r="4519" spans="1:3">
      <c r="A4519">
        <v>4.5170000000000003</v>
      </c>
      <c r="B4519">
        <v>1.1913160000000001E-2</v>
      </c>
      <c r="C4519">
        <v>-0.1226795</v>
      </c>
    </row>
    <row r="4520" spans="1:3">
      <c r="A4520">
        <v>4.5179999999999998</v>
      </c>
      <c r="B4520">
        <v>5.5184610000000002E-2</v>
      </c>
      <c r="C4520">
        <v>-0.1099526</v>
      </c>
    </row>
    <row r="4521" spans="1:3">
      <c r="A4521">
        <v>4.5190000000000001</v>
      </c>
      <c r="B4521">
        <v>7.5547639999999999E-2</v>
      </c>
      <c r="C4521">
        <v>-0.27540219999999999</v>
      </c>
    </row>
    <row r="4522" spans="1:3">
      <c r="A4522">
        <v>4.5199999999999996</v>
      </c>
      <c r="B4522">
        <v>7.1729570000000006E-2</v>
      </c>
      <c r="C4522">
        <v>-0.22449469999999999</v>
      </c>
    </row>
    <row r="4523" spans="1:3">
      <c r="A4523">
        <v>4.5209999999999999</v>
      </c>
      <c r="B4523">
        <v>7.1729570000000006E-2</v>
      </c>
      <c r="C4523">
        <v>-0.16086020000000001</v>
      </c>
    </row>
    <row r="4524" spans="1:3">
      <c r="A4524">
        <v>4.5220000000000002</v>
      </c>
      <c r="B4524">
        <v>7.045688E-2</v>
      </c>
      <c r="C4524">
        <v>-0.17358709999999999</v>
      </c>
    </row>
    <row r="4525" spans="1:3">
      <c r="A4525">
        <v>4.5229999999999997</v>
      </c>
      <c r="B4525">
        <v>7.045688E-2</v>
      </c>
      <c r="C4525">
        <v>-0.1481333</v>
      </c>
    </row>
    <row r="4526" spans="1:3">
      <c r="A4526">
        <v>4.524</v>
      </c>
      <c r="B4526">
        <v>2.845812E-2</v>
      </c>
      <c r="C4526">
        <v>-0.13540640000000001</v>
      </c>
    </row>
    <row r="4527" spans="1:3">
      <c r="A4527">
        <v>4.5250000000000004</v>
      </c>
      <c r="B4527">
        <v>2.209467E-2</v>
      </c>
      <c r="C4527">
        <v>-0.1481333</v>
      </c>
    </row>
    <row r="4528" spans="1:3">
      <c r="A4528">
        <v>4.5259999999999998</v>
      </c>
      <c r="B4528">
        <v>-1.099526E-2</v>
      </c>
      <c r="C4528">
        <v>-0.1226795</v>
      </c>
    </row>
    <row r="4529" spans="1:3">
      <c r="A4529">
        <v>4.5270000000000001</v>
      </c>
      <c r="B4529">
        <v>-5.0448640000000003E-2</v>
      </c>
      <c r="C4529">
        <v>-9.7225690000000003E-2</v>
      </c>
    </row>
    <row r="4530" spans="1:3">
      <c r="A4530">
        <v>4.5279999999999996</v>
      </c>
      <c r="B4530">
        <v>-7.717512E-2</v>
      </c>
      <c r="C4530">
        <v>-0.13540640000000001</v>
      </c>
    </row>
    <row r="4531" spans="1:3">
      <c r="A4531">
        <v>4.5289999999999999</v>
      </c>
      <c r="B4531">
        <v>-0.1077197</v>
      </c>
      <c r="C4531">
        <v>-0.1226795</v>
      </c>
    </row>
    <row r="4532" spans="1:3">
      <c r="A4532">
        <v>4.53</v>
      </c>
      <c r="B4532">
        <v>-0.1357188</v>
      </c>
      <c r="C4532">
        <v>-0.1226795</v>
      </c>
    </row>
    <row r="4533" spans="1:3">
      <c r="A4533">
        <v>4.5309999999999997</v>
      </c>
      <c r="B4533">
        <v>-0.17135420000000001</v>
      </c>
      <c r="C4533">
        <v>-0.13540640000000001</v>
      </c>
    </row>
    <row r="4534" spans="1:3">
      <c r="A4534">
        <v>4.532</v>
      </c>
      <c r="B4534">
        <v>-0.19935330000000001</v>
      </c>
      <c r="C4534">
        <v>-9.7225690000000003E-2</v>
      </c>
    </row>
    <row r="4535" spans="1:3">
      <c r="A4535">
        <v>4.5330000000000004</v>
      </c>
      <c r="B4535">
        <v>-0.22353439999999999</v>
      </c>
      <c r="C4535">
        <v>-0.1099526</v>
      </c>
    </row>
    <row r="4536" spans="1:3">
      <c r="A4536">
        <v>4.5339999999999998</v>
      </c>
      <c r="B4536">
        <v>-0.23498859999999999</v>
      </c>
      <c r="C4536">
        <v>-0.13540640000000001</v>
      </c>
    </row>
    <row r="4537" spans="1:3">
      <c r="A4537">
        <v>4.5350000000000001</v>
      </c>
      <c r="B4537">
        <v>-0.25662439999999997</v>
      </c>
      <c r="C4537">
        <v>-8.4498790000000004E-2</v>
      </c>
    </row>
    <row r="4538" spans="1:3">
      <c r="A4538">
        <v>4.5359999999999996</v>
      </c>
      <c r="B4538">
        <v>-0.28080549999999999</v>
      </c>
      <c r="C4538">
        <v>-0.1099526</v>
      </c>
    </row>
    <row r="4539" spans="1:3">
      <c r="A4539">
        <v>4.5369999999999999</v>
      </c>
      <c r="B4539">
        <v>-0.2871689</v>
      </c>
      <c r="C4539">
        <v>-0.1099526</v>
      </c>
    </row>
    <row r="4540" spans="1:3">
      <c r="A4540">
        <v>4.5380000000000003</v>
      </c>
      <c r="B4540">
        <v>-0.290987</v>
      </c>
      <c r="C4540">
        <v>-9.7225690000000003E-2</v>
      </c>
    </row>
    <row r="4541" spans="1:3">
      <c r="A4541">
        <v>4.5389999999999997</v>
      </c>
      <c r="B4541">
        <v>-0.31389539999999999</v>
      </c>
      <c r="C4541">
        <v>-0.1481333</v>
      </c>
    </row>
    <row r="4542" spans="1:3">
      <c r="A4542">
        <v>4.54</v>
      </c>
      <c r="B4542">
        <v>-0.34825800000000001</v>
      </c>
      <c r="C4542">
        <v>-0.1226795</v>
      </c>
    </row>
    <row r="4543" spans="1:3">
      <c r="A4543">
        <v>4.5410000000000004</v>
      </c>
      <c r="B4543">
        <v>-0.34316730000000001</v>
      </c>
      <c r="C4543">
        <v>-8.4498790000000004E-2</v>
      </c>
    </row>
    <row r="4544" spans="1:3">
      <c r="A4544">
        <v>4.5419999999999998</v>
      </c>
      <c r="B4544">
        <v>-0.3469853</v>
      </c>
      <c r="C4544">
        <v>-0.1481333</v>
      </c>
    </row>
    <row r="4545" spans="1:3">
      <c r="A4545">
        <v>4.5430000000000001</v>
      </c>
      <c r="B4545">
        <v>-0.34953070000000003</v>
      </c>
      <c r="C4545">
        <v>-0.1099526</v>
      </c>
    </row>
    <row r="4546" spans="1:3">
      <c r="A4546">
        <v>4.5439999999999996</v>
      </c>
      <c r="B4546">
        <v>-0.36225760000000001</v>
      </c>
      <c r="C4546">
        <v>-0.1226795</v>
      </c>
    </row>
    <row r="4547" spans="1:3">
      <c r="A4547">
        <v>4.5449999999999999</v>
      </c>
      <c r="B4547">
        <v>-0.36862109999999998</v>
      </c>
      <c r="C4547">
        <v>-0.13540640000000001</v>
      </c>
    </row>
    <row r="4548" spans="1:3">
      <c r="A4548">
        <v>4.5460000000000003</v>
      </c>
      <c r="B4548">
        <v>-0.3660757</v>
      </c>
      <c r="C4548">
        <v>-0.1226795</v>
      </c>
    </row>
    <row r="4549" spans="1:3">
      <c r="A4549">
        <v>4.5469999999999997</v>
      </c>
      <c r="B4549">
        <v>-0.3660757</v>
      </c>
      <c r="C4549">
        <v>-9.7225690000000003E-2</v>
      </c>
    </row>
    <row r="4550" spans="1:3">
      <c r="A4550">
        <v>4.548</v>
      </c>
      <c r="B4550">
        <v>-0.37880259999999999</v>
      </c>
      <c r="C4550">
        <v>-0.16086020000000001</v>
      </c>
    </row>
    <row r="4551" spans="1:3">
      <c r="A4551">
        <v>4.5490000000000004</v>
      </c>
      <c r="B4551">
        <v>-0.36480299999999999</v>
      </c>
      <c r="C4551">
        <v>-0.1226795</v>
      </c>
    </row>
    <row r="4552" spans="1:3">
      <c r="A4552">
        <v>4.55</v>
      </c>
      <c r="B4552">
        <v>-0.38516600000000001</v>
      </c>
      <c r="C4552">
        <v>-0.1099526</v>
      </c>
    </row>
    <row r="4553" spans="1:3">
      <c r="A4553">
        <v>4.5510000000000002</v>
      </c>
      <c r="B4553">
        <v>-0.41189249999999999</v>
      </c>
      <c r="C4553">
        <v>-0.1481333</v>
      </c>
    </row>
    <row r="4554" spans="1:3">
      <c r="A4554">
        <v>4.5519999999999996</v>
      </c>
      <c r="B4554">
        <v>-0.40425640000000002</v>
      </c>
      <c r="C4554">
        <v>-0.13540640000000001</v>
      </c>
    </row>
    <row r="4555" spans="1:3">
      <c r="A4555">
        <v>4.5529999999999999</v>
      </c>
      <c r="B4555">
        <v>-0.3889841</v>
      </c>
      <c r="C4555">
        <v>-0.1226795</v>
      </c>
    </row>
    <row r="4556" spans="1:3">
      <c r="A4556">
        <v>4.5540000000000003</v>
      </c>
      <c r="B4556">
        <v>-0.4449824</v>
      </c>
      <c r="C4556">
        <v>-0.16086020000000001</v>
      </c>
    </row>
    <row r="4557" spans="1:3">
      <c r="A4557">
        <v>4.5549999999999997</v>
      </c>
      <c r="B4557">
        <v>-0.43480089999999999</v>
      </c>
      <c r="C4557">
        <v>-0.13540640000000001</v>
      </c>
    </row>
    <row r="4558" spans="1:3">
      <c r="A4558">
        <v>4.556</v>
      </c>
      <c r="B4558">
        <v>-0.4449824</v>
      </c>
      <c r="C4558">
        <v>-0.1226795</v>
      </c>
    </row>
    <row r="4559" spans="1:3">
      <c r="A4559">
        <v>4.5570000000000004</v>
      </c>
      <c r="B4559">
        <v>-0.44116440000000001</v>
      </c>
      <c r="C4559">
        <v>-0.16086020000000001</v>
      </c>
    </row>
    <row r="4560" spans="1:3">
      <c r="A4560">
        <v>4.5579999999999998</v>
      </c>
      <c r="B4560">
        <v>-0.45134590000000002</v>
      </c>
      <c r="C4560">
        <v>-0.1099526</v>
      </c>
    </row>
    <row r="4561" spans="1:3">
      <c r="A4561">
        <v>4.5590000000000002</v>
      </c>
      <c r="B4561">
        <v>-0.45007320000000001</v>
      </c>
      <c r="C4561">
        <v>-0.1226795</v>
      </c>
    </row>
    <row r="4562" spans="1:3">
      <c r="A4562">
        <v>4.5599999999999996</v>
      </c>
      <c r="B4562">
        <v>-0.46534550000000002</v>
      </c>
      <c r="C4562">
        <v>-0.17358709999999999</v>
      </c>
    </row>
    <row r="4563" spans="1:3">
      <c r="A4563">
        <v>4.5609999999999999</v>
      </c>
      <c r="B4563">
        <v>-0.48061779999999998</v>
      </c>
      <c r="C4563">
        <v>-9.7225690000000003E-2</v>
      </c>
    </row>
    <row r="4564" spans="1:3">
      <c r="A4564">
        <v>4.5620000000000003</v>
      </c>
      <c r="B4564">
        <v>-0.47807240000000001</v>
      </c>
      <c r="C4564">
        <v>-0.13540640000000001</v>
      </c>
    </row>
    <row r="4565" spans="1:3">
      <c r="A4565">
        <v>4.5629999999999997</v>
      </c>
      <c r="B4565">
        <v>-0.48952659999999998</v>
      </c>
      <c r="C4565">
        <v>-0.13540640000000001</v>
      </c>
    </row>
    <row r="4566" spans="1:3">
      <c r="A4566">
        <v>4.5640000000000001</v>
      </c>
      <c r="B4566">
        <v>-0.4729816</v>
      </c>
      <c r="C4566">
        <v>-9.7225690000000003E-2</v>
      </c>
    </row>
    <row r="4567" spans="1:3">
      <c r="A4567">
        <v>4.5650000000000004</v>
      </c>
      <c r="B4567">
        <v>-0.45770929999999999</v>
      </c>
      <c r="C4567">
        <v>-0.1481333</v>
      </c>
    </row>
    <row r="4568" spans="1:3">
      <c r="A4568">
        <v>4.5659999999999998</v>
      </c>
      <c r="B4568">
        <v>-0.46916360000000001</v>
      </c>
      <c r="C4568">
        <v>-0.1226795</v>
      </c>
    </row>
    <row r="4569" spans="1:3">
      <c r="A4569">
        <v>4.5670000000000002</v>
      </c>
      <c r="B4569">
        <v>-0.46152739999999998</v>
      </c>
      <c r="C4569">
        <v>-0.1226795</v>
      </c>
    </row>
    <row r="4570" spans="1:3">
      <c r="A4570">
        <v>4.5679999999999996</v>
      </c>
      <c r="B4570">
        <v>-0.47043620000000003</v>
      </c>
      <c r="C4570">
        <v>-0.16086020000000001</v>
      </c>
    </row>
    <row r="4571" spans="1:3">
      <c r="A4571">
        <v>4.569</v>
      </c>
      <c r="B4571">
        <v>-0.46916360000000001</v>
      </c>
      <c r="C4571">
        <v>-0.1481333</v>
      </c>
    </row>
    <row r="4572" spans="1:3">
      <c r="A4572">
        <v>4.57</v>
      </c>
      <c r="B4572">
        <v>-0.46280009999999999</v>
      </c>
      <c r="C4572">
        <v>-0.1099526</v>
      </c>
    </row>
    <row r="4573" spans="1:3">
      <c r="A4573">
        <v>4.5709999999999997</v>
      </c>
      <c r="B4573">
        <v>-0.46534550000000002</v>
      </c>
      <c r="C4573">
        <v>-0.17358709999999999</v>
      </c>
    </row>
    <row r="4574" spans="1:3">
      <c r="A4574">
        <v>4.5720000000000001</v>
      </c>
      <c r="B4574">
        <v>-0.44370979999999999</v>
      </c>
      <c r="C4574">
        <v>-0.1481333</v>
      </c>
    </row>
    <row r="4575" spans="1:3">
      <c r="A4575">
        <v>4.5730000000000004</v>
      </c>
      <c r="B4575">
        <v>-0.45516400000000001</v>
      </c>
      <c r="C4575">
        <v>-0.1099526</v>
      </c>
    </row>
    <row r="4576" spans="1:3">
      <c r="A4576">
        <v>4.5739999999999998</v>
      </c>
      <c r="B4576">
        <v>-0.44752779999999998</v>
      </c>
      <c r="C4576">
        <v>-0.13540640000000001</v>
      </c>
    </row>
    <row r="4577" spans="1:3">
      <c r="A4577">
        <v>4.5750000000000002</v>
      </c>
      <c r="B4577">
        <v>-0.44243710000000003</v>
      </c>
      <c r="C4577">
        <v>-0.1481333</v>
      </c>
    </row>
    <row r="4578" spans="1:3">
      <c r="A4578">
        <v>4.5759999999999996</v>
      </c>
      <c r="B4578">
        <v>-0.42843750000000003</v>
      </c>
      <c r="C4578">
        <v>-0.1099526</v>
      </c>
    </row>
    <row r="4579" spans="1:3">
      <c r="A4579">
        <v>4.577</v>
      </c>
      <c r="B4579">
        <v>-0.422074</v>
      </c>
      <c r="C4579">
        <v>-0.18631400000000001</v>
      </c>
    </row>
    <row r="4580" spans="1:3">
      <c r="A4580">
        <v>4.5780000000000003</v>
      </c>
      <c r="B4580">
        <v>-0.40934710000000002</v>
      </c>
      <c r="C4580">
        <v>-0.1226795</v>
      </c>
    </row>
    <row r="4581" spans="1:3">
      <c r="A4581">
        <v>4.5789999999999997</v>
      </c>
      <c r="B4581">
        <v>-0.40425640000000002</v>
      </c>
      <c r="C4581">
        <v>-0.13540640000000001</v>
      </c>
    </row>
    <row r="4582" spans="1:3">
      <c r="A4582">
        <v>4.58</v>
      </c>
      <c r="B4582">
        <v>-0.41316520000000001</v>
      </c>
      <c r="C4582">
        <v>-0.17358709999999999</v>
      </c>
    </row>
    <row r="4583" spans="1:3">
      <c r="A4583">
        <v>4.5810000000000004</v>
      </c>
      <c r="B4583">
        <v>-0.40171099999999998</v>
      </c>
      <c r="C4583">
        <v>-0.1481333</v>
      </c>
    </row>
    <row r="4584" spans="1:3">
      <c r="A4584">
        <v>4.5819999999999999</v>
      </c>
      <c r="B4584">
        <v>-0.38771139999999998</v>
      </c>
      <c r="C4584">
        <v>-0.13540640000000001</v>
      </c>
    </row>
    <row r="4585" spans="1:3">
      <c r="A4585">
        <v>4.5830000000000002</v>
      </c>
      <c r="B4585">
        <v>-0.37243910000000002</v>
      </c>
      <c r="C4585">
        <v>-0.17358709999999999</v>
      </c>
    </row>
    <row r="4586" spans="1:3">
      <c r="A4586">
        <v>4.5839999999999996</v>
      </c>
      <c r="B4586">
        <v>-0.36862109999999998</v>
      </c>
      <c r="C4586">
        <v>-0.1226795</v>
      </c>
    </row>
    <row r="4587" spans="1:3">
      <c r="A4587">
        <v>4.585</v>
      </c>
      <c r="B4587">
        <v>-0.35843950000000002</v>
      </c>
      <c r="C4587">
        <v>-0.13540640000000001</v>
      </c>
    </row>
    <row r="4588" spans="1:3">
      <c r="A4588">
        <v>4.5860000000000003</v>
      </c>
      <c r="B4588">
        <v>-0.34825800000000001</v>
      </c>
      <c r="C4588">
        <v>-0.16086020000000001</v>
      </c>
    </row>
    <row r="4589" spans="1:3">
      <c r="A4589">
        <v>4.5869999999999997</v>
      </c>
      <c r="B4589">
        <v>-0.34825800000000001</v>
      </c>
      <c r="C4589">
        <v>-0.13540640000000001</v>
      </c>
    </row>
    <row r="4590" spans="1:3">
      <c r="A4590">
        <v>4.5880000000000001</v>
      </c>
      <c r="B4590">
        <v>-0.33680379999999999</v>
      </c>
      <c r="C4590">
        <v>-0.1099526</v>
      </c>
    </row>
    <row r="4591" spans="1:3">
      <c r="A4591">
        <v>4.5890000000000004</v>
      </c>
      <c r="B4591">
        <v>-0.34316730000000001</v>
      </c>
      <c r="C4591">
        <v>-0.16086020000000001</v>
      </c>
    </row>
    <row r="4592" spans="1:3">
      <c r="A4592">
        <v>4.59</v>
      </c>
      <c r="B4592">
        <v>-0.35843950000000002</v>
      </c>
      <c r="C4592">
        <v>-0.1226795</v>
      </c>
    </row>
    <row r="4593" spans="1:3">
      <c r="A4593">
        <v>4.5910000000000002</v>
      </c>
      <c r="B4593">
        <v>-0.32662229999999998</v>
      </c>
      <c r="C4593">
        <v>-0.13540640000000001</v>
      </c>
    </row>
    <row r="4594" spans="1:3">
      <c r="A4594">
        <v>4.5919999999999996</v>
      </c>
      <c r="B4594">
        <v>-0.30880459999999998</v>
      </c>
      <c r="C4594">
        <v>-0.1226795</v>
      </c>
    </row>
    <row r="4595" spans="1:3">
      <c r="A4595">
        <v>4.593</v>
      </c>
      <c r="B4595">
        <v>-0.32789499999999999</v>
      </c>
      <c r="C4595">
        <v>-0.1226795</v>
      </c>
    </row>
    <row r="4596" spans="1:3">
      <c r="A4596">
        <v>4.5940000000000003</v>
      </c>
      <c r="B4596">
        <v>-0.31516810000000001</v>
      </c>
      <c r="C4596">
        <v>-9.7225690000000003E-2</v>
      </c>
    </row>
    <row r="4597" spans="1:3">
      <c r="A4597">
        <v>4.5949999999999998</v>
      </c>
      <c r="B4597">
        <v>-0.3049866</v>
      </c>
      <c r="C4597">
        <v>-0.1481333</v>
      </c>
    </row>
    <row r="4598" spans="1:3">
      <c r="A4598">
        <v>4.5960000000000001</v>
      </c>
      <c r="B4598">
        <v>-0.2871689</v>
      </c>
      <c r="C4598">
        <v>-0.1226795</v>
      </c>
    </row>
    <row r="4599" spans="1:3">
      <c r="A4599">
        <v>4.5970000000000004</v>
      </c>
      <c r="B4599">
        <v>-0.31389539999999999</v>
      </c>
      <c r="C4599">
        <v>-9.7225690000000003E-2</v>
      </c>
    </row>
    <row r="4600" spans="1:3">
      <c r="A4600">
        <v>4.5979999999999999</v>
      </c>
      <c r="B4600">
        <v>-0.2871689</v>
      </c>
      <c r="C4600">
        <v>-0.1099526</v>
      </c>
    </row>
    <row r="4601" spans="1:3">
      <c r="A4601">
        <v>4.5990000000000002</v>
      </c>
      <c r="B4601">
        <v>-0.27826010000000001</v>
      </c>
      <c r="C4601">
        <v>-0.1226795</v>
      </c>
    </row>
    <row r="4602" spans="1:3">
      <c r="A4602">
        <v>4.5999999999999996</v>
      </c>
      <c r="B4602">
        <v>-0.26935130000000002</v>
      </c>
      <c r="C4602">
        <v>-9.7225690000000003E-2</v>
      </c>
    </row>
    <row r="4603" spans="1:3">
      <c r="A4603">
        <v>4.601</v>
      </c>
      <c r="B4603">
        <v>-0.27444200000000002</v>
      </c>
      <c r="C4603">
        <v>-0.1226795</v>
      </c>
    </row>
    <row r="4604" spans="1:3">
      <c r="A4604">
        <v>4.6020000000000003</v>
      </c>
      <c r="B4604">
        <v>-0.2426248</v>
      </c>
      <c r="C4604">
        <v>-0.13540640000000001</v>
      </c>
    </row>
    <row r="4605" spans="1:3">
      <c r="A4605">
        <v>4.6029999999999998</v>
      </c>
      <c r="B4605">
        <v>-0.24898819999999999</v>
      </c>
      <c r="C4605">
        <v>-9.7225690000000003E-2</v>
      </c>
    </row>
    <row r="4606" spans="1:3">
      <c r="A4606">
        <v>4.6040000000000001</v>
      </c>
      <c r="B4606">
        <v>-0.2311706</v>
      </c>
      <c r="C4606">
        <v>-0.1481333</v>
      </c>
    </row>
    <row r="4607" spans="1:3">
      <c r="A4607">
        <v>4.6050000000000004</v>
      </c>
      <c r="B4607">
        <v>-0.21589829999999999</v>
      </c>
      <c r="C4607">
        <v>-0.1226795</v>
      </c>
    </row>
    <row r="4608" spans="1:3">
      <c r="A4608">
        <v>4.6059999999999999</v>
      </c>
      <c r="B4608">
        <v>-0.20571680000000001</v>
      </c>
      <c r="C4608">
        <v>-0.1099526</v>
      </c>
    </row>
    <row r="4609" spans="1:3">
      <c r="A4609">
        <v>4.6070000000000002</v>
      </c>
      <c r="B4609">
        <v>-0.1866264</v>
      </c>
      <c r="C4609">
        <v>-0.1481333</v>
      </c>
    </row>
    <row r="4610" spans="1:3">
      <c r="A4610">
        <v>4.6079999999999997</v>
      </c>
      <c r="B4610">
        <v>-0.17644489999999999</v>
      </c>
      <c r="C4610">
        <v>-0.1226795</v>
      </c>
    </row>
    <row r="4611" spans="1:3">
      <c r="A4611">
        <v>4.609</v>
      </c>
      <c r="B4611">
        <v>-0.13699149999999999</v>
      </c>
      <c r="C4611">
        <v>-0.1226795</v>
      </c>
    </row>
    <row r="4612" spans="1:3">
      <c r="A4612">
        <v>4.6100000000000003</v>
      </c>
      <c r="B4612">
        <v>-0.1089924</v>
      </c>
      <c r="C4612">
        <v>-0.13540640000000001</v>
      </c>
    </row>
    <row r="4613" spans="1:3">
      <c r="A4613">
        <v>4.6109999999999998</v>
      </c>
      <c r="B4613">
        <v>-9.8810850000000006E-2</v>
      </c>
      <c r="C4613">
        <v>-0.1226795</v>
      </c>
    </row>
    <row r="4614" spans="1:3">
      <c r="A4614">
        <v>4.6120000000000001</v>
      </c>
      <c r="B4614">
        <v>-8.3538570000000006E-2</v>
      </c>
      <c r="C4614">
        <v>-0.1099526</v>
      </c>
    </row>
    <row r="4615" spans="1:3">
      <c r="A4615">
        <v>4.6130000000000004</v>
      </c>
      <c r="B4615">
        <v>-6.8266300000000002E-2</v>
      </c>
      <c r="C4615">
        <v>-0.1481333</v>
      </c>
    </row>
    <row r="4616" spans="1:3">
      <c r="A4616">
        <v>4.6139999999999999</v>
      </c>
      <c r="B4616">
        <v>-3.7721739999999997E-2</v>
      </c>
      <c r="C4616">
        <v>-0.1226795</v>
      </c>
    </row>
    <row r="4617" spans="1:3">
      <c r="A4617">
        <v>4.6150000000000002</v>
      </c>
      <c r="B4617">
        <v>-3.0085600000000001E-2</v>
      </c>
      <c r="C4617">
        <v>-0.1099526</v>
      </c>
    </row>
    <row r="4618" spans="1:3">
      <c r="A4618">
        <v>4.6159999999999997</v>
      </c>
      <c r="B4618">
        <v>-8.1374099999999999E-4</v>
      </c>
      <c r="C4618">
        <v>-0.16086020000000001</v>
      </c>
    </row>
    <row r="4619" spans="1:3">
      <c r="A4619">
        <v>4.617</v>
      </c>
      <c r="B4619">
        <v>1.4458540000000001E-2</v>
      </c>
      <c r="C4619">
        <v>-0.1226795</v>
      </c>
    </row>
    <row r="4620" spans="1:3">
      <c r="A4620">
        <v>4.6180000000000003</v>
      </c>
      <c r="B4620">
        <v>2.591274E-2</v>
      </c>
      <c r="C4620">
        <v>-9.7225690000000003E-2</v>
      </c>
    </row>
    <row r="4621" spans="1:3">
      <c r="A4621">
        <v>4.6189999999999998</v>
      </c>
      <c r="B4621">
        <v>1.82766E-2</v>
      </c>
      <c r="C4621">
        <v>-0.1481333</v>
      </c>
    </row>
    <row r="4622" spans="1:3">
      <c r="A4622">
        <v>4.62</v>
      </c>
      <c r="B4622">
        <v>3.4821570000000003E-2</v>
      </c>
      <c r="C4622">
        <v>-9.7225690000000003E-2</v>
      </c>
    </row>
    <row r="4623" spans="1:3">
      <c r="A4623">
        <v>4.6210000000000004</v>
      </c>
      <c r="B4623">
        <v>5.7729990000000002E-2</v>
      </c>
      <c r="C4623">
        <v>-0.1226795</v>
      </c>
    </row>
    <row r="4624" spans="1:3">
      <c r="A4624">
        <v>4.6219999999999999</v>
      </c>
      <c r="B4624">
        <v>2.718543E-2</v>
      </c>
      <c r="C4624">
        <v>-0.13540640000000001</v>
      </c>
    </row>
    <row r="4625" spans="1:3">
      <c r="A4625">
        <v>4.6230000000000002</v>
      </c>
      <c r="B4625">
        <v>1.954929E-2</v>
      </c>
      <c r="C4625">
        <v>-8.4498790000000004E-2</v>
      </c>
    </row>
    <row r="4626" spans="1:3">
      <c r="A4626">
        <v>4.6239999999999997</v>
      </c>
      <c r="B4626">
        <v>3.3548880000000003E-2</v>
      </c>
      <c r="C4626">
        <v>-8.4498790000000004E-2</v>
      </c>
    </row>
    <row r="4627" spans="1:3">
      <c r="A4627">
        <v>4.625</v>
      </c>
      <c r="B4627">
        <v>-8.4498790000000004E-3</v>
      </c>
      <c r="C4627">
        <v>-0.13540640000000001</v>
      </c>
    </row>
    <row r="4628" spans="1:3">
      <c r="A4628">
        <v>4.6260000000000003</v>
      </c>
      <c r="B4628">
        <v>-7.1771889999999996E-3</v>
      </c>
      <c r="C4628">
        <v>-9.7225690000000003E-2</v>
      </c>
    </row>
    <row r="4629" spans="1:3">
      <c r="A4629">
        <v>4.6269999999999998</v>
      </c>
      <c r="B4629">
        <v>-3.7721739999999997E-2</v>
      </c>
      <c r="C4629">
        <v>-0.1099526</v>
      </c>
    </row>
    <row r="4630" spans="1:3">
      <c r="A4630">
        <v>4.6280000000000001</v>
      </c>
      <c r="B4630">
        <v>-4.2812500000000003E-2</v>
      </c>
      <c r="C4630">
        <v>-0.1226795</v>
      </c>
    </row>
    <row r="4631" spans="1:3">
      <c r="A4631">
        <v>4.6289999999999996</v>
      </c>
      <c r="B4631">
        <v>-6.3175540000000002E-2</v>
      </c>
      <c r="C4631">
        <v>-9.7225690000000003E-2</v>
      </c>
    </row>
    <row r="4632" spans="1:3">
      <c r="A4632">
        <v>4.63</v>
      </c>
      <c r="B4632">
        <v>-6.8266300000000002E-2</v>
      </c>
      <c r="C4632">
        <v>-0.1226795</v>
      </c>
    </row>
    <row r="4633" spans="1:3">
      <c r="A4633">
        <v>4.6310000000000002</v>
      </c>
      <c r="B4633">
        <v>-7.5902430000000007E-2</v>
      </c>
      <c r="C4633">
        <v>-0.13540640000000001</v>
      </c>
    </row>
    <row r="4634" spans="1:3">
      <c r="A4634">
        <v>4.6319999999999997</v>
      </c>
      <c r="B4634">
        <v>-8.9902019999999999E-2</v>
      </c>
      <c r="C4634">
        <v>-7.1771890000000005E-2</v>
      </c>
    </row>
    <row r="4635" spans="1:3">
      <c r="A4635">
        <v>4.633</v>
      </c>
      <c r="B4635">
        <v>-9.6265470000000006E-2</v>
      </c>
      <c r="C4635">
        <v>-9.7225690000000003E-2</v>
      </c>
    </row>
    <row r="4636" spans="1:3">
      <c r="A4636">
        <v>4.6340000000000003</v>
      </c>
      <c r="B4636">
        <v>-0.1166285</v>
      </c>
      <c r="C4636">
        <v>-0.13540640000000001</v>
      </c>
    </row>
    <row r="4637" spans="1:3">
      <c r="A4637">
        <v>4.6349999999999998</v>
      </c>
      <c r="B4637">
        <v>-0.1102651</v>
      </c>
      <c r="C4637">
        <v>-8.4498790000000004E-2</v>
      </c>
    </row>
    <row r="4638" spans="1:3">
      <c r="A4638">
        <v>4.6360000000000001</v>
      </c>
      <c r="B4638">
        <v>-0.1204466</v>
      </c>
      <c r="C4638">
        <v>-0.1099526</v>
      </c>
    </row>
    <row r="4639" spans="1:3">
      <c r="A4639">
        <v>4.6369999999999996</v>
      </c>
      <c r="B4639">
        <v>-0.1471731</v>
      </c>
      <c r="C4639">
        <v>-9.7225690000000003E-2</v>
      </c>
    </row>
    <row r="4640" spans="1:3">
      <c r="A4640">
        <v>4.6379999999999999</v>
      </c>
      <c r="B4640">
        <v>-0.13953689999999999</v>
      </c>
      <c r="C4640">
        <v>-7.1771890000000005E-2</v>
      </c>
    </row>
    <row r="4641" spans="1:3">
      <c r="A4641">
        <v>4.6390000000000002</v>
      </c>
      <c r="B4641">
        <v>-0.1357188</v>
      </c>
      <c r="C4641">
        <v>-0.1099526</v>
      </c>
    </row>
    <row r="4642" spans="1:3">
      <c r="A4642">
        <v>4.6399999999999997</v>
      </c>
      <c r="B4642">
        <v>-0.1446277</v>
      </c>
      <c r="C4642">
        <v>-0.1099526</v>
      </c>
    </row>
    <row r="4643" spans="1:3">
      <c r="A4643">
        <v>4.641</v>
      </c>
      <c r="B4643">
        <v>-0.15480920000000001</v>
      </c>
      <c r="C4643">
        <v>-7.1771890000000005E-2</v>
      </c>
    </row>
    <row r="4644" spans="1:3">
      <c r="A4644">
        <v>4.6420000000000003</v>
      </c>
      <c r="B4644">
        <v>-0.1497184</v>
      </c>
      <c r="C4644">
        <v>-8.4498790000000004E-2</v>
      </c>
    </row>
    <row r="4645" spans="1:3">
      <c r="A4645">
        <v>4.6429999999999998</v>
      </c>
      <c r="B4645">
        <v>-0.1560819</v>
      </c>
      <c r="C4645">
        <v>-8.4498790000000004E-2</v>
      </c>
    </row>
    <row r="4646" spans="1:3">
      <c r="A4646">
        <v>4.6440000000000001</v>
      </c>
      <c r="B4646">
        <v>-0.1586273</v>
      </c>
      <c r="C4646">
        <v>-7.1771890000000005E-2</v>
      </c>
    </row>
    <row r="4647" spans="1:3">
      <c r="A4647">
        <v>4.6449999999999996</v>
      </c>
      <c r="B4647">
        <v>-0.15353649999999999</v>
      </c>
      <c r="C4647">
        <v>-0.1099526</v>
      </c>
    </row>
    <row r="4648" spans="1:3">
      <c r="A4648">
        <v>4.6459999999999999</v>
      </c>
      <c r="B4648">
        <v>-0.16626340000000001</v>
      </c>
      <c r="C4648">
        <v>-0.1099526</v>
      </c>
    </row>
    <row r="4649" spans="1:3">
      <c r="A4649">
        <v>4.6470000000000002</v>
      </c>
      <c r="B4649">
        <v>-0.1611726</v>
      </c>
      <c r="C4649">
        <v>-8.4498790000000004E-2</v>
      </c>
    </row>
    <row r="4650" spans="1:3">
      <c r="A4650">
        <v>4.6479999999999997</v>
      </c>
      <c r="B4650">
        <v>-0.1891718</v>
      </c>
      <c r="C4650">
        <v>-0.1099526</v>
      </c>
    </row>
    <row r="4651" spans="1:3">
      <c r="A4651">
        <v>4.649</v>
      </c>
      <c r="B4651">
        <v>-0.19298989999999999</v>
      </c>
      <c r="C4651">
        <v>-0.1099526</v>
      </c>
    </row>
    <row r="4652" spans="1:3">
      <c r="A4652">
        <v>4.6500000000000004</v>
      </c>
      <c r="B4652">
        <v>-0.2095349</v>
      </c>
      <c r="C4652">
        <v>-8.4498790000000004E-2</v>
      </c>
    </row>
    <row r="4653" spans="1:3">
      <c r="A4653">
        <v>4.6509999999999998</v>
      </c>
      <c r="B4653">
        <v>-0.20444409999999999</v>
      </c>
      <c r="C4653">
        <v>-0.1099526</v>
      </c>
    </row>
    <row r="4654" spans="1:3">
      <c r="A4654">
        <v>4.6520000000000001</v>
      </c>
      <c r="B4654">
        <v>-0.2146256</v>
      </c>
      <c r="C4654">
        <v>-0.1099526</v>
      </c>
    </row>
    <row r="4655" spans="1:3">
      <c r="A4655">
        <v>4.6529999999999996</v>
      </c>
      <c r="B4655">
        <v>-0.22735250000000001</v>
      </c>
      <c r="C4655">
        <v>-7.1771890000000005E-2</v>
      </c>
    </row>
    <row r="4656" spans="1:3">
      <c r="A4656">
        <v>4.6539999999999999</v>
      </c>
      <c r="B4656">
        <v>-0.22098909999999999</v>
      </c>
      <c r="C4656">
        <v>-0.1099526</v>
      </c>
    </row>
    <row r="4657" spans="1:3">
      <c r="A4657">
        <v>4.6550000000000002</v>
      </c>
      <c r="B4657">
        <v>-0.217171</v>
      </c>
      <c r="C4657">
        <v>-0.1226795</v>
      </c>
    </row>
    <row r="4658" spans="1:3">
      <c r="A4658">
        <v>4.6559999999999997</v>
      </c>
      <c r="B4658">
        <v>-0.237534</v>
      </c>
      <c r="C4658">
        <v>-7.1771890000000005E-2</v>
      </c>
    </row>
    <row r="4659" spans="1:3">
      <c r="A4659">
        <v>4.657</v>
      </c>
      <c r="B4659">
        <v>-0.25662439999999997</v>
      </c>
      <c r="C4659">
        <v>-0.1226795</v>
      </c>
    </row>
    <row r="4660" spans="1:3">
      <c r="A4660">
        <v>4.6580000000000004</v>
      </c>
      <c r="B4660">
        <v>-0.25153360000000002</v>
      </c>
      <c r="C4660">
        <v>-0.1226795</v>
      </c>
    </row>
    <row r="4661" spans="1:3">
      <c r="A4661">
        <v>4.6589999999999998</v>
      </c>
      <c r="B4661">
        <v>-0.24644289999999999</v>
      </c>
      <c r="C4661">
        <v>-8.4498790000000004E-2</v>
      </c>
    </row>
    <row r="4662" spans="1:3">
      <c r="A4662">
        <v>4.66</v>
      </c>
      <c r="B4662">
        <v>-0.2680786</v>
      </c>
      <c r="C4662">
        <v>-0.1099526</v>
      </c>
    </row>
    <row r="4663" spans="1:3">
      <c r="A4663">
        <v>4.6609999999999996</v>
      </c>
      <c r="B4663">
        <v>-0.25153360000000002</v>
      </c>
      <c r="C4663">
        <v>-0.1099526</v>
      </c>
    </row>
    <row r="4664" spans="1:3">
      <c r="A4664">
        <v>4.6619999999999999</v>
      </c>
      <c r="B4664">
        <v>-0.24771550000000001</v>
      </c>
      <c r="C4664">
        <v>-0.1099526</v>
      </c>
    </row>
    <row r="4665" spans="1:3">
      <c r="A4665">
        <v>4.6630000000000003</v>
      </c>
      <c r="B4665">
        <v>-0.24644289999999999</v>
      </c>
      <c r="C4665">
        <v>-0.1226795</v>
      </c>
    </row>
    <row r="4666" spans="1:3">
      <c r="A4666">
        <v>4.6639999999999997</v>
      </c>
      <c r="B4666">
        <v>-0.23880670000000001</v>
      </c>
      <c r="C4666">
        <v>-0.1481333</v>
      </c>
    </row>
    <row r="4667" spans="1:3">
      <c r="A4667">
        <v>4.665</v>
      </c>
      <c r="B4667">
        <v>-0.25535170000000001</v>
      </c>
      <c r="C4667">
        <v>-9.7225690000000003E-2</v>
      </c>
    </row>
    <row r="4668" spans="1:3">
      <c r="A4668">
        <v>4.6660000000000004</v>
      </c>
      <c r="B4668">
        <v>-0.26426050000000001</v>
      </c>
      <c r="C4668">
        <v>-0.13540640000000001</v>
      </c>
    </row>
    <row r="4669" spans="1:3">
      <c r="A4669">
        <v>4.6669999999999998</v>
      </c>
      <c r="B4669">
        <v>-0.26171509999999998</v>
      </c>
      <c r="C4669">
        <v>-0.1481333</v>
      </c>
    </row>
    <row r="4670" spans="1:3">
      <c r="A4670">
        <v>4.6680000000000001</v>
      </c>
      <c r="B4670">
        <v>-0.26935130000000002</v>
      </c>
      <c r="C4670">
        <v>-8.4498790000000004E-2</v>
      </c>
    </row>
    <row r="4671" spans="1:3">
      <c r="A4671">
        <v>4.6689999999999996</v>
      </c>
      <c r="B4671">
        <v>-0.25789709999999999</v>
      </c>
      <c r="C4671">
        <v>-0.1226795</v>
      </c>
    </row>
    <row r="4672" spans="1:3">
      <c r="A4672">
        <v>4.67</v>
      </c>
      <c r="B4672">
        <v>-0.24135210000000001</v>
      </c>
      <c r="C4672">
        <v>-0.1226795</v>
      </c>
    </row>
    <row r="4673" spans="1:3">
      <c r="A4673">
        <v>4.6710000000000003</v>
      </c>
      <c r="B4673">
        <v>-0.237534</v>
      </c>
      <c r="C4673">
        <v>-8.4498790000000004E-2</v>
      </c>
    </row>
    <row r="4674" spans="1:3">
      <c r="A4674">
        <v>4.6719999999999997</v>
      </c>
      <c r="B4674">
        <v>-0.24389749999999999</v>
      </c>
      <c r="C4674">
        <v>-0.13540640000000001</v>
      </c>
    </row>
    <row r="4675" spans="1:3">
      <c r="A4675">
        <v>4.673</v>
      </c>
      <c r="B4675">
        <v>-0.22989789999999999</v>
      </c>
      <c r="C4675">
        <v>-0.13540640000000001</v>
      </c>
    </row>
    <row r="4676" spans="1:3">
      <c r="A4676">
        <v>4.6740000000000004</v>
      </c>
      <c r="B4676">
        <v>-0.22480710000000001</v>
      </c>
      <c r="C4676">
        <v>-8.4498790000000004E-2</v>
      </c>
    </row>
    <row r="4677" spans="1:3">
      <c r="A4677">
        <v>4.6749999999999998</v>
      </c>
      <c r="B4677">
        <v>-0.22735250000000001</v>
      </c>
      <c r="C4677">
        <v>-0.1226795</v>
      </c>
    </row>
    <row r="4678" spans="1:3">
      <c r="A4678">
        <v>4.6760000000000002</v>
      </c>
      <c r="B4678">
        <v>-0.24135210000000001</v>
      </c>
      <c r="C4678">
        <v>-0.16086020000000001</v>
      </c>
    </row>
    <row r="4679" spans="1:3">
      <c r="A4679">
        <v>4.6769999999999996</v>
      </c>
      <c r="B4679">
        <v>-0.22098909999999999</v>
      </c>
      <c r="C4679">
        <v>-0.1099526</v>
      </c>
    </row>
    <row r="4680" spans="1:3">
      <c r="A4680">
        <v>4.6779999999999999</v>
      </c>
      <c r="B4680">
        <v>-0.24135210000000001</v>
      </c>
      <c r="C4680">
        <v>-0.1226795</v>
      </c>
    </row>
    <row r="4681" spans="1:3">
      <c r="A4681">
        <v>4.6790000000000003</v>
      </c>
      <c r="B4681">
        <v>-0.21844369999999999</v>
      </c>
      <c r="C4681">
        <v>-0.1099526</v>
      </c>
    </row>
    <row r="4682" spans="1:3">
      <c r="A4682">
        <v>4.68</v>
      </c>
      <c r="B4682">
        <v>-0.23244329999999999</v>
      </c>
      <c r="C4682">
        <v>-8.4498790000000004E-2</v>
      </c>
    </row>
    <row r="4683" spans="1:3">
      <c r="A4683">
        <v>4.681</v>
      </c>
      <c r="B4683">
        <v>-0.2286252</v>
      </c>
      <c r="C4683">
        <v>-0.1226795</v>
      </c>
    </row>
    <row r="4684" spans="1:3">
      <c r="A4684">
        <v>4.6820000000000004</v>
      </c>
      <c r="B4684">
        <v>-0.237534</v>
      </c>
      <c r="C4684">
        <v>-0.1226795</v>
      </c>
    </row>
    <row r="4685" spans="1:3">
      <c r="A4685">
        <v>4.6829999999999998</v>
      </c>
      <c r="B4685">
        <v>-0.2260798</v>
      </c>
      <c r="C4685">
        <v>-9.7225690000000003E-2</v>
      </c>
    </row>
    <row r="4686" spans="1:3">
      <c r="A4686">
        <v>4.6840000000000002</v>
      </c>
      <c r="B4686">
        <v>-0.2426248</v>
      </c>
      <c r="C4686">
        <v>-0.1481333</v>
      </c>
    </row>
    <row r="4687" spans="1:3">
      <c r="A4687">
        <v>4.6849999999999996</v>
      </c>
      <c r="B4687">
        <v>-0.2400794</v>
      </c>
      <c r="C4687">
        <v>-9.7225690000000003E-2</v>
      </c>
    </row>
    <row r="4688" spans="1:3">
      <c r="A4688">
        <v>4.6859999999999999</v>
      </c>
      <c r="B4688">
        <v>-0.24135210000000001</v>
      </c>
      <c r="C4688">
        <v>-0.1226795</v>
      </c>
    </row>
    <row r="4689" spans="1:3">
      <c r="A4689">
        <v>4.6870000000000003</v>
      </c>
      <c r="B4689">
        <v>-0.2451702</v>
      </c>
      <c r="C4689">
        <v>-0.1226795</v>
      </c>
    </row>
    <row r="4690" spans="1:3">
      <c r="A4690">
        <v>4.6879999999999997</v>
      </c>
      <c r="B4690">
        <v>-0.24389749999999999</v>
      </c>
      <c r="C4690">
        <v>-8.4498790000000004E-2</v>
      </c>
    </row>
    <row r="4691" spans="1:3">
      <c r="A4691">
        <v>4.6890000000000001</v>
      </c>
      <c r="B4691">
        <v>-0.24135210000000001</v>
      </c>
      <c r="C4691">
        <v>-0.1099526</v>
      </c>
    </row>
    <row r="4692" spans="1:3">
      <c r="A4692">
        <v>4.6900000000000004</v>
      </c>
      <c r="B4692">
        <v>-0.25280629999999998</v>
      </c>
      <c r="C4692">
        <v>-9.7225690000000003E-2</v>
      </c>
    </row>
    <row r="4693" spans="1:3">
      <c r="A4693">
        <v>4.6909999999999998</v>
      </c>
      <c r="B4693">
        <v>-0.26044240000000002</v>
      </c>
      <c r="C4693">
        <v>-8.4498790000000004E-2</v>
      </c>
    </row>
    <row r="4694" spans="1:3">
      <c r="A4694">
        <v>4.6920000000000002</v>
      </c>
      <c r="B4694">
        <v>-0.25153360000000002</v>
      </c>
      <c r="C4694">
        <v>-0.13540640000000001</v>
      </c>
    </row>
    <row r="4695" spans="1:3">
      <c r="A4695">
        <v>4.6929999999999996</v>
      </c>
      <c r="B4695">
        <v>-0.25789709999999999</v>
      </c>
      <c r="C4695">
        <v>-0.1099526</v>
      </c>
    </row>
    <row r="4696" spans="1:3">
      <c r="A4696">
        <v>4.694</v>
      </c>
      <c r="B4696">
        <v>-0.2680786</v>
      </c>
      <c r="C4696">
        <v>-8.4498790000000004E-2</v>
      </c>
    </row>
    <row r="4697" spans="1:3">
      <c r="A4697">
        <v>4.6950000000000003</v>
      </c>
      <c r="B4697">
        <v>-0.2680786</v>
      </c>
      <c r="C4697">
        <v>-0.1099526</v>
      </c>
    </row>
    <row r="4698" spans="1:3">
      <c r="A4698">
        <v>4.6959999999999997</v>
      </c>
      <c r="B4698">
        <v>-0.25535170000000001</v>
      </c>
      <c r="C4698">
        <v>-0.1099526</v>
      </c>
    </row>
    <row r="4699" spans="1:3">
      <c r="A4699">
        <v>4.6970000000000001</v>
      </c>
      <c r="B4699">
        <v>-0.2731693</v>
      </c>
      <c r="C4699">
        <v>-7.1771890000000005E-2</v>
      </c>
    </row>
    <row r="4700" spans="1:3">
      <c r="A4700">
        <v>4.6980000000000004</v>
      </c>
      <c r="B4700">
        <v>-0.24898819999999999</v>
      </c>
      <c r="C4700">
        <v>-0.16086020000000001</v>
      </c>
    </row>
    <row r="4701" spans="1:3">
      <c r="A4701">
        <v>4.6989999999999998</v>
      </c>
      <c r="B4701">
        <v>-0.25535170000000001</v>
      </c>
      <c r="C4701">
        <v>-0.1226795</v>
      </c>
    </row>
    <row r="4702" spans="1:3">
      <c r="A4702">
        <v>4.7</v>
      </c>
      <c r="B4702">
        <v>-0.24389749999999999</v>
      </c>
      <c r="C4702">
        <v>-8.4498790000000004E-2</v>
      </c>
    </row>
    <row r="4703" spans="1:3">
      <c r="A4703">
        <v>4.7009999999999996</v>
      </c>
      <c r="B4703">
        <v>-0.23626130000000001</v>
      </c>
      <c r="C4703">
        <v>-0.13540640000000001</v>
      </c>
    </row>
    <row r="4704" spans="1:3">
      <c r="A4704">
        <v>4.702</v>
      </c>
      <c r="B4704">
        <v>-0.254079</v>
      </c>
      <c r="C4704">
        <v>-0.1226795</v>
      </c>
    </row>
    <row r="4705" spans="1:3">
      <c r="A4705">
        <v>4.7030000000000003</v>
      </c>
      <c r="B4705">
        <v>-0.23880670000000001</v>
      </c>
      <c r="C4705">
        <v>-9.7225690000000003E-2</v>
      </c>
    </row>
    <row r="4706" spans="1:3">
      <c r="A4706">
        <v>4.7039999999999997</v>
      </c>
      <c r="B4706">
        <v>-0.23880670000000001</v>
      </c>
      <c r="C4706">
        <v>-0.13540640000000001</v>
      </c>
    </row>
    <row r="4707" spans="1:3">
      <c r="A4707">
        <v>4.7050000000000001</v>
      </c>
      <c r="B4707">
        <v>-0.22989789999999999</v>
      </c>
      <c r="C4707">
        <v>-8.4498790000000004E-2</v>
      </c>
    </row>
    <row r="4708" spans="1:3">
      <c r="A4708">
        <v>4.7060000000000004</v>
      </c>
      <c r="B4708">
        <v>-0.21080750000000001</v>
      </c>
      <c r="C4708">
        <v>-0.1099526</v>
      </c>
    </row>
    <row r="4709" spans="1:3">
      <c r="A4709">
        <v>4.7069999999999999</v>
      </c>
      <c r="B4709">
        <v>-0.19680800000000001</v>
      </c>
      <c r="C4709">
        <v>-0.13540640000000001</v>
      </c>
    </row>
    <row r="4710" spans="1:3">
      <c r="A4710">
        <v>4.7080000000000002</v>
      </c>
      <c r="B4710">
        <v>-0.20698949999999999</v>
      </c>
      <c r="C4710">
        <v>-0.1099526</v>
      </c>
    </row>
    <row r="4711" spans="1:3">
      <c r="A4711">
        <v>4.7089999999999996</v>
      </c>
      <c r="B4711">
        <v>-0.19044449999999999</v>
      </c>
      <c r="C4711">
        <v>-8.4498790000000004E-2</v>
      </c>
    </row>
    <row r="4712" spans="1:3">
      <c r="A4712">
        <v>4.71</v>
      </c>
      <c r="B4712">
        <v>-0.18789910000000001</v>
      </c>
      <c r="C4712">
        <v>-0.13540640000000001</v>
      </c>
    </row>
    <row r="4713" spans="1:3">
      <c r="A4713">
        <v>4.7110000000000003</v>
      </c>
      <c r="B4713">
        <v>-0.1700815</v>
      </c>
      <c r="C4713">
        <v>-9.7225690000000003E-2</v>
      </c>
    </row>
    <row r="4714" spans="1:3">
      <c r="A4714">
        <v>4.7119999999999997</v>
      </c>
      <c r="B4714">
        <v>-0.1586273</v>
      </c>
      <c r="C4714">
        <v>-8.4498790000000004E-2</v>
      </c>
    </row>
    <row r="4715" spans="1:3">
      <c r="A4715">
        <v>4.7130000000000001</v>
      </c>
      <c r="B4715">
        <v>-0.1497184</v>
      </c>
      <c r="C4715">
        <v>-0.16086020000000001</v>
      </c>
    </row>
    <row r="4716" spans="1:3">
      <c r="A4716">
        <v>4.7140000000000004</v>
      </c>
      <c r="B4716">
        <v>-0.15735460000000001</v>
      </c>
      <c r="C4716">
        <v>-0.1226795</v>
      </c>
    </row>
    <row r="4717" spans="1:3">
      <c r="A4717">
        <v>4.7149999999999999</v>
      </c>
      <c r="B4717">
        <v>-0.1497184</v>
      </c>
      <c r="C4717">
        <v>-7.1771890000000005E-2</v>
      </c>
    </row>
    <row r="4718" spans="1:3">
      <c r="A4718">
        <v>4.7160000000000002</v>
      </c>
      <c r="B4718">
        <v>-0.16626340000000001</v>
      </c>
      <c r="C4718">
        <v>-0.13540640000000001</v>
      </c>
    </row>
    <row r="4719" spans="1:3">
      <c r="A4719">
        <v>4.7169999999999996</v>
      </c>
      <c r="B4719">
        <v>-0.13953689999999999</v>
      </c>
      <c r="C4719">
        <v>-0.1226795</v>
      </c>
    </row>
    <row r="4720" spans="1:3">
      <c r="A4720">
        <v>4.718</v>
      </c>
      <c r="B4720">
        <v>-0.122992</v>
      </c>
      <c r="C4720">
        <v>-7.1771890000000005E-2</v>
      </c>
    </row>
    <row r="4721" spans="1:3">
      <c r="A4721">
        <v>4.7190000000000003</v>
      </c>
      <c r="B4721">
        <v>-0.1242646</v>
      </c>
      <c r="C4721">
        <v>-0.1226795</v>
      </c>
    </row>
    <row r="4722" spans="1:3">
      <c r="A4722">
        <v>4.72</v>
      </c>
      <c r="B4722">
        <v>-0.12681000000000001</v>
      </c>
      <c r="C4722">
        <v>-0.1099526</v>
      </c>
    </row>
    <row r="4723" spans="1:3">
      <c r="A4723">
        <v>4.7210000000000001</v>
      </c>
      <c r="B4723">
        <v>-0.12681000000000001</v>
      </c>
      <c r="C4723">
        <v>-7.1771890000000005E-2</v>
      </c>
    </row>
    <row r="4724" spans="1:3">
      <c r="A4724">
        <v>4.7220000000000004</v>
      </c>
      <c r="B4724">
        <v>-8.6083950000000006E-2</v>
      </c>
      <c r="C4724">
        <v>-8.4498790000000004E-2</v>
      </c>
    </row>
    <row r="4725" spans="1:3">
      <c r="A4725">
        <v>4.7229999999999999</v>
      </c>
      <c r="B4725">
        <v>-9.4992779999999999E-2</v>
      </c>
      <c r="C4725">
        <v>-0.1226795</v>
      </c>
    </row>
    <row r="4726" spans="1:3">
      <c r="A4726">
        <v>4.7240000000000002</v>
      </c>
      <c r="B4726">
        <v>-9.6265470000000006E-2</v>
      </c>
      <c r="C4726">
        <v>-9.7225690000000003E-2</v>
      </c>
    </row>
    <row r="4727" spans="1:3">
      <c r="A4727">
        <v>4.7249999999999996</v>
      </c>
      <c r="B4727">
        <v>-7.3357049999999993E-2</v>
      </c>
      <c r="C4727">
        <v>-0.1099526</v>
      </c>
    </row>
    <row r="4728" spans="1:3">
      <c r="A4728">
        <v>4.726</v>
      </c>
      <c r="B4728">
        <v>-9.2447399999999999E-2</v>
      </c>
      <c r="C4728">
        <v>-0.1481333</v>
      </c>
    </row>
    <row r="4729" spans="1:3">
      <c r="A4729">
        <v>4.7270000000000003</v>
      </c>
      <c r="B4729">
        <v>-9.1174710000000006E-2</v>
      </c>
      <c r="C4729">
        <v>-0.1481333</v>
      </c>
    </row>
    <row r="4730" spans="1:3">
      <c r="A4730">
        <v>4.7279999999999998</v>
      </c>
      <c r="B4730">
        <v>-7.717512E-2</v>
      </c>
      <c r="C4730">
        <v>-0.16086020000000001</v>
      </c>
    </row>
    <row r="4731" spans="1:3">
      <c r="A4731">
        <v>4.7290000000000001</v>
      </c>
      <c r="B4731">
        <v>-7.717512E-2</v>
      </c>
      <c r="C4731">
        <v>-0.21176780000000001</v>
      </c>
    </row>
    <row r="4732" spans="1:3">
      <c r="A4732">
        <v>4.7300000000000004</v>
      </c>
      <c r="B4732">
        <v>-7.462974E-2</v>
      </c>
      <c r="C4732">
        <v>-0.16086020000000001</v>
      </c>
    </row>
    <row r="4733" spans="1:3">
      <c r="A4733">
        <v>4.7309999999999999</v>
      </c>
      <c r="B4733">
        <v>-7.5902430000000007E-2</v>
      </c>
      <c r="C4733">
        <v>-0.1481333</v>
      </c>
    </row>
    <row r="4734" spans="1:3">
      <c r="A4734">
        <v>4.7320000000000002</v>
      </c>
      <c r="B4734">
        <v>-8.226588E-2</v>
      </c>
      <c r="C4734">
        <v>-0.17358709999999999</v>
      </c>
    </row>
    <row r="4735" spans="1:3">
      <c r="A4735">
        <v>4.7329999999999997</v>
      </c>
      <c r="B4735">
        <v>-7.3357049999999993E-2</v>
      </c>
      <c r="C4735">
        <v>-0.13540640000000001</v>
      </c>
    </row>
    <row r="4736" spans="1:3">
      <c r="A4736">
        <v>4.734</v>
      </c>
      <c r="B4736">
        <v>-6.5720920000000002E-2</v>
      </c>
      <c r="C4736">
        <v>-0.1099526</v>
      </c>
    </row>
    <row r="4737" spans="1:3">
      <c r="A4737">
        <v>4.7350000000000003</v>
      </c>
      <c r="B4737">
        <v>-9.1174710000000006E-2</v>
      </c>
      <c r="C4737">
        <v>-0.1226795</v>
      </c>
    </row>
    <row r="4738" spans="1:3">
      <c r="A4738">
        <v>4.7359999999999998</v>
      </c>
      <c r="B4738">
        <v>-8.3538570000000006E-2</v>
      </c>
      <c r="C4738">
        <v>-9.7225690000000003E-2</v>
      </c>
    </row>
    <row r="4739" spans="1:3">
      <c r="A4739">
        <v>4.7370000000000001</v>
      </c>
      <c r="B4739">
        <v>-8.0993190000000007E-2</v>
      </c>
      <c r="C4739">
        <v>-9.7225690000000003E-2</v>
      </c>
    </row>
    <row r="4740" spans="1:3">
      <c r="A4740">
        <v>4.7380000000000004</v>
      </c>
      <c r="B4740">
        <v>-0.10008350000000001</v>
      </c>
      <c r="C4740">
        <v>-0.13540640000000001</v>
      </c>
    </row>
    <row r="4741" spans="1:3">
      <c r="A4741">
        <v>4.7389999999999999</v>
      </c>
      <c r="B4741">
        <v>-0.1051743</v>
      </c>
      <c r="C4741">
        <v>-9.7225690000000003E-2</v>
      </c>
    </row>
    <row r="4742" spans="1:3">
      <c r="A4742">
        <v>4.74</v>
      </c>
      <c r="B4742">
        <v>-9.6265470000000006E-2</v>
      </c>
      <c r="C4742">
        <v>-8.4498790000000004E-2</v>
      </c>
    </row>
    <row r="4743" spans="1:3">
      <c r="A4743">
        <v>4.7409999999999997</v>
      </c>
      <c r="B4743">
        <v>-0.1102651</v>
      </c>
      <c r="C4743">
        <v>-0.1226795</v>
      </c>
    </row>
    <row r="4744" spans="1:3">
      <c r="A4744">
        <v>4.742</v>
      </c>
      <c r="B4744">
        <v>-0.1077197</v>
      </c>
      <c r="C4744">
        <v>-0.1226795</v>
      </c>
    </row>
    <row r="4745" spans="1:3">
      <c r="A4745">
        <v>4.7430000000000003</v>
      </c>
      <c r="B4745">
        <v>-0.13699149999999999</v>
      </c>
      <c r="C4745">
        <v>-0.1099526</v>
      </c>
    </row>
    <row r="4746" spans="1:3">
      <c r="A4746">
        <v>4.7439999999999998</v>
      </c>
      <c r="B4746">
        <v>-0.1331735</v>
      </c>
      <c r="C4746">
        <v>-0.13540640000000001</v>
      </c>
    </row>
    <row r="4747" spans="1:3">
      <c r="A4747">
        <v>4.7450000000000001</v>
      </c>
      <c r="B4747">
        <v>-0.13699149999999999</v>
      </c>
      <c r="C4747">
        <v>-8.4498790000000004E-2</v>
      </c>
    </row>
    <row r="4748" spans="1:3">
      <c r="A4748">
        <v>4.7460000000000004</v>
      </c>
      <c r="B4748">
        <v>-0.1242646</v>
      </c>
      <c r="C4748">
        <v>-0.1226795</v>
      </c>
    </row>
    <row r="4749" spans="1:3">
      <c r="A4749">
        <v>4.7469999999999999</v>
      </c>
      <c r="B4749">
        <v>-0.14080960000000001</v>
      </c>
      <c r="C4749">
        <v>-0.16086020000000001</v>
      </c>
    </row>
    <row r="4750" spans="1:3">
      <c r="A4750">
        <v>4.7480000000000002</v>
      </c>
      <c r="B4750">
        <v>-0.15353649999999999</v>
      </c>
      <c r="C4750">
        <v>-8.4498790000000004E-2</v>
      </c>
    </row>
    <row r="4751" spans="1:3">
      <c r="A4751">
        <v>4.7489999999999997</v>
      </c>
      <c r="B4751">
        <v>-0.1446277</v>
      </c>
      <c r="C4751">
        <v>-0.1099526</v>
      </c>
    </row>
    <row r="4752" spans="1:3">
      <c r="A4752">
        <v>4.75</v>
      </c>
      <c r="B4752">
        <v>-0.15989999999999999</v>
      </c>
      <c r="C4752">
        <v>-0.1099526</v>
      </c>
    </row>
    <row r="4753" spans="1:3">
      <c r="A4753">
        <v>4.7510000000000003</v>
      </c>
      <c r="B4753">
        <v>-0.15989999999999999</v>
      </c>
      <c r="C4753">
        <v>-8.4498790000000004E-2</v>
      </c>
    </row>
    <row r="4754" spans="1:3">
      <c r="A4754">
        <v>4.7519999999999998</v>
      </c>
      <c r="B4754">
        <v>-0.15989999999999999</v>
      </c>
      <c r="C4754">
        <v>-0.1481333</v>
      </c>
    </row>
    <row r="4755" spans="1:3">
      <c r="A4755">
        <v>4.7530000000000001</v>
      </c>
      <c r="B4755">
        <v>-0.16499069999999999</v>
      </c>
      <c r="C4755">
        <v>-0.1226795</v>
      </c>
    </row>
    <row r="4756" spans="1:3">
      <c r="A4756">
        <v>4.7539999999999996</v>
      </c>
      <c r="B4756">
        <v>-0.16626340000000001</v>
      </c>
      <c r="C4756">
        <v>-8.4498790000000004E-2</v>
      </c>
    </row>
    <row r="4757" spans="1:3">
      <c r="A4757">
        <v>4.7549999999999999</v>
      </c>
      <c r="B4757">
        <v>-0.17644489999999999</v>
      </c>
      <c r="C4757">
        <v>-0.1481333</v>
      </c>
    </row>
    <row r="4758" spans="1:3">
      <c r="A4758">
        <v>4.7560000000000002</v>
      </c>
      <c r="B4758">
        <v>-0.1751722</v>
      </c>
      <c r="C4758">
        <v>-0.1226795</v>
      </c>
    </row>
    <row r="4759" spans="1:3">
      <c r="A4759">
        <v>4.7569999999999997</v>
      </c>
      <c r="B4759">
        <v>-0.17644489999999999</v>
      </c>
      <c r="C4759">
        <v>-0.1226795</v>
      </c>
    </row>
    <row r="4760" spans="1:3">
      <c r="A4760">
        <v>4.758</v>
      </c>
      <c r="B4760">
        <v>-0.16753609999999999</v>
      </c>
      <c r="C4760">
        <v>-0.17358709999999999</v>
      </c>
    </row>
    <row r="4761" spans="1:3">
      <c r="A4761">
        <v>4.7590000000000003</v>
      </c>
      <c r="B4761">
        <v>-0.1751722</v>
      </c>
      <c r="C4761">
        <v>-9.7225690000000003E-2</v>
      </c>
    </row>
    <row r="4762" spans="1:3">
      <c r="A4762">
        <v>4.76</v>
      </c>
      <c r="B4762">
        <v>-0.15099109999999999</v>
      </c>
      <c r="C4762">
        <v>-0.1099526</v>
      </c>
    </row>
    <row r="4763" spans="1:3">
      <c r="A4763">
        <v>4.7610000000000001</v>
      </c>
      <c r="B4763">
        <v>-0.1382642</v>
      </c>
      <c r="C4763">
        <v>-0.16086020000000001</v>
      </c>
    </row>
    <row r="4764" spans="1:3">
      <c r="A4764">
        <v>4.7619999999999996</v>
      </c>
      <c r="B4764">
        <v>-0.1446277</v>
      </c>
      <c r="C4764">
        <v>-9.7225690000000003E-2</v>
      </c>
    </row>
    <row r="4765" spans="1:3">
      <c r="A4765">
        <v>4.7629999999999999</v>
      </c>
      <c r="B4765">
        <v>-0.15099109999999999</v>
      </c>
      <c r="C4765">
        <v>-0.1226795</v>
      </c>
    </row>
    <row r="4766" spans="1:3">
      <c r="A4766">
        <v>4.7640000000000002</v>
      </c>
      <c r="B4766">
        <v>-0.15480920000000001</v>
      </c>
      <c r="C4766">
        <v>-0.1226795</v>
      </c>
    </row>
    <row r="4767" spans="1:3">
      <c r="A4767">
        <v>4.7649999999999997</v>
      </c>
      <c r="B4767">
        <v>-0.1497184</v>
      </c>
      <c r="C4767">
        <v>-0.1226795</v>
      </c>
    </row>
    <row r="4768" spans="1:3">
      <c r="A4768">
        <v>4.766</v>
      </c>
      <c r="B4768">
        <v>-0.1357188</v>
      </c>
      <c r="C4768">
        <v>-0.16086020000000001</v>
      </c>
    </row>
    <row r="4769" spans="1:3">
      <c r="A4769">
        <v>4.7670000000000003</v>
      </c>
      <c r="B4769">
        <v>-0.14590040000000001</v>
      </c>
      <c r="C4769">
        <v>-0.1481333</v>
      </c>
    </row>
    <row r="4770" spans="1:3">
      <c r="A4770">
        <v>4.7679999999999998</v>
      </c>
      <c r="B4770">
        <v>-0.1357188</v>
      </c>
      <c r="C4770">
        <v>-0.1481333</v>
      </c>
    </row>
    <row r="4771" spans="1:3">
      <c r="A4771">
        <v>4.7690000000000001</v>
      </c>
      <c r="B4771">
        <v>-0.13953689999999999</v>
      </c>
      <c r="C4771">
        <v>-0.17358709999999999</v>
      </c>
    </row>
    <row r="4772" spans="1:3">
      <c r="A4772">
        <v>4.7699999999999996</v>
      </c>
      <c r="B4772">
        <v>-0.12935540000000001</v>
      </c>
      <c r="C4772">
        <v>-0.1226795</v>
      </c>
    </row>
    <row r="4773" spans="1:3">
      <c r="A4773">
        <v>4.7709999999999999</v>
      </c>
      <c r="B4773">
        <v>-0.13190080000000001</v>
      </c>
      <c r="C4773">
        <v>-0.13540640000000001</v>
      </c>
    </row>
    <row r="4774" spans="1:3">
      <c r="A4774">
        <v>4.7720000000000002</v>
      </c>
      <c r="B4774">
        <v>-0.11535579999999999</v>
      </c>
      <c r="C4774">
        <v>-0.18631400000000001</v>
      </c>
    </row>
    <row r="4775" spans="1:3">
      <c r="A4775">
        <v>4.7729999999999997</v>
      </c>
      <c r="B4775">
        <v>-0.12553729999999999</v>
      </c>
      <c r="C4775">
        <v>-0.1099526</v>
      </c>
    </row>
    <row r="4776" spans="1:3">
      <c r="A4776">
        <v>4.774</v>
      </c>
      <c r="B4776">
        <v>-0.12681000000000001</v>
      </c>
      <c r="C4776">
        <v>-0.13540640000000001</v>
      </c>
    </row>
    <row r="4777" spans="1:3">
      <c r="A4777">
        <v>4.7750000000000004</v>
      </c>
      <c r="B4777">
        <v>-0.1357188</v>
      </c>
      <c r="C4777">
        <v>-0.17358709999999999</v>
      </c>
    </row>
    <row r="4778" spans="1:3">
      <c r="A4778">
        <v>4.7759999999999998</v>
      </c>
      <c r="B4778">
        <v>-0.12553729999999999</v>
      </c>
      <c r="C4778">
        <v>-0.1226795</v>
      </c>
    </row>
    <row r="4779" spans="1:3">
      <c r="A4779">
        <v>4.7770000000000001</v>
      </c>
      <c r="B4779">
        <v>-0.106447</v>
      </c>
      <c r="C4779">
        <v>-0.13540640000000001</v>
      </c>
    </row>
    <row r="4780" spans="1:3">
      <c r="A4780">
        <v>4.7779999999999996</v>
      </c>
      <c r="B4780">
        <v>-0.106447</v>
      </c>
      <c r="C4780">
        <v>-0.1226795</v>
      </c>
    </row>
    <row r="4781" spans="1:3">
      <c r="A4781">
        <v>4.7789999999999999</v>
      </c>
      <c r="B4781">
        <v>-0.1191739</v>
      </c>
      <c r="C4781">
        <v>-0.1099526</v>
      </c>
    </row>
    <row r="4782" spans="1:3">
      <c r="A4782">
        <v>4.78</v>
      </c>
      <c r="B4782">
        <v>-0.11408310000000001</v>
      </c>
      <c r="C4782">
        <v>-0.13540640000000001</v>
      </c>
    </row>
    <row r="4783" spans="1:3">
      <c r="A4783">
        <v>4.7809999999999997</v>
      </c>
      <c r="B4783">
        <v>-0.1102651</v>
      </c>
      <c r="C4783">
        <v>-0.1226795</v>
      </c>
    </row>
    <row r="4784" spans="1:3">
      <c r="A4784">
        <v>4.782</v>
      </c>
      <c r="B4784">
        <v>-9.7538159999999999E-2</v>
      </c>
      <c r="C4784">
        <v>-8.4498790000000004E-2</v>
      </c>
    </row>
    <row r="4785" spans="1:3">
      <c r="A4785">
        <v>4.7830000000000004</v>
      </c>
      <c r="B4785">
        <v>-9.8810850000000006E-2</v>
      </c>
      <c r="C4785">
        <v>-0.1226795</v>
      </c>
    </row>
    <row r="4786" spans="1:3">
      <c r="A4786">
        <v>4.7839999999999998</v>
      </c>
      <c r="B4786">
        <v>-0.1089924</v>
      </c>
      <c r="C4786">
        <v>-0.1226795</v>
      </c>
    </row>
    <row r="4787" spans="1:3">
      <c r="A4787">
        <v>4.7850000000000001</v>
      </c>
      <c r="B4787">
        <v>-0.106447</v>
      </c>
      <c r="C4787">
        <v>-0.1099526</v>
      </c>
    </row>
    <row r="4788" spans="1:3">
      <c r="A4788">
        <v>4.7859999999999996</v>
      </c>
      <c r="B4788">
        <v>-8.9902019999999999E-2</v>
      </c>
      <c r="C4788">
        <v>-0.1226795</v>
      </c>
    </row>
    <row r="4789" spans="1:3">
      <c r="A4789">
        <v>4.7869999999999999</v>
      </c>
      <c r="B4789">
        <v>-8.3538570000000006E-2</v>
      </c>
      <c r="C4789">
        <v>-0.1099526</v>
      </c>
    </row>
    <row r="4790" spans="1:3">
      <c r="A4790">
        <v>4.7880000000000003</v>
      </c>
      <c r="B4790">
        <v>-0.11408310000000001</v>
      </c>
      <c r="C4790">
        <v>-8.4498790000000004E-2</v>
      </c>
    </row>
    <row r="4791" spans="1:3">
      <c r="A4791">
        <v>4.7889999999999997</v>
      </c>
      <c r="B4791">
        <v>-0.1026289</v>
      </c>
      <c r="C4791">
        <v>-0.1099526</v>
      </c>
    </row>
    <row r="4792" spans="1:3">
      <c r="A4792">
        <v>4.79</v>
      </c>
      <c r="B4792">
        <v>-9.3720090000000006E-2</v>
      </c>
      <c r="C4792">
        <v>-0.1226795</v>
      </c>
    </row>
    <row r="4793" spans="1:3">
      <c r="A4793">
        <v>4.7910000000000004</v>
      </c>
      <c r="B4793">
        <v>-9.4992779999999999E-2</v>
      </c>
      <c r="C4793">
        <v>-8.4498790000000004E-2</v>
      </c>
    </row>
    <row r="4794" spans="1:3">
      <c r="A4794">
        <v>4.7919999999999998</v>
      </c>
      <c r="B4794">
        <v>-0.10135619999999999</v>
      </c>
      <c r="C4794">
        <v>-0.16086020000000001</v>
      </c>
    </row>
    <row r="4795" spans="1:3">
      <c r="A4795">
        <v>4.7930000000000001</v>
      </c>
      <c r="B4795">
        <v>-8.0993190000000007E-2</v>
      </c>
      <c r="C4795">
        <v>-0.1099526</v>
      </c>
    </row>
    <row r="4796" spans="1:3">
      <c r="A4796">
        <v>4.7939999999999996</v>
      </c>
      <c r="B4796">
        <v>-8.3538570000000006E-2</v>
      </c>
      <c r="C4796">
        <v>-7.1771890000000005E-2</v>
      </c>
    </row>
    <row r="4797" spans="1:3">
      <c r="A4797">
        <v>4.7949999999999999</v>
      </c>
      <c r="B4797">
        <v>-8.9902019999999999E-2</v>
      </c>
      <c r="C4797">
        <v>-9.7225690000000003E-2</v>
      </c>
    </row>
    <row r="4798" spans="1:3">
      <c r="A4798">
        <v>4.7960000000000003</v>
      </c>
      <c r="B4798">
        <v>-6.5720920000000002E-2</v>
      </c>
      <c r="C4798">
        <v>-0.1099526</v>
      </c>
    </row>
    <row r="4799" spans="1:3">
      <c r="A4799">
        <v>4.7969999999999997</v>
      </c>
      <c r="B4799">
        <v>-6.4448229999999995E-2</v>
      </c>
      <c r="C4799">
        <v>-8.4498790000000004E-2</v>
      </c>
    </row>
    <row r="4800" spans="1:3">
      <c r="A4800">
        <v>4.798</v>
      </c>
      <c r="B4800">
        <v>-4.6630570000000003E-2</v>
      </c>
      <c r="C4800">
        <v>-0.1099526</v>
      </c>
    </row>
    <row r="4801" spans="1:3">
      <c r="A4801">
        <v>4.7990000000000004</v>
      </c>
      <c r="B4801">
        <v>-4.9175950000000003E-2</v>
      </c>
      <c r="C4801">
        <v>-0.1099526</v>
      </c>
    </row>
    <row r="4802" spans="1:3">
      <c r="A4802">
        <v>4.8</v>
      </c>
      <c r="B4802">
        <v>-4.6630570000000003E-2</v>
      </c>
      <c r="C4802">
        <v>-5.9045E-2</v>
      </c>
    </row>
    <row r="4803" spans="1:3">
      <c r="A4803">
        <v>4.8010000000000002</v>
      </c>
      <c r="B4803">
        <v>-6.4448229999999995E-2</v>
      </c>
      <c r="C4803">
        <v>-9.7225690000000003E-2</v>
      </c>
    </row>
    <row r="4804" spans="1:3">
      <c r="A4804">
        <v>4.8019999999999996</v>
      </c>
      <c r="B4804">
        <v>-4.6630570000000003E-2</v>
      </c>
      <c r="C4804">
        <v>-0.1099526</v>
      </c>
    </row>
    <row r="4805" spans="1:3">
      <c r="A4805">
        <v>4.8029999999999999</v>
      </c>
      <c r="B4805">
        <v>-2.4994849999999999E-2</v>
      </c>
      <c r="C4805">
        <v>-7.1771890000000005E-2</v>
      </c>
    </row>
    <row r="4806" spans="1:3">
      <c r="A4806">
        <v>4.8040000000000003</v>
      </c>
      <c r="B4806">
        <v>-3.2630979999999997E-2</v>
      </c>
      <c r="C4806">
        <v>-0.1099526</v>
      </c>
    </row>
    <row r="4807" spans="1:3">
      <c r="A4807">
        <v>4.8049999999999997</v>
      </c>
      <c r="B4807">
        <v>-2.1176779999999999E-2</v>
      </c>
      <c r="C4807">
        <v>-0.1226795</v>
      </c>
    </row>
    <row r="4808" spans="1:3">
      <c r="A4808">
        <v>4.806</v>
      </c>
      <c r="B4808">
        <v>3.0043280000000001E-3</v>
      </c>
      <c r="C4808">
        <v>-8.4498790000000004E-2</v>
      </c>
    </row>
    <row r="4809" spans="1:3">
      <c r="A4809">
        <v>4.8070000000000004</v>
      </c>
      <c r="B4809">
        <v>-3.3591200000000002E-3</v>
      </c>
      <c r="C4809">
        <v>-0.1226795</v>
      </c>
    </row>
    <row r="4810" spans="1:3">
      <c r="A4810">
        <v>4.8079999999999998</v>
      </c>
      <c r="B4810">
        <v>-3.3591200000000002E-3</v>
      </c>
      <c r="C4810">
        <v>-0.1099526</v>
      </c>
    </row>
    <row r="4811" spans="1:3">
      <c r="A4811">
        <v>4.8090000000000002</v>
      </c>
      <c r="B4811">
        <v>4.2770179999999996E-3</v>
      </c>
      <c r="C4811">
        <v>-8.4498790000000004E-2</v>
      </c>
    </row>
    <row r="4812" spans="1:3">
      <c r="A4812">
        <v>4.8099999999999996</v>
      </c>
      <c r="B4812">
        <v>2.845812E-2</v>
      </c>
      <c r="C4812">
        <v>-0.1481333</v>
      </c>
    </row>
    <row r="4813" spans="1:3">
      <c r="A4813">
        <v>4.8109999999999999</v>
      </c>
      <c r="B4813">
        <v>2.845812E-2</v>
      </c>
      <c r="C4813">
        <v>-0.1099526</v>
      </c>
    </row>
    <row r="4814" spans="1:3">
      <c r="A4814">
        <v>4.8120000000000003</v>
      </c>
      <c r="B4814">
        <v>1.5731229999999999E-2</v>
      </c>
      <c r="C4814">
        <v>-8.4498790000000004E-2</v>
      </c>
    </row>
    <row r="4815" spans="1:3">
      <c r="A4815">
        <v>4.8129999999999997</v>
      </c>
      <c r="B4815">
        <v>2.718543E-2</v>
      </c>
      <c r="C4815">
        <v>-0.1099526</v>
      </c>
    </row>
    <row r="4816" spans="1:3">
      <c r="A4816">
        <v>4.8140000000000001</v>
      </c>
      <c r="B4816">
        <v>2.718543E-2</v>
      </c>
      <c r="C4816">
        <v>-8.4498790000000004E-2</v>
      </c>
    </row>
    <row r="4817" spans="1:3">
      <c r="A4817">
        <v>4.8150000000000004</v>
      </c>
      <c r="B4817">
        <v>4.6275780000000002E-2</v>
      </c>
      <c r="C4817">
        <v>-5.9045E-2</v>
      </c>
    </row>
    <row r="4818" spans="1:3">
      <c r="A4818">
        <v>4.8159999999999998</v>
      </c>
      <c r="B4818">
        <v>3.6094260000000003E-2</v>
      </c>
      <c r="C4818">
        <v>-0.1226795</v>
      </c>
    </row>
    <row r="4819" spans="1:3">
      <c r="A4819">
        <v>4.8170000000000002</v>
      </c>
      <c r="B4819">
        <v>3.2276190000000003E-2</v>
      </c>
      <c r="C4819">
        <v>-0.1099526</v>
      </c>
    </row>
    <row r="4820" spans="1:3">
      <c r="A4820">
        <v>4.8179999999999996</v>
      </c>
      <c r="B4820">
        <v>3.9912330000000003E-2</v>
      </c>
      <c r="C4820">
        <v>-8.4498790000000004E-2</v>
      </c>
    </row>
    <row r="4821" spans="1:3">
      <c r="A4821">
        <v>4.819</v>
      </c>
      <c r="B4821">
        <v>3.7366950000000003E-2</v>
      </c>
      <c r="C4821">
        <v>-0.1226795</v>
      </c>
    </row>
    <row r="4822" spans="1:3">
      <c r="A4822">
        <v>4.82</v>
      </c>
      <c r="B4822">
        <v>3.2276190000000003E-2</v>
      </c>
      <c r="C4822">
        <v>-8.4498790000000004E-2</v>
      </c>
    </row>
    <row r="4823" spans="1:3">
      <c r="A4823">
        <v>4.8209999999999997</v>
      </c>
      <c r="B4823">
        <v>2.082198E-2</v>
      </c>
      <c r="C4823">
        <v>-9.7225690000000003E-2</v>
      </c>
    </row>
    <row r="4824" spans="1:3">
      <c r="A4824">
        <v>4.8220000000000001</v>
      </c>
      <c r="B4824">
        <v>3.4821570000000003E-2</v>
      </c>
      <c r="C4824">
        <v>-8.4498790000000004E-2</v>
      </c>
    </row>
    <row r="4825" spans="1:3">
      <c r="A4825">
        <v>4.8230000000000004</v>
      </c>
      <c r="B4825">
        <v>3.8639640000000003E-2</v>
      </c>
      <c r="C4825">
        <v>-4.6318100000000001E-2</v>
      </c>
    </row>
    <row r="4826" spans="1:3">
      <c r="A4826">
        <v>4.8239999999999998</v>
      </c>
      <c r="B4826">
        <v>2.718543E-2</v>
      </c>
      <c r="C4826">
        <v>-9.7225690000000003E-2</v>
      </c>
    </row>
    <row r="4827" spans="1:3">
      <c r="A4827">
        <v>4.8250000000000002</v>
      </c>
      <c r="B4827">
        <v>2.209467E-2</v>
      </c>
      <c r="C4827">
        <v>-0.1099526</v>
      </c>
    </row>
    <row r="4828" spans="1:3">
      <c r="A4828">
        <v>4.8259999999999996</v>
      </c>
      <c r="B4828">
        <v>2.336736E-2</v>
      </c>
      <c r="C4828">
        <v>-7.1771890000000005E-2</v>
      </c>
    </row>
    <row r="4829" spans="1:3">
      <c r="A4829">
        <v>4.827</v>
      </c>
      <c r="B4829">
        <v>6.822397E-3</v>
      </c>
      <c r="C4829">
        <v>-0.1226795</v>
      </c>
    </row>
    <row r="4830" spans="1:3">
      <c r="A4830">
        <v>4.8280000000000003</v>
      </c>
      <c r="B4830">
        <v>1.1913160000000001E-2</v>
      </c>
      <c r="C4830">
        <v>-9.7225690000000003E-2</v>
      </c>
    </row>
    <row r="4831" spans="1:3">
      <c r="A4831">
        <v>4.8289999999999997</v>
      </c>
      <c r="B4831">
        <v>1.4458540000000001E-2</v>
      </c>
      <c r="C4831">
        <v>-8.4498790000000004E-2</v>
      </c>
    </row>
    <row r="4832" spans="1:3">
      <c r="A4832">
        <v>4.83</v>
      </c>
      <c r="B4832">
        <v>8.0950870000000008E-3</v>
      </c>
      <c r="C4832">
        <v>-0.1226795</v>
      </c>
    </row>
    <row r="4833" spans="1:3">
      <c r="A4833">
        <v>4.8310000000000004</v>
      </c>
      <c r="B4833">
        <v>5.5497080000000004E-3</v>
      </c>
      <c r="C4833">
        <v>-8.4498790000000004E-2</v>
      </c>
    </row>
    <row r="4834" spans="1:3">
      <c r="A4834">
        <v>4.8319999999999999</v>
      </c>
      <c r="B4834">
        <v>-1.226795E-2</v>
      </c>
      <c r="C4834">
        <v>-7.1771890000000005E-2</v>
      </c>
    </row>
    <row r="4835" spans="1:3">
      <c r="A4835">
        <v>4.8330000000000002</v>
      </c>
      <c r="B4835">
        <v>-1.099526E-2</v>
      </c>
      <c r="C4835">
        <v>-0.1099526</v>
      </c>
    </row>
    <row r="4836" spans="1:3">
      <c r="A4836">
        <v>4.8339999999999996</v>
      </c>
      <c r="B4836">
        <v>-3.8994429999999997E-2</v>
      </c>
      <c r="C4836">
        <v>-8.4498790000000004E-2</v>
      </c>
    </row>
    <row r="4837" spans="1:3">
      <c r="A4837">
        <v>4.835</v>
      </c>
      <c r="B4837">
        <v>-2.8812910000000001E-2</v>
      </c>
      <c r="C4837">
        <v>-8.4498790000000004E-2</v>
      </c>
    </row>
    <row r="4838" spans="1:3">
      <c r="A4838">
        <v>4.8360000000000003</v>
      </c>
      <c r="B4838">
        <v>-4.0267120000000003E-2</v>
      </c>
      <c r="C4838">
        <v>-9.7225690000000003E-2</v>
      </c>
    </row>
    <row r="4839" spans="1:3">
      <c r="A4839">
        <v>4.8369999999999997</v>
      </c>
      <c r="B4839">
        <v>-5.5539400000000003E-2</v>
      </c>
      <c r="C4839">
        <v>-8.4498790000000004E-2</v>
      </c>
    </row>
    <row r="4840" spans="1:3">
      <c r="A4840">
        <v>4.8380000000000001</v>
      </c>
      <c r="B4840">
        <v>-4.9175950000000003E-2</v>
      </c>
      <c r="C4840">
        <v>-9.7225690000000003E-2</v>
      </c>
    </row>
    <row r="4841" spans="1:3">
      <c r="A4841">
        <v>4.8390000000000004</v>
      </c>
      <c r="B4841">
        <v>-6.953898E-2</v>
      </c>
      <c r="C4841">
        <v>-0.1099526</v>
      </c>
    </row>
    <row r="4842" spans="1:3">
      <c r="A4842">
        <v>4.84</v>
      </c>
      <c r="B4842">
        <v>-7.8447810000000007E-2</v>
      </c>
      <c r="C4842">
        <v>-7.1771890000000005E-2</v>
      </c>
    </row>
    <row r="4843" spans="1:3">
      <c r="A4843">
        <v>4.8410000000000002</v>
      </c>
      <c r="B4843">
        <v>-8.0993190000000007E-2</v>
      </c>
      <c r="C4843">
        <v>-8.4498790000000004E-2</v>
      </c>
    </row>
    <row r="4844" spans="1:3">
      <c r="A4844">
        <v>4.8419999999999996</v>
      </c>
      <c r="B4844">
        <v>-9.8810850000000006E-2</v>
      </c>
      <c r="C4844">
        <v>-0.1099526</v>
      </c>
    </row>
    <row r="4845" spans="1:3">
      <c r="A4845">
        <v>4.843</v>
      </c>
      <c r="B4845">
        <v>-0.1026289</v>
      </c>
      <c r="C4845">
        <v>-8.4498790000000004E-2</v>
      </c>
    </row>
    <row r="4846" spans="1:3">
      <c r="A4846">
        <v>4.8440000000000003</v>
      </c>
      <c r="B4846">
        <v>-9.1174710000000006E-2</v>
      </c>
      <c r="C4846">
        <v>-7.1771890000000005E-2</v>
      </c>
    </row>
    <row r="4847" spans="1:3">
      <c r="A4847">
        <v>4.8449999999999998</v>
      </c>
      <c r="B4847">
        <v>-0.11408310000000001</v>
      </c>
      <c r="C4847">
        <v>-0.1226795</v>
      </c>
    </row>
    <row r="4848" spans="1:3">
      <c r="A4848">
        <v>4.8460000000000001</v>
      </c>
      <c r="B4848">
        <v>-0.11535579999999999</v>
      </c>
      <c r="C4848">
        <v>-7.1771890000000005E-2</v>
      </c>
    </row>
    <row r="4849" spans="1:3">
      <c r="A4849">
        <v>4.8470000000000004</v>
      </c>
      <c r="B4849">
        <v>-0.1191739</v>
      </c>
      <c r="C4849">
        <v>-8.4498790000000004E-2</v>
      </c>
    </row>
    <row r="4850" spans="1:3">
      <c r="A4850">
        <v>4.8479999999999999</v>
      </c>
      <c r="B4850">
        <v>-0.13444619999999999</v>
      </c>
      <c r="C4850">
        <v>-0.1226795</v>
      </c>
    </row>
    <row r="4851" spans="1:3">
      <c r="A4851">
        <v>4.8490000000000002</v>
      </c>
      <c r="B4851">
        <v>-0.1357188</v>
      </c>
      <c r="C4851">
        <v>-8.4498790000000004E-2</v>
      </c>
    </row>
    <row r="4852" spans="1:3">
      <c r="A4852">
        <v>4.8499999999999996</v>
      </c>
      <c r="B4852">
        <v>-0.1382642</v>
      </c>
      <c r="C4852">
        <v>-8.4498790000000004E-2</v>
      </c>
    </row>
    <row r="4853" spans="1:3">
      <c r="A4853">
        <v>4.851</v>
      </c>
      <c r="B4853">
        <v>-0.14590040000000001</v>
      </c>
      <c r="C4853">
        <v>-0.1226795</v>
      </c>
    </row>
    <row r="4854" spans="1:3">
      <c r="A4854">
        <v>4.8520000000000003</v>
      </c>
      <c r="B4854">
        <v>-0.16244529999999999</v>
      </c>
      <c r="C4854">
        <v>-8.4498790000000004E-2</v>
      </c>
    </row>
    <row r="4855" spans="1:3">
      <c r="A4855">
        <v>4.8529999999999998</v>
      </c>
      <c r="B4855">
        <v>-0.15099109999999999</v>
      </c>
      <c r="C4855">
        <v>-0.1099526</v>
      </c>
    </row>
    <row r="4856" spans="1:3">
      <c r="A4856">
        <v>4.8540000000000001</v>
      </c>
      <c r="B4856">
        <v>-0.15480920000000001</v>
      </c>
      <c r="C4856">
        <v>-0.1226795</v>
      </c>
    </row>
    <row r="4857" spans="1:3">
      <c r="A4857">
        <v>4.8550000000000004</v>
      </c>
      <c r="B4857">
        <v>-0.163718</v>
      </c>
      <c r="C4857">
        <v>-4.6318100000000001E-2</v>
      </c>
    </row>
    <row r="4858" spans="1:3">
      <c r="A4858">
        <v>4.8559999999999999</v>
      </c>
      <c r="B4858">
        <v>-0.1586273</v>
      </c>
      <c r="C4858">
        <v>-8.4498790000000004E-2</v>
      </c>
    </row>
    <row r="4859" spans="1:3">
      <c r="A4859">
        <v>4.8570000000000002</v>
      </c>
      <c r="B4859">
        <v>-0.1700815</v>
      </c>
      <c r="C4859">
        <v>-0.1226795</v>
      </c>
    </row>
    <row r="4860" spans="1:3">
      <c r="A4860">
        <v>4.8579999999999997</v>
      </c>
      <c r="B4860">
        <v>-0.15480920000000001</v>
      </c>
      <c r="C4860">
        <v>-5.9045E-2</v>
      </c>
    </row>
    <row r="4861" spans="1:3">
      <c r="A4861">
        <v>4.859</v>
      </c>
      <c r="B4861">
        <v>-0.15480920000000001</v>
      </c>
      <c r="C4861">
        <v>-0.1099526</v>
      </c>
    </row>
    <row r="4862" spans="1:3">
      <c r="A4862">
        <v>4.8600000000000003</v>
      </c>
      <c r="B4862">
        <v>-0.14844570000000001</v>
      </c>
      <c r="C4862">
        <v>-0.1099526</v>
      </c>
    </row>
    <row r="4863" spans="1:3">
      <c r="A4863">
        <v>4.8609999999999998</v>
      </c>
      <c r="B4863">
        <v>-0.1560819</v>
      </c>
      <c r="C4863">
        <v>-7.1771890000000005E-2</v>
      </c>
    </row>
    <row r="4864" spans="1:3">
      <c r="A4864">
        <v>4.8620000000000001</v>
      </c>
      <c r="B4864">
        <v>-0.1382642</v>
      </c>
      <c r="C4864">
        <v>-0.13540640000000001</v>
      </c>
    </row>
    <row r="4865" spans="1:3">
      <c r="A4865">
        <v>4.8630000000000004</v>
      </c>
      <c r="B4865">
        <v>-0.14080960000000001</v>
      </c>
      <c r="C4865">
        <v>-0.1226795</v>
      </c>
    </row>
    <row r="4866" spans="1:3">
      <c r="A4866">
        <v>4.8639999999999999</v>
      </c>
      <c r="B4866">
        <v>-0.14590040000000001</v>
      </c>
      <c r="C4866">
        <v>-7.1771890000000005E-2</v>
      </c>
    </row>
    <row r="4867" spans="1:3">
      <c r="A4867">
        <v>4.8650000000000002</v>
      </c>
      <c r="B4867">
        <v>-0.1306281</v>
      </c>
      <c r="C4867">
        <v>-0.1226795</v>
      </c>
    </row>
    <row r="4868" spans="1:3">
      <c r="A4868">
        <v>4.8659999999999997</v>
      </c>
      <c r="B4868">
        <v>-0.1242646</v>
      </c>
      <c r="C4868">
        <v>-0.1099526</v>
      </c>
    </row>
    <row r="4869" spans="1:3">
      <c r="A4869">
        <v>4.867</v>
      </c>
      <c r="B4869">
        <v>-0.14208229999999999</v>
      </c>
      <c r="C4869">
        <v>-9.7225690000000003E-2</v>
      </c>
    </row>
    <row r="4870" spans="1:3">
      <c r="A4870">
        <v>4.8680000000000003</v>
      </c>
      <c r="B4870">
        <v>-0.1191739</v>
      </c>
      <c r="C4870">
        <v>-0.13540640000000001</v>
      </c>
    </row>
    <row r="4871" spans="1:3">
      <c r="A4871">
        <v>4.8689999999999998</v>
      </c>
      <c r="B4871">
        <v>-0.106447</v>
      </c>
      <c r="C4871">
        <v>-7.1771890000000005E-2</v>
      </c>
    </row>
    <row r="4872" spans="1:3">
      <c r="A4872">
        <v>4.87</v>
      </c>
      <c r="B4872">
        <v>-0.11408310000000001</v>
      </c>
      <c r="C4872">
        <v>-0.1099526</v>
      </c>
    </row>
    <row r="4873" spans="1:3">
      <c r="A4873">
        <v>4.8710000000000004</v>
      </c>
      <c r="B4873">
        <v>-0.11535579999999999</v>
      </c>
      <c r="C4873">
        <v>-0.1226795</v>
      </c>
    </row>
    <row r="4874" spans="1:3">
      <c r="A4874">
        <v>4.8719999999999999</v>
      </c>
      <c r="B4874">
        <v>-0.11535579999999999</v>
      </c>
      <c r="C4874">
        <v>-5.9045E-2</v>
      </c>
    </row>
    <row r="4875" spans="1:3">
      <c r="A4875">
        <v>4.8730000000000002</v>
      </c>
      <c r="B4875">
        <v>-0.10135619999999999</v>
      </c>
      <c r="C4875">
        <v>-0.1226795</v>
      </c>
    </row>
    <row r="4876" spans="1:3">
      <c r="A4876">
        <v>4.8739999999999997</v>
      </c>
      <c r="B4876">
        <v>-9.2447399999999999E-2</v>
      </c>
      <c r="C4876">
        <v>-0.1226795</v>
      </c>
    </row>
    <row r="4877" spans="1:3">
      <c r="A4877">
        <v>4.875</v>
      </c>
      <c r="B4877">
        <v>-9.4992779999999999E-2</v>
      </c>
      <c r="C4877">
        <v>-9.7225690000000003E-2</v>
      </c>
    </row>
    <row r="4878" spans="1:3">
      <c r="A4878">
        <v>4.8760000000000003</v>
      </c>
      <c r="B4878">
        <v>-0.1051743</v>
      </c>
      <c r="C4878">
        <v>-0.1481333</v>
      </c>
    </row>
    <row r="4879" spans="1:3">
      <c r="A4879">
        <v>4.8769999999999998</v>
      </c>
      <c r="B4879">
        <v>-9.4992779999999999E-2</v>
      </c>
      <c r="C4879">
        <v>-9.7225690000000003E-2</v>
      </c>
    </row>
    <row r="4880" spans="1:3">
      <c r="A4880">
        <v>4.8780000000000001</v>
      </c>
      <c r="B4880">
        <v>-0.10008350000000001</v>
      </c>
      <c r="C4880">
        <v>-8.4498790000000004E-2</v>
      </c>
    </row>
    <row r="4881" spans="1:3">
      <c r="A4881">
        <v>4.8789999999999996</v>
      </c>
      <c r="B4881">
        <v>-0.10008350000000001</v>
      </c>
      <c r="C4881">
        <v>-0.1226795</v>
      </c>
    </row>
    <row r="4882" spans="1:3">
      <c r="A4882">
        <v>4.88</v>
      </c>
      <c r="B4882">
        <v>-9.4992779999999999E-2</v>
      </c>
      <c r="C4882">
        <v>-9.7225690000000003E-2</v>
      </c>
    </row>
    <row r="4883" spans="1:3">
      <c r="A4883">
        <v>4.8810000000000002</v>
      </c>
      <c r="B4883">
        <v>-0.1039016</v>
      </c>
      <c r="C4883">
        <v>-8.4498790000000004E-2</v>
      </c>
    </row>
    <row r="4884" spans="1:3">
      <c r="A4884">
        <v>4.8819999999999997</v>
      </c>
      <c r="B4884">
        <v>-9.4992779999999999E-2</v>
      </c>
      <c r="C4884">
        <v>-0.1226795</v>
      </c>
    </row>
    <row r="4885" spans="1:3">
      <c r="A4885">
        <v>4.883</v>
      </c>
      <c r="B4885">
        <v>-9.2447399999999999E-2</v>
      </c>
      <c r="C4885">
        <v>-9.7225690000000003E-2</v>
      </c>
    </row>
    <row r="4886" spans="1:3">
      <c r="A4886">
        <v>4.8840000000000003</v>
      </c>
      <c r="B4886">
        <v>-8.8629330000000006E-2</v>
      </c>
      <c r="C4886">
        <v>-9.7225690000000003E-2</v>
      </c>
    </row>
    <row r="4887" spans="1:3">
      <c r="A4887">
        <v>4.8849999999999998</v>
      </c>
      <c r="B4887">
        <v>-9.2447399999999999E-2</v>
      </c>
      <c r="C4887">
        <v>-0.13540640000000001</v>
      </c>
    </row>
    <row r="4888" spans="1:3">
      <c r="A4888">
        <v>4.8860000000000001</v>
      </c>
      <c r="B4888">
        <v>-9.4992779999999999E-2</v>
      </c>
      <c r="C4888">
        <v>-5.9045E-2</v>
      </c>
    </row>
    <row r="4889" spans="1:3">
      <c r="A4889">
        <v>4.8869999999999996</v>
      </c>
      <c r="B4889">
        <v>-9.2447399999999999E-2</v>
      </c>
      <c r="C4889">
        <v>-0.1226795</v>
      </c>
    </row>
    <row r="4890" spans="1:3">
      <c r="A4890">
        <v>4.8879999999999999</v>
      </c>
      <c r="B4890">
        <v>-7.462974E-2</v>
      </c>
      <c r="C4890">
        <v>-0.1226795</v>
      </c>
    </row>
    <row r="4891" spans="1:3">
      <c r="A4891">
        <v>4.8890000000000002</v>
      </c>
      <c r="B4891">
        <v>-8.6083950000000006E-2</v>
      </c>
      <c r="C4891">
        <v>-8.4498790000000004E-2</v>
      </c>
    </row>
    <row r="4892" spans="1:3">
      <c r="A4892">
        <v>4.8899999999999997</v>
      </c>
      <c r="B4892">
        <v>-8.3538570000000006E-2</v>
      </c>
      <c r="C4892">
        <v>-8.4498790000000004E-2</v>
      </c>
    </row>
    <row r="4893" spans="1:3">
      <c r="A4893">
        <v>4.891</v>
      </c>
      <c r="B4893">
        <v>-8.3538570000000006E-2</v>
      </c>
      <c r="C4893">
        <v>-0.1099526</v>
      </c>
    </row>
    <row r="4894" spans="1:3">
      <c r="A4894">
        <v>4.8920000000000003</v>
      </c>
      <c r="B4894">
        <v>-7.8447810000000007E-2</v>
      </c>
      <c r="C4894">
        <v>-5.9045E-2</v>
      </c>
    </row>
    <row r="4895" spans="1:3">
      <c r="A4895">
        <v>4.8929999999999998</v>
      </c>
      <c r="B4895">
        <v>-8.226588E-2</v>
      </c>
      <c r="C4895">
        <v>-9.7225690000000003E-2</v>
      </c>
    </row>
    <row r="4896" spans="1:3">
      <c r="A4896">
        <v>4.8940000000000001</v>
      </c>
      <c r="B4896">
        <v>-6.8266300000000002E-2</v>
      </c>
      <c r="C4896">
        <v>-0.1226795</v>
      </c>
    </row>
    <row r="4897" spans="1:3">
      <c r="A4897">
        <v>4.8949999999999996</v>
      </c>
      <c r="B4897">
        <v>-7.5902430000000007E-2</v>
      </c>
      <c r="C4897">
        <v>-5.9045E-2</v>
      </c>
    </row>
    <row r="4898" spans="1:3">
      <c r="A4898">
        <v>4.8959999999999999</v>
      </c>
      <c r="B4898">
        <v>-5.5539400000000003E-2</v>
      </c>
      <c r="C4898">
        <v>-8.4498790000000004E-2</v>
      </c>
    </row>
    <row r="4899" spans="1:3">
      <c r="A4899">
        <v>4.8970000000000002</v>
      </c>
      <c r="B4899">
        <v>-5.4266710000000003E-2</v>
      </c>
      <c r="C4899">
        <v>-0.1099526</v>
      </c>
    </row>
    <row r="4900" spans="1:3">
      <c r="A4900">
        <v>4.8979999999999997</v>
      </c>
      <c r="B4900">
        <v>-4.4085190000000003E-2</v>
      </c>
      <c r="C4900">
        <v>-8.4498790000000004E-2</v>
      </c>
    </row>
    <row r="4901" spans="1:3">
      <c r="A4901">
        <v>4.899</v>
      </c>
      <c r="B4901">
        <v>-5.2994020000000003E-2</v>
      </c>
      <c r="C4901">
        <v>-9.7225690000000003E-2</v>
      </c>
    </row>
    <row r="4902" spans="1:3">
      <c r="A4902">
        <v>4.9000000000000004</v>
      </c>
      <c r="B4902">
        <v>-4.9175950000000003E-2</v>
      </c>
      <c r="C4902">
        <v>-0.1226795</v>
      </c>
    </row>
    <row r="4903" spans="1:3">
      <c r="A4903">
        <v>4.9009999999999998</v>
      </c>
      <c r="B4903">
        <v>-3.2630979999999997E-2</v>
      </c>
      <c r="C4903">
        <v>-4.6318100000000001E-2</v>
      </c>
    </row>
    <row r="4904" spans="1:3">
      <c r="A4904">
        <v>4.9020000000000001</v>
      </c>
      <c r="B4904">
        <v>-3.7721739999999997E-2</v>
      </c>
      <c r="C4904">
        <v>-8.4498790000000004E-2</v>
      </c>
    </row>
    <row r="4905" spans="1:3">
      <c r="A4905">
        <v>4.9029999999999996</v>
      </c>
      <c r="B4905">
        <v>-3.5176359999999997E-2</v>
      </c>
      <c r="C4905">
        <v>-0.1226795</v>
      </c>
    </row>
    <row r="4906" spans="1:3">
      <c r="A4906">
        <v>4.9039999999999999</v>
      </c>
      <c r="B4906">
        <v>-2.4994849999999999E-2</v>
      </c>
      <c r="C4906">
        <v>-8.4498790000000004E-2</v>
      </c>
    </row>
    <row r="4907" spans="1:3">
      <c r="A4907">
        <v>4.9050000000000002</v>
      </c>
      <c r="B4907">
        <v>-8.4498790000000004E-3</v>
      </c>
      <c r="C4907">
        <v>-8.4498790000000004E-2</v>
      </c>
    </row>
    <row r="4908" spans="1:3">
      <c r="A4908">
        <v>4.9059999999999997</v>
      </c>
      <c r="B4908">
        <v>5.5497080000000004E-3</v>
      </c>
      <c r="C4908">
        <v>-0.1226795</v>
      </c>
    </row>
    <row r="4909" spans="1:3">
      <c r="A4909">
        <v>4.907</v>
      </c>
      <c r="B4909">
        <v>1.1913160000000001E-2</v>
      </c>
      <c r="C4909">
        <v>-8.4498790000000004E-2</v>
      </c>
    </row>
    <row r="4910" spans="1:3">
      <c r="A4910">
        <v>4.9080000000000004</v>
      </c>
      <c r="B4910">
        <v>1.7316390000000001E-3</v>
      </c>
      <c r="C4910">
        <v>-5.9045E-2</v>
      </c>
    </row>
    <row r="4911" spans="1:3">
      <c r="A4911">
        <v>4.9089999999999998</v>
      </c>
      <c r="B4911">
        <v>1.954929E-2</v>
      </c>
      <c r="C4911">
        <v>-0.1226795</v>
      </c>
    </row>
    <row r="4912" spans="1:3">
      <c r="A4912">
        <v>4.91</v>
      </c>
      <c r="B4912">
        <v>1.7003910000000001E-2</v>
      </c>
      <c r="C4912">
        <v>-9.7225690000000003E-2</v>
      </c>
    </row>
    <row r="4913" spans="1:3">
      <c r="A4913">
        <v>4.9109999999999996</v>
      </c>
      <c r="B4913">
        <v>1.954929E-2</v>
      </c>
      <c r="C4913">
        <v>-5.9045E-2</v>
      </c>
    </row>
    <row r="4914" spans="1:3">
      <c r="A4914">
        <v>4.9119999999999999</v>
      </c>
      <c r="B4914">
        <v>3.9912330000000003E-2</v>
      </c>
      <c r="C4914">
        <v>-0.1099526</v>
      </c>
    </row>
    <row r="4915" spans="1:3">
      <c r="A4915">
        <v>4.9130000000000003</v>
      </c>
      <c r="B4915">
        <v>3.3548880000000003E-2</v>
      </c>
      <c r="C4915">
        <v>-9.7225690000000003E-2</v>
      </c>
    </row>
    <row r="4916" spans="1:3">
      <c r="A4916">
        <v>4.9139999999999997</v>
      </c>
      <c r="B4916">
        <v>4.1185020000000003E-2</v>
      </c>
      <c r="C4916">
        <v>-7.1771890000000005E-2</v>
      </c>
    </row>
    <row r="4917" spans="1:3">
      <c r="A4917">
        <v>4.915</v>
      </c>
      <c r="B4917">
        <v>4.3730400000000003E-2</v>
      </c>
      <c r="C4917">
        <v>-9.7225690000000003E-2</v>
      </c>
    </row>
    <row r="4918" spans="1:3">
      <c r="A4918">
        <v>4.9160000000000004</v>
      </c>
      <c r="B4918">
        <v>6.4093430000000007E-2</v>
      </c>
      <c r="C4918">
        <v>-9.7225690000000003E-2</v>
      </c>
    </row>
    <row r="4919" spans="1:3">
      <c r="A4919">
        <v>4.9169999999999998</v>
      </c>
      <c r="B4919">
        <v>5.0093850000000002E-2</v>
      </c>
      <c r="C4919">
        <v>-4.6318100000000001E-2</v>
      </c>
    </row>
    <row r="4920" spans="1:3">
      <c r="A4920">
        <v>4.9180000000000001</v>
      </c>
      <c r="B4920">
        <v>3.9912330000000003E-2</v>
      </c>
      <c r="C4920">
        <v>-0.1226795</v>
      </c>
    </row>
    <row r="4921" spans="1:3">
      <c r="A4921">
        <v>4.9189999999999996</v>
      </c>
      <c r="B4921">
        <v>4.2457710000000003E-2</v>
      </c>
      <c r="C4921">
        <v>-7.1771890000000005E-2</v>
      </c>
    </row>
    <row r="4922" spans="1:3">
      <c r="A4922">
        <v>4.92</v>
      </c>
      <c r="B4922">
        <v>2.845812E-2</v>
      </c>
      <c r="C4922">
        <v>-4.6318100000000001E-2</v>
      </c>
    </row>
    <row r="4923" spans="1:3">
      <c r="A4923">
        <v>4.9210000000000003</v>
      </c>
      <c r="B4923">
        <v>5.2639230000000002E-2</v>
      </c>
      <c r="C4923">
        <v>-8.4498790000000004E-2</v>
      </c>
    </row>
    <row r="4924" spans="1:3">
      <c r="A4924">
        <v>4.9219999999999997</v>
      </c>
      <c r="B4924">
        <v>3.3548880000000003E-2</v>
      </c>
      <c r="C4924">
        <v>-8.4498790000000004E-2</v>
      </c>
    </row>
    <row r="4925" spans="1:3">
      <c r="A4925">
        <v>4.923</v>
      </c>
      <c r="B4925">
        <v>2.973081E-2</v>
      </c>
      <c r="C4925">
        <v>-7.1771890000000005E-2</v>
      </c>
    </row>
    <row r="4926" spans="1:3">
      <c r="A4926">
        <v>4.9240000000000004</v>
      </c>
      <c r="B4926">
        <v>3.3548880000000003E-2</v>
      </c>
      <c r="C4926">
        <v>-7.1771890000000005E-2</v>
      </c>
    </row>
    <row r="4927" spans="1:3">
      <c r="A4927">
        <v>4.9249999999999998</v>
      </c>
      <c r="B4927">
        <v>4.3730400000000003E-2</v>
      </c>
      <c r="C4927">
        <v>-7.1771890000000005E-2</v>
      </c>
    </row>
    <row r="4928" spans="1:3">
      <c r="A4928">
        <v>4.9260000000000002</v>
      </c>
      <c r="B4928">
        <v>4.3730400000000003E-2</v>
      </c>
      <c r="C4928">
        <v>-3.3591200000000002E-2</v>
      </c>
    </row>
    <row r="4929" spans="1:3">
      <c r="A4929">
        <v>4.9269999999999996</v>
      </c>
      <c r="B4929">
        <v>4.2457710000000003E-2</v>
      </c>
      <c r="C4929">
        <v>-8.4498790000000004E-2</v>
      </c>
    </row>
    <row r="4930" spans="1:3">
      <c r="A4930">
        <v>4.9279999999999999</v>
      </c>
      <c r="B4930">
        <v>2.845812E-2</v>
      </c>
      <c r="C4930">
        <v>-9.7225690000000003E-2</v>
      </c>
    </row>
    <row r="4931" spans="1:3">
      <c r="A4931">
        <v>4.9290000000000003</v>
      </c>
      <c r="B4931">
        <v>2.082198E-2</v>
      </c>
      <c r="C4931">
        <v>-5.9045E-2</v>
      </c>
    </row>
    <row r="4932" spans="1:3">
      <c r="A4932">
        <v>4.93</v>
      </c>
      <c r="B4932">
        <v>1.7003910000000001E-2</v>
      </c>
      <c r="C4932">
        <v>-7.1771890000000005E-2</v>
      </c>
    </row>
    <row r="4933" spans="1:3">
      <c r="A4933">
        <v>4.931</v>
      </c>
      <c r="B4933">
        <v>2.082198E-2</v>
      </c>
      <c r="C4933">
        <v>-8.4498790000000004E-2</v>
      </c>
    </row>
    <row r="4934" spans="1:3">
      <c r="A4934">
        <v>4.9320000000000004</v>
      </c>
      <c r="B4934">
        <v>1.5731229999999999E-2</v>
      </c>
      <c r="C4934">
        <v>-3.3591200000000002E-2</v>
      </c>
    </row>
    <row r="4935" spans="1:3">
      <c r="A4935">
        <v>4.9329999999999998</v>
      </c>
      <c r="B4935">
        <v>-8.4498790000000004E-3</v>
      </c>
      <c r="C4935">
        <v>-9.7225690000000003E-2</v>
      </c>
    </row>
    <row r="4936" spans="1:3">
      <c r="A4936">
        <v>4.9340000000000002</v>
      </c>
      <c r="B4936">
        <v>1.7003910000000001E-2</v>
      </c>
      <c r="C4936">
        <v>-9.7225690000000003E-2</v>
      </c>
    </row>
    <row r="4937" spans="1:3">
      <c r="A4937">
        <v>4.9349999999999996</v>
      </c>
      <c r="B4937">
        <v>1.7316390000000001E-3</v>
      </c>
      <c r="C4937">
        <v>-7.1771890000000005E-2</v>
      </c>
    </row>
    <row r="4938" spans="1:3">
      <c r="A4938">
        <v>4.9359999999999999</v>
      </c>
      <c r="B4938">
        <v>-1.481333E-2</v>
      </c>
      <c r="C4938">
        <v>-9.7225690000000003E-2</v>
      </c>
    </row>
    <row r="4939" spans="1:3">
      <c r="A4939">
        <v>4.9370000000000003</v>
      </c>
      <c r="B4939">
        <v>4.58949E-4</v>
      </c>
      <c r="C4939">
        <v>-8.4498790000000004E-2</v>
      </c>
    </row>
    <row r="4940" spans="1:3">
      <c r="A4940">
        <v>4.9379999999999997</v>
      </c>
      <c r="B4940">
        <v>-2.2449469999999999E-2</v>
      </c>
      <c r="C4940">
        <v>-4.6318100000000001E-2</v>
      </c>
    </row>
    <row r="4941" spans="1:3">
      <c r="A4941">
        <v>4.9390000000000001</v>
      </c>
      <c r="B4941">
        <v>-1.354064E-2</v>
      </c>
      <c r="C4941">
        <v>-9.7225690000000003E-2</v>
      </c>
    </row>
    <row r="4942" spans="1:3">
      <c r="A4942">
        <v>4.9400000000000004</v>
      </c>
      <c r="B4942">
        <v>-3.7721739999999997E-2</v>
      </c>
      <c r="C4942">
        <v>-8.4498790000000004E-2</v>
      </c>
    </row>
    <row r="4943" spans="1:3">
      <c r="A4943">
        <v>4.9409999999999998</v>
      </c>
      <c r="B4943">
        <v>-4.0267120000000003E-2</v>
      </c>
      <c r="C4943">
        <v>-8.4498790000000004E-2</v>
      </c>
    </row>
    <row r="4944" spans="1:3">
      <c r="A4944">
        <v>4.9420000000000002</v>
      </c>
      <c r="B4944">
        <v>-3.5176359999999997E-2</v>
      </c>
      <c r="C4944">
        <v>-0.1099526</v>
      </c>
    </row>
    <row r="4945" spans="1:3">
      <c r="A4945">
        <v>4.9429999999999996</v>
      </c>
      <c r="B4945">
        <v>-5.4266710000000003E-2</v>
      </c>
      <c r="C4945">
        <v>-9.7225690000000003E-2</v>
      </c>
    </row>
    <row r="4946" spans="1:3">
      <c r="A4946">
        <v>4.944</v>
      </c>
      <c r="B4946">
        <v>-5.8084780000000003E-2</v>
      </c>
      <c r="C4946">
        <v>-4.6318100000000001E-2</v>
      </c>
    </row>
    <row r="4947" spans="1:3">
      <c r="A4947">
        <v>4.9450000000000003</v>
      </c>
      <c r="B4947">
        <v>-4.2812500000000003E-2</v>
      </c>
      <c r="C4947">
        <v>-0.1226795</v>
      </c>
    </row>
    <row r="4948" spans="1:3">
      <c r="A4948">
        <v>4.9459999999999997</v>
      </c>
      <c r="B4948">
        <v>-5.6812090000000003E-2</v>
      </c>
      <c r="C4948">
        <v>-9.7225690000000003E-2</v>
      </c>
    </row>
    <row r="4949" spans="1:3">
      <c r="A4949">
        <v>4.9470000000000001</v>
      </c>
      <c r="B4949">
        <v>-8.226588E-2</v>
      </c>
      <c r="C4949">
        <v>-4.6318100000000001E-2</v>
      </c>
    </row>
    <row r="4950" spans="1:3">
      <c r="A4950">
        <v>4.9480000000000004</v>
      </c>
      <c r="B4950">
        <v>-7.5902430000000007E-2</v>
      </c>
      <c r="C4950">
        <v>-0.1226795</v>
      </c>
    </row>
    <row r="4951" spans="1:3">
      <c r="A4951">
        <v>4.9489999999999998</v>
      </c>
      <c r="B4951">
        <v>-8.4811259999999999E-2</v>
      </c>
      <c r="C4951">
        <v>-9.7225690000000003E-2</v>
      </c>
    </row>
    <row r="4952" spans="1:3">
      <c r="A4952">
        <v>4.95</v>
      </c>
      <c r="B4952">
        <v>-8.4811259999999999E-2</v>
      </c>
      <c r="C4952">
        <v>-7.1771890000000005E-2</v>
      </c>
    </row>
    <row r="4953" spans="1:3">
      <c r="A4953">
        <v>4.9509999999999996</v>
      </c>
      <c r="B4953">
        <v>-9.3720090000000006E-2</v>
      </c>
      <c r="C4953">
        <v>-0.1099526</v>
      </c>
    </row>
    <row r="4954" spans="1:3">
      <c r="A4954">
        <v>4.952</v>
      </c>
      <c r="B4954">
        <v>-0.1026289</v>
      </c>
      <c r="C4954">
        <v>-0.1099526</v>
      </c>
    </row>
    <row r="4955" spans="1:3">
      <c r="A4955">
        <v>4.9530000000000003</v>
      </c>
      <c r="B4955">
        <v>-8.7356639999999999E-2</v>
      </c>
      <c r="C4955">
        <v>-4.6318100000000001E-2</v>
      </c>
    </row>
    <row r="4956" spans="1:3">
      <c r="A4956">
        <v>4.9539999999999997</v>
      </c>
      <c r="B4956">
        <v>-8.9902019999999999E-2</v>
      </c>
      <c r="C4956">
        <v>-9.7225690000000003E-2</v>
      </c>
    </row>
    <row r="4957" spans="1:3">
      <c r="A4957">
        <v>4.9550000000000001</v>
      </c>
      <c r="B4957">
        <v>-0.11281040000000001</v>
      </c>
      <c r="C4957">
        <v>-9.7225690000000003E-2</v>
      </c>
    </row>
    <row r="4958" spans="1:3">
      <c r="A4958">
        <v>4.9560000000000004</v>
      </c>
      <c r="B4958">
        <v>-9.8810850000000006E-2</v>
      </c>
      <c r="C4958">
        <v>-7.1771890000000005E-2</v>
      </c>
    </row>
    <row r="4959" spans="1:3">
      <c r="A4959">
        <v>4.9569999999999999</v>
      </c>
      <c r="B4959">
        <v>-9.8810850000000006E-2</v>
      </c>
      <c r="C4959">
        <v>-9.7225690000000003E-2</v>
      </c>
    </row>
    <row r="4960" spans="1:3">
      <c r="A4960">
        <v>4.9580000000000002</v>
      </c>
      <c r="B4960">
        <v>-8.0993190000000007E-2</v>
      </c>
      <c r="C4960">
        <v>-0.1099526</v>
      </c>
    </row>
    <row r="4961" spans="1:3">
      <c r="A4961">
        <v>4.9589999999999996</v>
      </c>
      <c r="B4961">
        <v>-0.10008350000000001</v>
      </c>
      <c r="C4961">
        <v>-4.6318100000000001E-2</v>
      </c>
    </row>
    <row r="4962" spans="1:3">
      <c r="A4962">
        <v>4.96</v>
      </c>
      <c r="B4962">
        <v>-7.5902430000000007E-2</v>
      </c>
      <c r="C4962">
        <v>-8.4498790000000004E-2</v>
      </c>
    </row>
    <row r="4963" spans="1:3">
      <c r="A4963">
        <v>4.9610000000000003</v>
      </c>
      <c r="B4963">
        <v>-7.8447810000000007E-2</v>
      </c>
      <c r="C4963">
        <v>-0.1226795</v>
      </c>
    </row>
    <row r="4964" spans="1:3">
      <c r="A4964">
        <v>4.9619999999999997</v>
      </c>
      <c r="B4964">
        <v>-7.462974E-2</v>
      </c>
      <c r="C4964">
        <v>-8.4498790000000004E-2</v>
      </c>
    </row>
    <row r="4965" spans="1:3">
      <c r="A4965">
        <v>4.9630000000000001</v>
      </c>
      <c r="B4965">
        <v>-8.0993190000000007E-2</v>
      </c>
      <c r="C4965">
        <v>-0.1099526</v>
      </c>
    </row>
    <row r="4966" spans="1:3">
      <c r="A4966">
        <v>4.9640000000000004</v>
      </c>
      <c r="B4966">
        <v>-8.3538570000000006E-2</v>
      </c>
      <c r="C4966">
        <v>-0.1226795</v>
      </c>
    </row>
    <row r="4967" spans="1:3">
      <c r="A4967">
        <v>4.9649999999999999</v>
      </c>
      <c r="B4967">
        <v>-7.3357049999999993E-2</v>
      </c>
      <c r="C4967">
        <v>-7.1771890000000005E-2</v>
      </c>
    </row>
    <row r="4968" spans="1:3">
      <c r="A4968">
        <v>4.9660000000000002</v>
      </c>
      <c r="B4968">
        <v>-7.0811669999999993E-2</v>
      </c>
      <c r="C4968">
        <v>-0.1099526</v>
      </c>
    </row>
    <row r="4969" spans="1:3">
      <c r="A4969">
        <v>4.9669999999999996</v>
      </c>
      <c r="B4969">
        <v>-7.3357049999999993E-2</v>
      </c>
      <c r="C4969">
        <v>-0.13540640000000001</v>
      </c>
    </row>
    <row r="4970" spans="1:3">
      <c r="A4970">
        <v>4.968</v>
      </c>
      <c r="B4970">
        <v>-8.9902019999999999E-2</v>
      </c>
      <c r="C4970">
        <v>-7.1771890000000005E-2</v>
      </c>
    </row>
    <row r="4971" spans="1:3">
      <c r="A4971">
        <v>4.9690000000000003</v>
      </c>
      <c r="B4971">
        <v>-8.0993190000000007E-2</v>
      </c>
      <c r="C4971">
        <v>-8.4498790000000004E-2</v>
      </c>
    </row>
    <row r="4972" spans="1:3">
      <c r="A4972">
        <v>4.97</v>
      </c>
      <c r="B4972">
        <v>-6.4448229999999995E-2</v>
      </c>
      <c r="C4972">
        <v>-0.1226795</v>
      </c>
    </row>
    <row r="4973" spans="1:3">
      <c r="A4973">
        <v>4.9710000000000001</v>
      </c>
      <c r="B4973">
        <v>-6.0630160000000002E-2</v>
      </c>
      <c r="C4973">
        <v>-8.4498790000000004E-2</v>
      </c>
    </row>
    <row r="4974" spans="1:3">
      <c r="A4974">
        <v>4.9720000000000004</v>
      </c>
      <c r="B4974">
        <v>-5.2994020000000003E-2</v>
      </c>
      <c r="C4974">
        <v>-0.1099526</v>
      </c>
    </row>
    <row r="4975" spans="1:3">
      <c r="A4975">
        <v>4.9729999999999999</v>
      </c>
      <c r="B4975">
        <v>-5.5539400000000003E-2</v>
      </c>
      <c r="C4975">
        <v>-0.1226795</v>
      </c>
    </row>
    <row r="4976" spans="1:3">
      <c r="A4976">
        <v>4.9740000000000002</v>
      </c>
      <c r="B4976">
        <v>-6.3175540000000002E-2</v>
      </c>
      <c r="C4976">
        <v>-7.1771890000000005E-2</v>
      </c>
    </row>
    <row r="4977" spans="1:3">
      <c r="A4977">
        <v>4.9749999999999996</v>
      </c>
      <c r="B4977">
        <v>-7.0811669999999993E-2</v>
      </c>
      <c r="C4977">
        <v>-0.1099526</v>
      </c>
    </row>
    <row r="4978" spans="1:3">
      <c r="A4978">
        <v>4.976</v>
      </c>
      <c r="B4978">
        <v>-4.2812500000000003E-2</v>
      </c>
      <c r="C4978">
        <v>-0.1226795</v>
      </c>
    </row>
    <row r="4979" spans="1:3">
      <c r="A4979">
        <v>4.9770000000000003</v>
      </c>
      <c r="B4979">
        <v>-4.2812500000000003E-2</v>
      </c>
      <c r="C4979">
        <v>-5.9045E-2</v>
      </c>
    </row>
    <row r="4980" spans="1:3">
      <c r="A4980">
        <v>4.9779999999999998</v>
      </c>
      <c r="B4980">
        <v>-5.2994020000000003E-2</v>
      </c>
      <c r="C4980">
        <v>-9.7225690000000003E-2</v>
      </c>
    </row>
    <row r="4981" spans="1:3">
      <c r="A4981">
        <v>4.9790000000000001</v>
      </c>
      <c r="B4981">
        <v>-5.4266710000000003E-2</v>
      </c>
      <c r="C4981">
        <v>-0.1226795</v>
      </c>
    </row>
    <row r="4982" spans="1:3">
      <c r="A4982">
        <v>4.9800000000000004</v>
      </c>
      <c r="B4982">
        <v>-5.9357470000000002E-2</v>
      </c>
      <c r="C4982">
        <v>-8.4498790000000004E-2</v>
      </c>
    </row>
    <row r="4983" spans="1:3">
      <c r="A4983">
        <v>4.9809999999999999</v>
      </c>
      <c r="B4983">
        <v>-3.7721739999999997E-2</v>
      </c>
      <c r="C4983">
        <v>-0.1099526</v>
      </c>
    </row>
    <row r="4984" spans="1:3">
      <c r="A4984">
        <v>4.9820000000000002</v>
      </c>
      <c r="B4984">
        <v>-5.9357470000000002E-2</v>
      </c>
      <c r="C4984">
        <v>-8.4498790000000004E-2</v>
      </c>
    </row>
    <row r="4985" spans="1:3">
      <c r="A4985">
        <v>4.9829999999999997</v>
      </c>
      <c r="B4985">
        <v>-8.0993190000000007E-2</v>
      </c>
      <c r="C4985">
        <v>-8.4498790000000004E-2</v>
      </c>
    </row>
    <row r="4986" spans="1:3">
      <c r="A4986">
        <v>4.984</v>
      </c>
      <c r="B4986">
        <v>-5.6812090000000003E-2</v>
      </c>
      <c r="C4986">
        <v>-8.4498790000000004E-2</v>
      </c>
    </row>
    <row r="4987" spans="1:3">
      <c r="A4987">
        <v>4.9850000000000003</v>
      </c>
      <c r="B4987">
        <v>-4.2812500000000003E-2</v>
      </c>
      <c r="C4987">
        <v>-8.4498790000000004E-2</v>
      </c>
    </row>
    <row r="4988" spans="1:3">
      <c r="A4988">
        <v>4.9859999999999998</v>
      </c>
      <c r="B4988">
        <v>-5.8084780000000003E-2</v>
      </c>
      <c r="C4988">
        <v>-4.6318100000000001E-2</v>
      </c>
    </row>
    <row r="4989" spans="1:3">
      <c r="A4989">
        <v>4.9870000000000001</v>
      </c>
      <c r="B4989">
        <v>-4.4085190000000003E-2</v>
      </c>
      <c r="C4989">
        <v>-8.4498790000000004E-2</v>
      </c>
    </row>
    <row r="4990" spans="1:3">
      <c r="A4990">
        <v>4.9880000000000004</v>
      </c>
      <c r="B4990">
        <v>-5.6812090000000003E-2</v>
      </c>
      <c r="C4990">
        <v>-8.4498790000000004E-2</v>
      </c>
    </row>
    <row r="4991" spans="1:3">
      <c r="A4991">
        <v>4.9889999999999999</v>
      </c>
      <c r="B4991">
        <v>-5.2994020000000003E-2</v>
      </c>
      <c r="C4991">
        <v>-7.1771890000000005E-2</v>
      </c>
    </row>
    <row r="4992" spans="1:3">
      <c r="A4992">
        <v>4.99</v>
      </c>
      <c r="B4992">
        <v>-5.5539400000000003E-2</v>
      </c>
      <c r="C4992">
        <v>-8.4498790000000004E-2</v>
      </c>
    </row>
    <row r="4993" spans="1:3">
      <c r="A4993">
        <v>4.9909999999999997</v>
      </c>
      <c r="B4993">
        <v>-4.2812500000000003E-2</v>
      </c>
      <c r="C4993">
        <v>-8.4498790000000004E-2</v>
      </c>
    </row>
    <row r="4994" spans="1:3">
      <c r="A4994">
        <v>4.992</v>
      </c>
      <c r="B4994">
        <v>-5.1721330000000003E-2</v>
      </c>
      <c r="C4994">
        <v>-4.6318100000000001E-2</v>
      </c>
    </row>
    <row r="4995" spans="1:3">
      <c r="A4995">
        <v>4.9930000000000003</v>
      </c>
      <c r="B4995">
        <v>-4.7903260000000003E-2</v>
      </c>
      <c r="C4995">
        <v>-0.1226795</v>
      </c>
    </row>
    <row r="4996" spans="1:3">
      <c r="A4996">
        <v>4.9939999999999998</v>
      </c>
      <c r="B4996">
        <v>-3.7721739999999997E-2</v>
      </c>
      <c r="C4996">
        <v>-9.7225690000000003E-2</v>
      </c>
    </row>
    <row r="4997" spans="1:3">
      <c r="A4997">
        <v>4.9950000000000001</v>
      </c>
      <c r="B4997">
        <v>-4.9175950000000003E-2</v>
      </c>
      <c r="C4997">
        <v>-7.1771890000000005E-2</v>
      </c>
    </row>
    <row r="4998" spans="1:3">
      <c r="A4998">
        <v>4.9960000000000004</v>
      </c>
      <c r="B4998">
        <v>-3.8994429999999997E-2</v>
      </c>
      <c r="C4998">
        <v>-0.1226795</v>
      </c>
    </row>
    <row r="4999" spans="1:3">
      <c r="A4999">
        <v>4.9969999999999999</v>
      </c>
      <c r="B4999">
        <v>-3.7721739999999997E-2</v>
      </c>
      <c r="C4999">
        <v>-0.1099526</v>
      </c>
    </row>
    <row r="5000" spans="1:3">
      <c r="A5000">
        <v>4.9980000000000002</v>
      </c>
      <c r="B5000">
        <v>-3.1358289999999997E-2</v>
      </c>
      <c r="C5000">
        <v>-8.4498790000000004E-2</v>
      </c>
    </row>
    <row r="5001" spans="1:3">
      <c r="A5001">
        <v>4.9989999999999997</v>
      </c>
      <c r="B5001">
        <v>-3.8994429999999997E-2</v>
      </c>
      <c r="C5001">
        <v>-0.1099526</v>
      </c>
    </row>
    <row r="5002" spans="1:3">
      <c r="A5002">
        <v>5</v>
      </c>
      <c r="B5002">
        <v>-3.2630979999999997E-2</v>
      </c>
      <c r="C5002">
        <v>-5.9045E-2</v>
      </c>
    </row>
    <row r="5003" spans="1:3">
      <c r="A5003">
        <v>5.0010000000000003</v>
      </c>
      <c r="B5003">
        <v>-2.3722159999999999E-2</v>
      </c>
      <c r="C5003">
        <v>-8.4498790000000004E-2</v>
      </c>
    </row>
    <row r="5004" spans="1:3">
      <c r="A5004">
        <v>5.0019999999999998</v>
      </c>
      <c r="B5004">
        <v>-1.099526E-2</v>
      </c>
      <c r="C5004">
        <v>-0.1099526</v>
      </c>
    </row>
    <row r="5005" spans="1:3">
      <c r="A5005">
        <v>5.0030000000000001</v>
      </c>
      <c r="B5005">
        <v>-2.7540220000000001E-2</v>
      </c>
      <c r="C5005">
        <v>-9.7225690000000003E-2</v>
      </c>
    </row>
    <row r="5006" spans="1:3">
      <c r="A5006">
        <v>5.0039999999999996</v>
      </c>
      <c r="B5006">
        <v>-8.1374099999999999E-4</v>
      </c>
      <c r="C5006">
        <v>-8.4498790000000004E-2</v>
      </c>
    </row>
    <row r="5007" spans="1:3">
      <c r="A5007">
        <v>5.0049999999999999</v>
      </c>
      <c r="B5007">
        <v>-7.1771889999999996E-3</v>
      </c>
      <c r="C5007">
        <v>-0.1226795</v>
      </c>
    </row>
    <row r="5008" spans="1:3">
      <c r="A5008">
        <v>5.0060000000000002</v>
      </c>
      <c r="B5008">
        <v>3.0043280000000001E-3</v>
      </c>
      <c r="C5008">
        <v>-8.4498790000000004E-2</v>
      </c>
    </row>
    <row r="5009" spans="1:3">
      <c r="A5009">
        <v>5.0069999999999997</v>
      </c>
      <c r="B5009">
        <v>-8.4498790000000004E-3</v>
      </c>
      <c r="C5009">
        <v>-8.4498790000000004E-2</v>
      </c>
    </row>
    <row r="5010" spans="1:3">
      <c r="A5010">
        <v>5.008</v>
      </c>
      <c r="B5010">
        <v>1.7003910000000001E-2</v>
      </c>
      <c r="C5010">
        <v>-8.4498790000000004E-2</v>
      </c>
    </row>
    <row r="5011" spans="1:3">
      <c r="A5011">
        <v>5.0090000000000003</v>
      </c>
      <c r="B5011">
        <v>3.4821570000000003E-2</v>
      </c>
      <c r="C5011">
        <v>-8.4498790000000004E-2</v>
      </c>
    </row>
    <row r="5012" spans="1:3">
      <c r="A5012">
        <v>5.01</v>
      </c>
      <c r="B5012">
        <v>4.58949E-4</v>
      </c>
      <c r="C5012">
        <v>-4.6318100000000001E-2</v>
      </c>
    </row>
    <row r="5013" spans="1:3">
      <c r="A5013">
        <v>5.0110000000000001</v>
      </c>
      <c r="B5013">
        <v>1.1913160000000001E-2</v>
      </c>
      <c r="C5013">
        <v>-8.4498790000000004E-2</v>
      </c>
    </row>
    <row r="5014" spans="1:3">
      <c r="A5014">
        <v>5.0119999999999996</v>
      </c>
      <c r="B5014">
        <v>2.973081E-2</v>
      </c>
      <c r="C5014">
        <v>-0.1099526</v>
      </c>
    </row>
    <row r="5015" spans="1:3">
      <c r="A5015">
        <v>5.0129999999999999</v>
      </c>
      <c r="B5015">
        <v>1.0640470000000001E-2</v>
      </c>
      <c r="C5015">
        <v>-7.1771890000000005E-2</v>
      </c>
    </row>
    <row r="5016" spans="1:3">
      <c r="A5016">
        <v>5.0140000000000002</v>
      </c>
      <c r="B5016">
        <v>2.718543E-2</v>
      </c>
      <c r="C5016">
        <v>-9.7225690000000003E-2</v>
      </c>
    </row>
    <row r="5017" spans="1:3">
      <c r="A5017">
        <v>5.0149999999999997</v>
      </c>
      <c r="B5017">
        <v>2.718543E-2</v>
      </c>
      <c r="C5017">
        <v>-8.4498790000000004E-2</v>
      </c>
    </row>
    <row r="5018" spans="1:3">
      <c r="A5018">
        <v>5.016</v>
      </c>
      <c r="B5018">
        <v>1.4458540000000001E-2</v>
      </c>
      <c r="C5018">
        <v>-4.6318100000000001E-2</v>
      </c>
    </row>
    <row r="5019" spans="1:3">
      <c r="A5019">
        <v>5.0170000000000003</v>
      </c>
      <c r="B5019">
        <v>3.3548880000000003E-2</v>
      </c>
      <c r="C5019">
        <v>-8.4498790000000004E-2</v>
      </c>
    </row>
    <row r="5020" spans="1:3">
      <c r="A5020">
        <v>5.0179999999999998</v>
      </c>
      <c r="B5020">
        <v>4.6275780000000002E-2</v>
      </c>
      <c r="C5020">
        <v>-0.1099526</v>
      </c>
    </row>
    <row r="5021" spans="1:3">
      <c r="A5021">
        <v>5.0190000000000001</v>
      </c>
      <c r="B5021">
        <v>2.845812E-2</v>
      </c>
      <c r="C5021">
        <v>-5.9045E-2</v>
      </c>
    </row>
    <row r="5022" spans="1:3">
      <c r="A5022">
        <v>5.0199999999999996</v>
      </c>
      <c r="B5022">
        <v>1.5731229999999999E-2</v>
      </c>
      <c r="C5022">
        <v>-8.4498790000000004E-2</v>
      </c>
    </row>
    <row r="5023" spans="1:3">
      <c r="A5023">
        <v>5.0209999999999999</v>
      </c>
      <c r="B5023">
        <v>8.0950870000000008E-3</v>
      </c>
      <c r="C5023">
        <v>-7.1771890000000005E-2</v>
      </c>
    </row>
    <row r="5024" spans="1:3">
      <c r="A5024">
        <v>5.0220000000000002</v>
      </c>
      <c r="B5024">
        <v>1.7003910000000001E-2</v>
      </c>
      <c r="C5024">
        <v>-4.6318100000000001E-2</v>
      </c>
    </row>
    <row r="5025" spans="1:3">
      <c r="A5025">
        <v>5.0229999999999997</v>
      </c>
      <c r="B5025">
        <v>6.822397E-3</v>
      </c>
      <c r="C5025">
        <v>-8.4498790000000004E-2</v>
      </c>
    </row>
    <row r="5026" spans="1:3">
      <c r="A5026">
        <v>5.024</v>
      </c>
      <c r="B5026">
        <v>1.1913160000000001E-2</v>
      </c>
      <c r="C5026">
        <v>-9.7225690000000003E-2</v>
      </c>
    </row>
    <row r="5027" spans="1:3">
      <c r="A5027">
        <v>5.0250000000000004</v>
      </c>
      <c r="B5027">
        <v>2.464005E-2</v>
      </c>
      <c r="C5027">
        <v>-4.6318100000000001E-2</v>
      </c>
    </row>
    <row r="5028" spans="1:3">
      <c r="A5028">
        <v>5.0259999999999998</v>
      </c>
      <c r="B5028">
        <v>3.10035E-2</v>
      </c>
      <c r="C5028">
        <v>-7.1771890000000005E-2</v>
      </c>
    </row>
    <row r="5029" spans="1:3">
      <c r="A5029">
        <v>5.0270000000000001</v>
      </c>
      <c r="B5029">
        <v>2.973081E-2</v>
      </c>
      <c r="C5029">
        <v>-7.1771890000000005E-2</v>
      </c>
    </row>
    <row r="5030" spans="1:3">
      <c r="A5030">
        <v>5.0279999999999996</v>
      </c>
      <c r="B5030">
        <v>-8.1374099999999999E-4</v>
      </c>
      <c r="C5030">
        <v>-7.1771890000000005E-2</v>
      </c>
    </row>
    <row r="5031" spans="1:3">
      <c r="A5031">
        <v>5.0289999999999999</v>
      </c>
      <c r="B5031">
        <v>4.58949E-4</v>
      </c>
      <c r="C5031">
        <v>-7.1771890000000005E-2</v>
      </c>
    </row>
    <row r="5032" spans="1:3">
      <c r="A5032">
        <v>5.03</v>
      </c>
      <c r="B5032">
        <v>1.4458540000000001E-2</v>
      </c>
      <c r="C5032">
        <v>-9.7225690000000003E-2</v>
      </c>
    </row>
    <row r="5033" spans="1:3">
      <c r="A5033">
        <v>5.0309999999999997</v>
      </c>
      <c r="B5033">
        <v>3.0043280000000001E-3</v>
      </c>
      <c r="C5033">
        <v>-7.1771890000000005E-2</v>
      </c>
    </row>
    <row r="5034" spans="1:3">
      <c r="A5034">
        <v>5.032</v>
      </c>
      <c r="B5034">
        <v>-3.3591200000000002E-3</v>
      </c>
      <c r="C5034">
        <v>-7.1771890000000005E-2</v>
      </c>
    </row>
    <row r="5035" spans="1:3">
      <c r="A5035">
        <v>5.0330000000000004</v>
      </c>
      <c r="B5035">
        <v>-1.7358709999999999E-2</v>
      </c>
      <c r="C5035">
        <v>-8.4498790000000004E-2</v>
      </c>
    </row>
    <row r="5036" spans="1:3">
      <c r="A5036">
        <v>5.0339999999999998</v>
      </c>
      <c r="B5036">
        <v>-4.6318100000000001E-3</v>
      </c>
      <c r="C5036">
        <v>-8.4498790000000004E-2</v>
      </c>
    </row>
    <row r="5037" spans="1:3">
      <c r="A5037">
        <v>5.0350000000000001</v>
      </c>
      <c r="B5037">
        <v>-2.6267530000000001E-2</v>
      </c>
      <c r="C5037">
        <v>-8.4498790000000004E-2</v>
      </c>
    </row>
    <row r="5038" spans="1:3">
      <c r="A5038">
        <v>5.0359999999999996</v>
      </c>
      <c r="B5038">
        <v>-7.1771889999999996E-3</v>
      </c>
      <c r="C5038">
        <v>-9.7225690000000003E-2</v>
      </c>
    </row>
    <row r="5039" spans="1:3">
      <c r="A5039">
        <v>5.0369999999999999</v>
      </c>
      <c r="B5039">
        <v>-1.7358709999999999E-2</v>
      </c>
      <c r="C5039">
        <v>-7.1771890000000005E-2</v>
      </c>
    </row>
    <row r="5040" spans="1:3">
      <c r="A5040">
        <v>5.0380000000000003</v>
      </c>
      <c r="B5040">
        <v>-1.9904089999999999E-2</v>
      </c>
      <c r="C5040">
        <v>-5.9045E-2</v>
      </c>
    </row>
    <row r="5041" spans="1:3">
      <c r="A5041">
        <v>5.0389999999999997</v>
      </c>
      <c r="B5041">
        <v>-4.2812500000000003E-2</v>
      </c>
      <c r="C5041">
        <v>-0.1099526</v>
      </c>
    </row>
    <row r="5042" spans="1:3">
      <c r="A5042">
        <v>5.04</v>
      </c>
      <c r="B5042">
        <v>-3.2630979999999997E-2</v>
      </c>
      <c r="C5042">
        <v>-5.9045E-2</v>
      </c>
    </row>
    <row r="5043" spans="1:3">
      <c r="A5043">
        <v>5.0410000000000004</v>
      </c>
      <c r="B5043">
        <v>-4.2812500000000003E-2</v>
      </c>
      <c r="C5043">
        <v>-8.4498790000000004E-2</v>
      </c>
    </row>
    <row r="5044" spans="1:3">
      <c r="A5044">
        <v>5.0419999999999998</v>
      </c>
      <c r="B5044">
        <v>-3.6449049999999997E-2</v>
      </c>
      <c r="C5044">
        <v>-7.1771890000000005E-2</v>
      </c>
    </row>
    <row r="5045" spans="1:3">
      <c r="A5045">
        <v>5.0430000000000001</v>
      </c>
      <c r="B5045">
        <v>-6.4448229999999995E-2</v>
      </c>
      <c r="C5045">
        <v>-4.6318100000000001E-2</v>
      </c>
    </row>
    <row r="5046" spans="1:3">
      <c r="A5046">
        <v>5.0439999999999996</v>
      </c>
      <c r="B5046">
        <v>-5.8084780000000003E-2</v>
      </c>
      <c r="C5046">
        <v>-9.7225690000000003E-2</v>
      </c>
    </row>
    <row r="5047" spans="1:3">
      <c r="A5047">
        <v>5.0449999999999999</v>
      </c>
      <c r="B5047">
        <v>-5.8084780000000003E-2</v>
      </c>
      <c r="C5047">
        <v>-8.4498790000000004E-2</v>
      </c>
    </row>
    <row r="5048" spans="1:3">
      <c r="A5048">
        <v>5.0460000000000003</v>
      </c>
      <c r="B5048">
        <v>-8.0993190000000007E-2</v>
      </c>
      <c r="C5048">
        <v>-5.9045E-2</v>
      </c>
    </row>
    <row r="5049" spans="1:3">
      <c r="A5049">
        <v>5.0469999999999997</v>
      </c>
      <c r="B5049">
        <v>-6.953898E-2</v>
      </c>
      <c r="C5049">
        <v>-0.1099526</v>
      </c>
    </row>
    <row r="5050" spans="1:3">
      <c r="A5050">
        <v>5.048</v>
      </c>
      <c r="B5050">
        <v>-7.462974E-2</v>
      </c>
      <c r="C5050">
        <v>-7.1771890000000005E-2</v>
      </c>
    </row>
    <row r="5051" spans="1:3">
      <c r="A5051">
        <v>5.0490000000000004</v>
      </c>
      <c r="B5051">
        <v>-7.97205E-2</v>
      </c>
      <c r="C5051">
        <v>-8.4498790000000004E-2</v>
      </c>
    </row>
    <row r="5052" spans="1:3">
      <c r="A5052">
        <v>5.05</v>
      </c>
      <c r="B5052">
        <v>-7.208436E-2</v>
      </c>
      <c r="C5052">
        <v>-0.1226795</v>
      </c>
    </row>
    <row r="5053" spans="1:3">
      <c r="A5053">
        <v>5.0510000000000002</v>
      </c>
      <c r="B5053">
        <v>-8.0993190000000007E-2</v>
      </c>
      <c r="C5053">
        <v>-7.1771890000000005E-2</v>
      </c>
    </row>
    <row r="5054" spans="1:3">
      <c r="A5054">
        <v>5.0519999999999996</v>
      </c>
      <c r="B5054">
        <v>-6.5720920000000002E-2</v>
      </c>
      <c r="C5054">
        <v>-8.4498790000000004E-2</v>
      </c>
    </row>
    <row r="5055" spans="1:3">
      <c r="A5055">
        <v>5.0529999999999999</v>
      </c>
      <c r="B5055">
        <v>-7.97205E-2</v>
      </c>
      <c r="C5055">
        <v>-0.1226795</v>
      </c>
    </row>
    <row r="5056" spans="1:3">
      <c r="A5056">
        <v>5.0540000000000003</v>
      </c>
      <c r="B5056">
        <v>-9.2447399999999999E-2</v>
      </c>
      <c r="C5056">
        <v>-8.4498790000000004E-2</v>
      </c>
    </row>
    <row r="5057" spans="1:3">
      <c r="A5057">
        <v>5.0549999999999997</v>
      </c>
      <c r="B5057">
        <v>-8.4811259999999999E-2</v>
      </c>
      <c r="C5057">
        <v>-8.4498790000000004E-2</v>
      </c>
    </row>
    <row r="5058" spans="1:3">
      <c r="A5058">
        <v>5.056</v>
      </c>
      <c r="B5058">
        <v>-8.8629330000000006E-2</v>
      </c>
      <c r="C5058">
        <v>-9.7225690000000003E-2</v>
      </c>
    </row>
    <row r="5059" spans="1:3">
      <c r="A5059">
        <v>5.0570000000000004</v>
      </c>
      <c r="B5059">
        <v>-7.462974E-2</v>
      </c>
      <c r="C5059">
        <v>-9.7225690000000003E-2</v>
      </c>
    </row>
    <row r="5060" spans="1:3">
      <c r="A5060">
        <v>5.0579999999999998</v>
      </c>
      <c r="B5060">
        <v>-8.6083950000000006E-2</v>
      </c>
      <c r="C5060">
        <v>-5.9045E-2</v>
      </c>
    </row>
    <row r="5061" spans="1:3">
      <c r="A5061">
        <v>5.0590000000000002</v>
      </c>
      <c r="B5061">
        <v>-6.8266300000000002E-2</v>
      </c>
      <c r="C5061">
        <v>-0.1226795</v>
      </c>
    </row>
    <row r="5062" spans="1:3">
      <c r="A5062">
        <v>5.0599999999999996</v>
      </c>
      <c r="B5062">
        <v>-7.3357049999999993E-2</v>
      </c>
      <c r="C5062">
        <v>-9.7225690000000003E-2</v>
      </c>
    </row>
    <row r="5063" spans="1:3">
      <c r="A5063">
        <v>5.0609999999999999</v>
      </c>
      <c r="B5063">
        <v>-8.0993190000000007E-2</v>
      </c>
      <c r="C5063">
        <v>-5.9045E-2</v>
      </c>
    </row>
    <row r="5064" spans="1:3">
      <c r="A5064">
        <v>5.0620000000000003</v>
      </c>
      <c r="B5064">
        <v>-8.6083950000000006E-2</v>
      </c>
      <c r="C5064">
        <v>-0.1226795</v>
      </c>
    </row>
    <row r="5065" spans="1:3">
      <c r="A5065">
        <v>5.0629999999999997</v>
      </c>
      <c r="B5065">
        <v>-7.462974E-2</v>
      </c>
      <c r="C5065">
        <v>-8.4498790000000004E-2</v>
      </c>
    </row>
    <row r="5066" spans="1:3">
      <c r="A5066">
        <v>5.0640000000000001</v>
      </c>
      <c r="B5066">
        <v>-7.208436E-2</v>
      </c>
      <c r="C5066">
        <v>-5.9045E-2</v>
      </c>
    </row>
    <row r="5067" spans="1:3">
      <c r="A5067">
        <v>5.0650000000000004</v>
      </c>
      <c r="B5067">
        <v>-5.8084780000000003E-2</v>
      </c>
      <c r="C5067">
        <v>-8.4498790000000004E-2</v>
      </c>
    </row>
    <row r="5068" spans="1:3">
      <c r="A5068">
        <v>5.0659999999999998</v>
      </c>
      <c r="B5068">
        <v>-6.953898E-2</v>
      </c>
      <c r="C5068">
        <v>-7.1771890000000005E-2</v>
      </c>
    </row>
    <row r="5069" spans="1:3">
      <c r="A5069">
        <v>5.0670000000000002</v>
      </c>
      <c r="B5069">
        <v>-7.8447810000000007E-2</v>
      </c>
      <c r="C5069">
        <v>-7.1771890000000005E-2</v>
      </c>
    </row>
    <row r="5070" spans="1:3">
      <c r="A5070">
        <v>5.0679999999999996</v>
      </c>
      <c r="B5070">
        <v>-7.3357049999999993E-2</v>
      </c>
      <c r="C5070">
        <v>-8.4498790000000004E-2</v>
      </c>
    </row>
    <row r="5071" spans="1:3">
      <c r="A5071">
        <v>5.069</v>
      </c>
      <c r="B5071">
        <v>-6.8266300000000002E-2</v>
      </c>
      <c r="C5071">
        <v>-8.4498790000000004E-2</v>
      </c>
    </row>
    <row r="5072" spans="1:3">
      <c r="A5072">
        <v>5.07</v>
      </c>
      <c r="B5072">
        <v>-6.0630160000000002E-2</v>
      </c>
      <c r="C5072">
        <v>-5.9045E-2</v>
      </c>
    </row>
    <row r="5073" spans="1:3">
      <c r="A5073">
        <v>5.0709999999999997</v>
      </c>
      <c r="B5073">
        <v>-6.1902850000000002E-2</v>
      </c>
      <c r="C5073">
        <v>-9.7225690000000003E-2</v>
      </c>
    </row>
    <row r="5074" spans="1:3">
      <c r="A5074">
        <v>5.0720000000000001</v>
      </c>
      <c r="B5074">
        <v>-6.3175540000000002E-2</v>
      </c>
      <c r="C5074">
        <v>-8.4498790000000004E-2</v>
      </c>
    </row>
    <row r="5075" spans="1:3">
      <c r="A5075">
        <v>5.0730000000000004</v>
      </c>
      <c r="B5075">
        <v>-6.4448229999999995E-2</v>
      </c>
      <c r="C5075">
        <v>-7.1771890000000005E-2</v>
      </c>
    </row>
    <row r="5076" spans="1:3">
      <c r="A5076">
        <v>5.0739999999999998</v>
      </c>
      <c r="B5076">
        <v>-5.2994020000000003E-2</v>
      </c>
      <c r="C5076">
        <v>-8.4498790000000004E-2</v>
      </c>
    </row>
    <row r="5077" spans="1:3">
      <c r="A5077">
        <v>5.0750000000000002</v>
      </c>
      <c r="B5077">
        <v>-5.9357470000000002E-2</v>
      </c>
      <c r="C5077">
        <v>-8.4498790000000004E-2</v>
      </c>
    </row>
    <row r="5078" spans="1:3">
      <c r="A5078">
        <v>5.0759999999999996</v>
      </c>
      <c r="B5078">
        <v>-4.4085190000000003E-2</v>
      </c>
      <c r="C5078">
        <v>-7.1771890000000005E-2</v>
      </c>
    </row>
    <row r="5079" spans="1:3">
      <c r="A5079">
        <v>5.077</v>
      </c>
      <c r="B5079">
        <v>-4.7903260000000003E-2</v>
      </c>
      <c r="C5079">
        <v>-8.4498790000000004E-2</v>
      </c>
    </row>
    <row r="5080" spans="1:3">
      <c r="A5080">
        <v>5.0780000000000003</v>
      </c>
      <c r="B5080">
        <v>-4.4085190000000003E-2</v>
      </c>
      <c r="C5080">
        <v>-9.7225690000000003E-2</v>
      </c>
    </row>
    <row r="5081" spans="1:3">
      <c r="A5081">
        <v>5.0789999999999997</v>
      </c>
      <c r="B5081">
        <v>-5.0448640000000003E-2</v>
      </c>
      <c r="C5081">
        <v>-4.6318100000000001E-2</v>
      </c>
    </row>
    <row r="5082" spans="1:3">
      <c r="A5082">
        <v>5.08</v>
      </c>
      <c r="B5082">
        <v>-6.0630160000000002E-2</v>
      </c>
      <c r="C5082">
        <v>-7.1771890000000005E-2</v>
      </c>
    </row>
    <row r="5083" spans="1:3">
      <c r="A5083">
        <v>5.0810000000000004</v>
      </c>
      <c r="B5083">
        <v>-5.2994020000000003E-2</v>
      </c>
      <c r="C5083">
        <v>-8.4498790000000004E-2</v>
      </c>
    </row>
    <row r="5084" spans="1:3">
      <c r="A5084">
        <v>5.0819999999999999</v>
      </c>
      <c r="B5084">
        <v>-5.4266710000000003E-2</v>
      </c>
      <c r="C5084">
        <v>-7.1771890000000005E-2</v>
      </c>
    </row>
    <row r="5085" spans="1:3">
      <c r="A5085">
        <v>5.0830000000000002</v>
      </c>
      <c r="B5085">
        <v>-5.8084780000000003E-2</v>
      </c>
      <c r="C5085">
        <v>-8.4498790000000004E-2</v>
      </c>
    </row>
    <row r="5086" spans="1:3">
      <c r="A5086">
        <v>5.0839999999999996</v>
      </c>
      <c r="B5086">
        <v>-4.4085190000000003E-2</v>
      </c>
      <c r="C5086">
        <v>-8.4498790000000004E-2</v>
      </c>
    </row>
    <row r="5087" spans="1:3">
      <c r="A5087">
        <v>5.085</v>
      </c>
      <c r="B5087">
        <v>-5.6812090000000003E-2</v>
      </c>
      <c r="C5087">
        <v>-5.9045E-2</v>
      </c>
    </row>
    <row r="5088" spans="1:3">
      <c r="A5088">
        <v>5.0860000000000003</v>
      </c>
      <c r="B5088">
        <v>-4.9175950000000003E-2</v>
      </c>
      <c r="C5088">
        <v>-0.1226795</v>
      </c>
    </row>
    <row r="5089" spans="1:3">
      <c r="A5089">
        <v>5.0869999999999997</v>
      </c>
      <c r="B5089">
        <v>-5.0448640000000003E-2</v>
      </c>
      <c r="C5089">
        <v>-7.1771890000000005E-2</v>
      </c>
    </row>
    <row r="5090" spans="1:3">
      <c r="A5090">
        <v>5.0880000000000001</v>
      </c>
      <c r="B5090">
        <v>-4.4085190000000003E-2</v>
      </c>
      <c r="C5090">
        <v>-4.6318100000000001E-2</v>
      </c>
    </row>
    <row r="5091" spans="1:3">
      <c r="A5091">
        <v>5.0890000000000004</v>
      </c>
      <c r="B5091">
        <v>-6.5720920000000002E-2</v>
      </c>
      <c r="C5091">
        <v>-9.7225690000000003E-2</v>
      </c>
    </row>
    <row r="5092" spans="1:3">
      <c r="A5092">
        <v>5.09</v>
      </c>
      <c r="B5092">
        <v>-4.6630570000000003E-2</v>
      </c>
      <c r="C5092">
        <v>-8.4498790000000004E-2</v>
      </c>
    </row>
    <row r="5093" spans="1:3">
      <c r="A5093">
        <v>5.0910000000000002</v>
      </c>
      <c r="B5093">
        <v>-3.5176359999999997E-2</v>
      </c>
      <c r="C5093">
        <v>-8.4498790000000004E-2</v>
      </c>
    </row>
    <row r="5094" spans="1:3">
      <c r="A5094">
        <v>5.0919999999999996</v>
      </c>
      <c r="B5094">
        <v>-2.7540220000000001E-2</v>
      </c>
      <c r="C5094">
        <v>-0.1099526</v>
      </c>
    </row>
    <row r="5095" spans="1:3">
      <c r="A5095">
        <v>5.093</v>
      </c>
      <c r="B5095">
        <v>-2.7540220000000001E-2</v>
      </c>
      <c r="C5095">
        <v>-7.1771890000000005E-2</v>
      </c>
    </row>
    <row r="5096" spans="1:3">
      <c r="A5096">
        <v>5.0940000000000003</v>
      </c>
      <c r="B5096">
        <v>-3.5176359999999997E-2</v>
      </c>
      <c r="C5096">
        <v>-8.4498790000000004E-2</v>
      </c>
    </row>
    <row r="5097" spans="1:3">
      <c r="A5097">
        <v>5.0949999999999998</v>
      </c>
      <c r="B5097">
        <v>-2.4994849999999999E-2</v>
      </c>
      <c r="C5097">
        <v>-0.1226795</v>
      </c>
    </row>
    <row r="5098" spans="1:3">
      <c r="A5098">
        <v>5.0960000000000001</v>
      </c>
      <c r="B5098">
        <v>-2.8812910000000001E-2</v>
      </c>
      <c r="C5098">
        <v>-8.4498790000000004E-2</v>
      </c>
    </row>
    <row r="5099" spans="1:3">
      <c r="A5099">
        <v>5.0970000000000004</v>
      </c>
      <c r="B5099">
        <v>-1.481333E-2</v>
      </c>
      <c r="C5099">
        <v>-5.9045E-2</v>
      </c>
    </row>
    <row r="5100" spans="1:3">
      <c r="A5100">
        <v>5.0979999999999999</v>
      </c>
      <c r="B5100">
        <v>-2.2449469999999999E-2</v>
      </c>
      <c r="C5100">
        <v>-0.1099526</v>
      </c>
    </row>
    <row r="5101" spans="1:3">
      <c r="A5101">
        <v>5.0990000000000002</v>
      </c>
      <c r="B5101">
        <v>-9.7225690000000003E-3</v>
      </c>
      <c r="C5101">
        <v>-8.4498790000000004E-2</v>
      </c>
    </row>
    <row r="5102" spans="1:3">
      <c r="A5102">
        <v>5.0999999999999996</v>
      </c>
      <c r="B5102">
        <v>-2.0864310000000001E-3</v>
      </c>
      <c r="C5102">
        <v>-4.6318100000000001E-2</v>
      </c>
    </row>
    <row r="5103" spans="1:3">
      <c r="A5103">
        <v>5.101</v>
      </c>
      <c r="B5103">
        <v>-2.0864310000000001E-3</v>
      </c>
      <c r="C5103">
        <v>-0.1226795</v>
      </c>
    </row>
    <row r="5104" spans="1:3">
      <c r="A5104">
        <v>5.1020000000000003</v>
      </c>
      <c r="B5104">
        <v>-9.7225690000000003E-3</v>
      </c>
      <c r="C5104">
        <v>-8.4498790000000004E-2</v>
      </c>
    </row>
    <row r="5105" spans="1:3">
      <c r="A5105">
        <v>5.1029999999999998</v>
      </c>
      <c r="B5105">
        <v>-1.354064E-2</v>
      </c>
      <c r="C5105">
        <v>-7.1771890000000005E-2</v>
      </c>
    </row>
    <row r="5106" spans="1:3">
      <c r="A5106">
        <v>5.1040000000000001</v>
      </c>
      <c r="B5106">
        <v>-2.0864310000000001E-3</v>
      </c>
      <c r="C5106">
        <v>-0.1226795</v>
      </c>
    </row>
    <row r="5107" spans="1:3">
      <c r="A5107">
        <v>5.1050000000000004</v>
      </c>
      <c r="B5107">
        <v>-2.0864310000000001E-3</v>
      </c>
      <c r="C5107">
        <v>-7.1771890000000005E-2</v>
      </c>
    </row>
    <row r="5108" spans="1:3">
      <c r="A5108">
        <v>5.1059999999999999</v>
      </c>
      <c r="B5108">
        <v>-4.6318100000000001E-3</v>
      </c>
      <c r="C5108">
        <v>-5.9045E-2</v>
      </c>
    </row>
    <row r="5109" spans="1:3">
      <c r="A5109">
        <v>5.1070000000000002</v>
      </c>
      <c r="B5109">
        <v>1.82766E-2</v>
      </c>
      <c r="C5109">
        <v>-8.4498790000000004E-2</v>
      </c>
    </row>
    <row r="5110" spans="1:3">
      <c r="A5110">
        <v>5.1079999999999997</v>
      </c>
      <c r="B5110">
        <v>4.2770179999999996E-3</v>
      </c>
      <c r="C5110">
        <v>-5.9045E-2</v>
      </c>
    </row>
    <row r="5111" spans="1:3">
      <c r="A5111">
        <v>5.109</v>
      </c>
      <c r="B5111">
        <v>1.82766E-2</v>
      </c>
      <c r="C5111">
        <v>-3.3591200000000002E-2</v>
      </c>
    </row>
    <row r="5112" spans="1:3">
      <c r="A5112">
        <v>5.1100000000000003</v>
      </c>
      <c r="B5112">
        <v>6.822397E-3</v>
      </c>
      <c r="C5112">
        <v>-8.4498790000000004E-2</v>
      </c>
    </row>
    <row r="5113" spans="1:3">
      <c r="A5113">
        <v>5.1109999999999998</v>
      </c>
      <c r="B5113">
        <v>1.3185850000000001E-2</v>
      </c>
      <c r="C5113">
        <v>-8.4498790000000004E-2</v>
      </c>
    </row>
    <row r="5114" spans="1:3">
      <c r="A5114">
        <v>5.1120000000000001</v>
      </c>
      <c r="B5114">
        <v>1.82766E-2</v>
      </c>
      <c r="C5114">
        <v>-4.6318100000000001E-2</v>
      </c>
    </row>
    <row r="5115" spans="1:3">
      <c r="A5115">
        <v>5.1130000000000004</v>
      </c>
      <c r="B5115">
        <v>1.3185850000000001E-2</v>
      </c>
      <c r="C5115">
        <v>-8.4498790000000004E-2</v>
      </c>
    </row>
    <row r="5116" spans="1:3">
      <c r="A5116">
        <v>5.1139999999999999</v>
      </c>
      <c r="B5116">
        <v>-8.1374099999999999E-4</v>
      </c>
      <c r="C5116">
        <v>-7.1771890000000005E-2</v>
      </c>
    </row>
    <row r="5117" spans="1:3">
      <c r="A5117">
        <v>5.1150000000000002</v>
      </c>
      <c r="B5117">
        <v>1.1913160000000001E-2</v>
      </c>
      <c r="C5117">
        <v>-4.6318100000000001E-2</v>
      </c>
    </row>
    <row r="5118" spans="1:3">
      <c r="A5118">
        <v>5.1159999999999997</v>
      </c>
      <c r="B5118">
        <v>9.3677770000000007E-3</v>
      </c>
      <c r="C5118">
        <v>-7.1771890000000005E-2</v>
      </c>
    </row>
    <row r="5119" spans="1:3">
      <c r="A5119">
        <v>5.117</v>
      </c>
      <c r="B5119">
        <v>-3.3591200000000002E-3</v>
      </c>
      <c r="C5119">
        <v>-0.1226795</v>
      </c>
    </row>
    <row r="5120" spans="1:3">
      <c r="A5120">
        <v>5.1180000000000003</v>
      </c>
      <c r="B5120">
        <v>-8.1374099999999999E-4</v>
      </c>
      <c r="C5120">
        <v>-3.3591200000000002E-2</v>
      </c>
    </row>
    <row r="5121" spans="1:3">
      <c r="A5121">
        <v>5.1189999999999998</v>
      </c>
      <c r="B5121">
        <v>1.5731229999999999E-2</v>
      </c>
      <c r="C5121">
        <v>-9.7225690000000003E-2</v>
      </c>
    </row>
    <row r="5122" spans="1:3">
      <c r="A5122">
        <v>5.12</v>
      </c>
      <c r="B5122">
        <v>2.209467E-2</v>
      </c>
      <c r="C5122">
        <v>-7.1771890000000005E-2</v>
      </c>
    </row>
    <row r="5123" spans="1:3">
      <c r="A5123">
        <v>5.1210000000000004</v>
      </c>
      <c r="B5123">
        <v>3.0043280000000001E-3</v>
      </c>
      <c r="C5123">
        <v>-3.3591200000000002E-2</v>
      </c>
    </row>
    <row r="5124" spans="1:3">
      <c r="A5124">
        <v>5.1219999999999999</v>
      </c>
      <c r="B5124">
        <v>-5.9045E-3</v>
      </c>
      <c r="C5124">
        <v>-7.1771890000000005E-2</v>
      </c>
    </row>
    <row r="5125" spans="1:3">
      <c r="A5125">
        <v>5.1230000000000002</v>
      </c>
      <c r="B5125">
        <v>4.58949E-4</v>
      </c>
      <c r="C5125">
        <v>-8.4498790000000004E-2</v>
      </c>
    </row>
    <row r="5126" spans="1:3">
      <c r="A5126">
        <v>5.1239999999999997</v>
      </c>
      <c r="B5126">
        <v>1.5731229999999999E-2</v>
      </c>
      <c r="C5126">
        <v>-4.6318100000000001E-2</v>
      </c>
    </row>
    <row r="5127" spans="1:3">
      <c r="A5127">
        <v>5.125</v>
      </c>
      <c r="B5127">
        <v>-8.4498790000000004E-3</v>
      </c>
      <c r="C5127">
        <v>-5.9045E-2</v>
      </c>
    </row>
    <row r="5128" spans="1:3">
      <c r="A5128">
        <v>5.1260000000000003</v>
      </c>
      <c r="B5128">
        <v>5.5497080000000004E-3</v>
      </c>
      <c r="C5128">
        <v>-5.9045E-2</v>
      </c>
    </row>
    <row r="5129" spans="1:3">
      <c r="A5129">
        <v>5.1269999999999998</v>
      </c>
      <c r="B5129">
        <v>1.7316390000000001E-3</v>
      </c>
      <c r="C5129">
        <v>-4.6318100000000001E-2</v>
      </c>
    </row>
    <row r="5130" spans="1:3">
      <c r="A5130">
        <v>5.1280000000000001</v>
      </c>
      <c r="B5130">
        <v>-1.7358709999999999E-2</v>
      </c>
      <c r="C5130">
        <v>-8.4498790000000004E-2</v>
      </c>
    </row>
    <row r="5131" spans="1:3">
      <c r="A5131">
        <v>5.1289999999999996</v>
      </c>
      <c r="B5131">
        <v>-2.3722159999999999E-2</v>
      </c>
      <c r="C5131">
        <v>-9.7225690000000003E-2</v>
      </c>
    </row>
    <row r="5132" spans="1:3">
      <c r="A5132">
        <v>5.13</v>
      </c>
      <c r="B5132">
        <v>-2.8812910000000001E-2</v>
      </c>
      <c r="C5132">
        <v>-3.3591200000000002E-2</v>
      </c>
    </row>
    <row r="5133" spans="1:3">
      <c r="A5133">
        <v>5.1310000000000002</v>
      </c>
      <c r="B5133">
        <v>-2.7540220000000001E-2</v>
      </c>
      <c r="C5133">
        <v>-7.1771890000000005E-2</v>
      </c>
    </row>
    <row r="5134" spans="1:3">
      <c r="A5134">
        <v>5.1319999999999997</v>
      </c>
      <c r="B5134">
        <v>-2.7540220000000001E-2</v>
      </c>
      <c r="C5134">
        <v>-7.1771890000000005E-2</v>
      </c>
    </row>
    <row r="5135" spans="1:3">
      <c r="A5135">
        <v>5.133</v>
      </c>
      <c r="B5135">
        <v>-3.6449049999999997E-2</v>
      </c>
      <c r="C5135">
        <v>-4.6318100000000001E-2</v>
      </c>
    </row>
    <row r="5136" spans="1:3">
      <c r="A5136">
        <v>5.1340000000000003</v>
      </c>
      <c r="B5136">
        <v>-4.6630570000000003E-2</v>
      </c>
      <c r="C5136">
        <v>-5.9045E-2</v>
      </c>
    </row>
    <row r="5137" spans="1:3">
      <c r="A5137">
        <v>5.1349999999999998</v>
      </c>
      <c r="B5137">
        <v>-4.7903260000000003E-2</v>
      </c>
      <c r="C5137">
        <v>-9.7225690000000003E-2</v>
      </c>
    </row>
    <row r="5138" spans="1:3">
      <c r="A5138">
        <v>5.1360000000000001</v>
      </c>
      <c r="B5138">
        <v>-4.7903260000000003E-2</v>
      </c>
      <c r="C5138">
        <v>-3.3591200000000002E-2</v>
      </c>
    </row>
    <row r="5139" spans="1:3">
      <c r="A5139">
        <v>5.1369999999999996</v>
      </c>
      <c r="B5139">
        <v>-5.6812090000000003E-2</v>
      </c>
      <c r="C5139">
        <v>-7.1771890000000005E-2</v>
      </c>
    </row>
    <row r="5140" spans="1:3">
      <c r="A5140">
        <v>5.1379999999999999</v>
      </c>
      <c r="B5140">
        <v>-5.0448640000000003E-2</v>
      </c>
      <c r="C5140">
        <v>-0.1099526</v>
      </c>
    </row>
    <row r="5141" spans="1:3">
      <c r="A5141">
        <v>5.1390000000000002</v>
      </c>
      <c r="B5141">
        <v>-4.9175950000000003E-2</v>
      </c>
      <c r="C5141">
        <v>-2.086431E-2</v>
      </c>
    </row>
    <row r="5142" spans="1:3">
      <c r="A5142">
        <v>5.14</v>
      </c>
      <c r="B5142">
        <v>-5.6812090000000003E-2</v>
      </c>
      <c r="C5142">
        <v>-7.1771890000000005E-2</v>
      </c>
    </row>
    <row r="5143" spans="1:3">
      <c r="A5143">
        <v>5.141</v>
      </c>
      <c r="B5143">
        <v>-6.0630160000000002E-2</v>
      </c>
      <c r="C5143">
        <v>-7.1771890000000005E-2</v>
      </c>
    </row>
    <row r="5144" spans="1:3">
      <c r="A5144">
        <v>5.1420000000000003</v>
      </c>
      <c r="B5144">
        <v>-7.208436E-2</v>
      </c>
      <c r="C5144">
        <v>-4.6318100000000001E-2</v>
      </c>
    </row>
    <row r="5145" spans="1:3">
      <c r="A5145">
        <v>5.1429999999999998</v>
      </c>
      <c r="B5145">
        <v>-7.5902430000000007E-2</v>
      </c>
      <c r="C5145">
        <v>-8.4498790000000004E-2</v>
      </c>
    </row>
    <row r="5146" spans="1:3">
      <c r="A5146">
        <v>5.1440000000000001</v>
      </c>
      <c r="B5146">
        <v>-7.8447810000000007E-2</v>
      </c>
      <c r="C5146">
        <v>-5.9045E-2</v>
      </c>
    </row>
    <row r="5147" spans="1:3">
      <c r="A5147">
        <v>5.1449999999999996</v>
      </c>
      <c r="B5147">
        <v>-7.208436E-2</v>
      </c>
      <c r="C5147">
        <v>-3.3591200000000002E-2</v>
      </c>
    </row>
    <row r="5148" spans="1:3">
      <c r="A5148">
        <v>5.1459999999999999</v>
      </c>
      <c r="B5148">
        <v>-8.4811259999999999E-2</v>
      </c>
      <c r="C5148">
        <v>-7.1771890000000005E-2</v>
      </c>
    </row>
    <row r="5149" spans="1:3">
      <c r="A5149">
        <v>5.1470000000000002</v>
      </c>
      <c r="B5149">
        <v>-7.3357049999999993E-2</v>
      </c>
      <c r="C5149">
        <v>-0.1099526</v>
      </c>
    </row>
    <row r="5150" spans="1:3">
      <c r="A5150">
        <v>5.1479999999999997</v>
      </c>
      <c r="B5150">
        <v>-7.208436E-2</v>
      </c>
      <c r="C5150">
        <v>-4.6318100000000001E-2</v>
      </c>
    </row>
    <row r="5151" spans="1:3">
      <c r="A5151">
        <v>5.149</v>
      </c>
      <c r="B5151">
        <v>-7.717512E-2</v>
      </c>
      <c r="C5151">
        <v>-8.4498790000000004E-2</v>
      </c>
    </row>
    <row r="5152" spans="1:3">
      <c r="A5152">
        <v>5.15</v>
      </c>
      <c r="B5152">
        <v>-8.6083950000000006E-2</v>
      </c>
      <c r="C5152">
        <v>-8.4498790000000004E-2</v>
      </c>
    </row>
    <row r="5153" spans="1:3">
      <c r="A5153">
        <v>5.1509999999999998</v>
      </c>
      <c r="B5153">
        <v>-8.3538570000000006E-2</v>
      </c>
      <c r="C5153">
        <v>-4.6318100000000001E-2</v>
      </c>
    </row>
    <row r="5154" spans="1:3">
      <c r="A5154">
        <v>5.1520000000000001</v>
      </c>
      <c r="B5154">
        <v>-8.6083950000000006E-2</v>
      </c>
      <c r="C5154">
        <v>-0.1099526</v>
      </c>
    </row>
    <row r="5155" spans="1:3">
      <c r="A5155">
        <v>5.1529999999999996</v>
      </c>
      <c r="B5155">
        <v>-8.3538570000000006E-2</v>
      </c>
      <c r="C5155">
        <v>-0.1226795</v>
      </c>
    </row>
    <row r="5156" spans="1:3">
      <c r="A5156">
        <v>5.1539999999999999</v>
      </c>
      <c r="B5156">
        <v>-8.4811259999999999E-2</v>
      </c>
      <c r="C5156">
        <v>-7.1771890000000005E-2</v>
      </c>
    </row>
    <row r="5157" spans="1:3">
      <c r="A5157">
        <v>5.1550000000000002</v>
      </c>
      <c r="B5157">
        <v>-8.226588E-2</v>
      </c>
      <c r="C5157">
        <v>-8.4498790000000004E-2</v>
      </c>
    </row>
    <row r="5158" spans="1:3">
      <c r="A5158">
        <v>5.1559999999999997</v>
      </c>
      <c r="B5158">
        <v>-8.226588E-2</v>
      </c>
      <c r="C5158">
        <v>-8.4498790000000004E-2</v>
      </c>
    </row>
    <row r="5159" spans="1:3">
      <c r="A5159">
        <v>5.157</v>
      </c>
      <c r="B5159">
        <v>-6.953898E-2</v>
      </c>
      <c r="C5159">
        <v>-4.6318100000000001E-2</v>
      </c>
    </row>
    <row r="5160" spans="1:3">
      <c r="A5160">
        <v>5.1580000000000004</v>
      </c>
      <c r="B5160">
        <v>-8.226588E-2</v>
      </c>
      <c r="C5160">
        <v>-9.7225690000000003E-2</v>
      </c>
    </row>
    <row r="5161" spans="1:3">
      <c r="A5161">
        <v>5.1589999999999998</v>
      </c>
      <c r="B5161">
        <v>-7.0811669999999993E-2</v>
      </c>
      <c r="C5161">
        <v>-9.7225690000000003E-2</v>
      </c>
    </row>
    <row r="5162" spans="1:3">
      <c r="A5162">
        <v>5.16</v>
      </c>
      <c r="B5162">
        <v>-9.3720090000000006E-2</v>
      </c>
      <c r="C5162">
        <v>-5.9045E-2</v>
      </c>
    </row>
    <row r="5163" spans="1:3">
      <c r="A5163">
        <v>5.1609999999999996</v>
      </c>
      <c r="B5163">
        <v>-7.208436E-2</v>
      </c>
      <c r="C5163">
        <v>-0.1099526</v>
      </c>
    </row>
    <row r="5164" spans="1:3">
      <c r="A5164">
        <v>5.1619999999999999</v>
      </c>
      <c r="B5164">
        <v>-5.6812090000000003E-2</v>
      </c>
      <c r="C5164">
        <v>-8.4498790000000004E-2</v>
      </c>
    </row>
    <row r="5165" spans="1:3">
      <c r="A5165">
        <v>5.1630000000000003</v>
      </c>
      <c r="B5165">
        <v>-9.1174710000000006E-2</v>
      </c>
      <c r="C5165">
        <v>-7.1771890000000005E-2</v>
      </c>
    </row>
    <row r="5166" spans="1:3">
      <c r="A5166">
        <v>5.1639999999999997</v>
      </c>
      <c r="B5166">
        <v>-6.0630160000000002E-2</v>
      </c>
      <c r="C5166">
        <v>-0.1226795</v>
      </c>
    </row>
    <row r="5167" spans="1:3">
      <c r="A5167">
        <v>5.165</v>
      </c>
      <c r="B5167">
        <v>-7.717512E-2</v>
      </c>
      <c r="C5167">
        <v>-8.4498790000000004E-2</v>
      </c>
    </row>
    <row r="5168" spans="1:3">
      <c r="A5168">
        <v>5.1660000000000004</v>
      </c>
      <c r="B5168">
        <v>-7.3357049999999993E-2</v>
      </c>
      <c r="C5168">
        <v>-5.9045E-2</v>
      </c>
    </row>
    <row r="5169" spans="1:3">
      <c r="A5169">
        <v>5.1669999999999998</v>
      </c>
      <c r="B5169">
        <v>-5.0448640000000003E-2</v>
      </c>
      <c r="C5169">
        <v>-8.4498790000000004E-2</v>
      </c>
    </row>
    <row r="5170" spans="1:3">
      <c r="A5170">
        <v>5.1680000000000001</v>
      </c>
      <c r="B5170">
        <v>-8.226588E-2</v>
      </c>
      <c r="C5170">
        <v>-0.1226795</v>
      </c>
    </row>
    <row r="5171" spans="1:3">
      <c r="A5171">
        <v>5.1689999999999996</v>
      </c>
      <c r="B5171">
        <v>-5.5539400000000003E-2</v>
      </c>
      <c r="C5171">
        <v>-5.9045E-2</v>
      </c>
    </row>
    <row r="5172" spans="1:3">
      <c r="A5172">
        <v>5.17</v>
      </c>
      <c r="B5172">
        <v>-6.4448229999999995E-2</v>
      </c>
      <c r="C5172">
        <v>-0.1099526</v>
      </c>
    </row>
    <row r="5173" spans="1:3">
      <c r="A5173">
        <v>5.1710000000000003</v>
      </c>
      <c r="B5173">
        <v>-7.0811669999999993E-2</v>
      </c>
      <c r="C5173">
        <v>-0.1099526</v>
      </c>
    </row>
    <row r="5174" spans="1:3">
      <c r="A5174">
        <v>5.1719999999999997</v>
      </c>
      <c r="B5174">
        <v>-5.0448640000000003E-2</v>
      </c>
      <c r="C5174">
        <v>-4.6318100000000001E-2</v>
      </c>
    </row>
    <row r="5175" spans="1:3">
      <c r="A5175">
        <v>5.173</v>
      </c>
      <c r="B5175">
        <v>-6.1902850000000002E-2</v>
      </c>
      <c r="C5175">
        <v>-8.4498790000000004E-2</v>
      </c>
    </row>
    <row r="5176" spans="1:3">
      <c r="A5176">
        <v>5.1740000000000004</v>
      </c>
      <c r="B5176">
        <v>-5.0448640000000003E-2</v>
      </c>
      <c r="C5176">
        <v>-0.13540640000000001</v>
      </c>
    </row>
    <row r="5177" spans="1:3">
      <c r="A5177">
        <v>5.1749999999999998</v>
      </c>
      <c r="B5177">
        <v>-6.4448229999999995E-2</v>
      </c>
      <c r="C5177">
        <v>-5.9045E-2</v>
      </c>
    </row>
    <row r="5178" spans="1:3">
      <c r="A5178">
        <v>5.1760000000000002</v>
      </c>
      <c r="B5178">
        <v>-4.4085190000000003E-2</v>
      </c>
      <c r="C5178">
        <v>-9.7225690000000003E-2</v>
      </c>
    </row>
    <row r="5179" spans="1:3">
      <c r="A5179">
        <v>5.1769999999999996</v>
      </c>
      <c r="B5179">
        <v>-5.2994020000000003E-2</v>
      </c>
      <c r="C5179">
        <v>-7.1771890000000005E-2</v>
      </c>
    </row>
    <row r="5180" spans="1:3">
      <c r="A5180">
        <v>5.1779999999999999</v>
      </c>
      <c r="B5180">
        <v>-5.4266710000000003E-2</v>
      </c>
      <c r="C5180">
        <v>-7.1771890000000005E-2</v>
      </c>
    </row>
    <row r="5181" spans="1:3">
      <c r="A5181">
        <v>5.1790000000000003</v>
      </c>
      <c r="B5181">
        <v>-5.1721330000000003E-2</v>
      </c>
      <c r="C5181">
        <v>-0.1226795</v>
      </c>
    </row>
    <row r="5182" spans="1:3">
      <c r="A5182">
        <v>5.18</v>
      </c>
      <c r="B5182">
        <v>-4.7903260000000003E-2</v>
      </c>
      <c r="C5182">
        <v>-8.4498790000000004E-2</v>
      </c>
    </row>
    <row r="5183" spans="1:3">
      <c r="A5183">
        <v>5.181</v>
      </c>
      <c r="B5183">
        <v>-5.6812090000000003E-2</v>
      </c>
      <c r="C5183">
        <v>-4.6318100000000001E-2</v>
      </c>
    </row>
    <row r="5184" spans="1:3">
      <c r="A5184">
        <v>5.1820000000000004</v>
      </c>
      <c r="B5184">
        <v>-4.9175950000000003E-2</v>
      </c>
      <c r="C5184">
        <v>-8.4498790000000004E-2</v>
      </c>
    </row>
    <row r="5185" spans="1:3">
      <c r="A5185">
        <v>5.1829999999999998</v>
      </c>
      <c r="B5185">
        <v>-4.6630570000000003E-2</v>
      </c>
      <c r="C5185">
        <v>-0.1226795</v>
      </c>
    </row>
    <row r="5186" spans="1:3">
      <c r="A5186">
        <v>5.1840000000000002</v>
      </c>
      <c r="B5186">
        <v>-4.1539810000000003E-2</v>
      </c>
      <c r="C5186">
        <v>-7.1771890000000005E-2</v>
      </c>
    </row>
    <row r="5187" spans="1:3">
      <c r="A5187">
        <v>5.1849999999999996</v>
      </c>
      <c r="B5187">
        <v>-4.4085190000000003E-2</v>
      </c>
      <c r="C5187">
        <v>-5.9045E-2</v>
      </c>
    </row>
    <row r="5188" spans="1:3">
      <c r="A5188">
        <v>5.1859999999999999</v>
      </c>
      <c r="B5188">
        <v>-4.2812500000000003E-2</v>
      </c>
      <c r="C5188">
        <v>-0.1099526</v>
      </c>
    </row>
    <row r="5189" spans="1:3">
      <c r="A5189">
        <v>5.1870000000000003</v>
      </c>
      <c r="B5189">
        <v>-4.9175950000000003E-2</v>
      </c>
      <c r="C5189">
        <v>-5.9045E-2</v>
      </c>
    </row>
    <row r="5190" spans="1:3">
      <c r="A5190">
        <v>5.1879999999999997</v>
      </c>
      <c r="B5190">
        <v>-3.8994429999999997E-2</v>
      </c>
      <c r="C5190">
        <v>-7.1771890000000005E-2</v>
      </c>
    </row>
    <row r="5191" spans="1:3">
      <c r="A5191">
        <v>5.1890000000000001</v>
      </c>
      <c r="B5191">
        <v>-4.0267120000000003E-2</v>
      </c>
      <c r="C5191">
        <v>-0.1099526</v>
      </c>
    </row>
    <row r="5192" spans="1:3">
      <c r="A5192">
        <v>5.19</v>
      </c>
      <c r="B5192">
        <v>-4.5357880000000003E-2</v>
      </c>
      <c r="C5192">
        <v>-5.9045E-2</v>
      </c>
    </row>
    <row r="5193" spans="1:3">
      <c r="A5193">
        <v>5.1909999999999998</v>
      </c>
      <c r="B5193">
        <v>-3.2630979999999997E-2</v>
      </c>
      <c r="C5193">
        <v>-8.4498790000000004E-2</v>
      </c>
    </row>
    <row r="5194" spans="1:3">
      <c r="A5194">
        <v>5.1920000000000002</v>
      </c>
      <c r="B5194">
        <v>-4.0267120000000003E-2</v>
      </c>
      <c r="C5194">
        <v>-8.4498790000000004E-2</v>
      </c>
    </row>
    <row r="5195" spans="1:3">
      <c r="A5195">
        <v>5.1929999999999996</v>
      </c>
      <c r="B5195">
        <v>-5.1721330000000003E-2</v>
      </c>
      <c r="C5195">
        <v>-4.6318100000000001E-2</v>
      </c>
    </row>
    <row r="5196" spans="1:3">
      <c r="A5196">
        <v>5.194</v>
      </c>
      <c r="B5196">
        <v>-2.4994849999999999E-2</v>
      </c>
      <c r="C5196">
        <v>-8.4498790000000004E-2</v>
      </c>
    </row>
    <row r="5197" spans="1:3">
      <c r="A5197">
        <v>5.1950000000000003</v>
      </c>
      <c r="B5197">
        <v>-3.3903669999999997E-2</v>
      </c>
      <c r="C5197">
        <v>-9.7225690000000003E-2</v>
      </c>
    </row>
    <row r="5198" spans="1:3">
      <c r="A5198">
        <v>5.1959999999999997</v>
      </c>
      <c r="B5198">
        <v>-2.2449469999999999E-2</v>
      </c>
      <c r="C5198">
        <v>-4.6318100000000001E-2</v>
      </c>
    </row>
    <row r="5199" spans="1:3">
      <c r="A5199">
        <v>5.1970000000000001</v>
      </c>
      <c r="B5199">
        <v>-2.3722159999999999E-2</v>
      </c>
      <c r="C5199">
        <v>-5.9045E-2</v>
      </c>
    </row>
    <row r="5200" spans="1:3">
      <c r="A5200">
        <v>5.1980000000000004</v>
      </c>
      <c r="B5200">
        <v>-3.2630979999999997E-2</v>
      </c>
      <c r="C5200">
        <v>-0.1099526</v>
      </c>
    </row>
    <row r="5201" spans="1:3">
      <c r="A5201">
        <v>5.1989999999999998</v>
      </c>
      <c r="B5201">
        <v>-1.7358709999999999E-2</v>
      </c>
      <c r="C5201">
        <v>-3.3591200000000002E-2</v>
      </c>
    </row>
    <row r="5202" spans="1:3">
      <c r="A5202">
        <v>5.2</v>
      </c>
      <c r="B5202">
        <v>-3.3903669999999997E-2</v>
      </c>
      <c r="C5202">
        <v>-0.1226795</v>
      </c>
    </row>
    <row r="5203" spans="1:3">
      <c r="A5203">
        <v>5.2009999999999996</v>
      </c>
      <c r="B5203">
        <v>-2.4994849999999999E-2</v>
      </c>
      <c r="C5203">
        <v>-7.1771890000000005E-2</v>
      </c>
    </row>
    <row r="5204" spans="1:3">
      <c r="A5204">
        <v>5.202</v>
      </c>
      <c r="B5204">
        <v>-1.9904089999999999E-2</v>
      </c>
      <c r="C5204">
        <v>-2.086431E-2</v>
      </c>
    </row>
    <row r="5205" spans="1:3">
      <c r="A5205">
        <v>5.2030000000000003</v>
      </c>
      <c r="B5205">
        <v>-1.481333E-2</v>
      </c>
      <c r="C5205">
        <v>-9.7225690000000003E-2</v>
      </c>
    </row>
    <row r="5206" spans="1:3">
      <c r="A5206">
        <v>5.2039999999999997</v>
      </c>
      <c r="B5206">
        <v>-7.1771889999999996E-3</v>
      </c>
      <c r="C5206">
        <v>-8.4498790000000004E-2</v>
      </c>
    </row>
    <row r="5207" spans="1:3">
      <c r="A5207">
        <v>5.2050000000000001</v>
      </c>
      <c r="B5207">
        <v>-4.6318100000000001E-3</v>
      </c>
      <c r="C5207">
        <v>-3.3591200000000002E-2</v>
      </c>
    </row>
    <row r="5208" spans="1:3">
      <c r="A5208">
        <v>5.2060000000000004</v>
      </c>
      <c r="B5208">
        <v>1.0640470000000001E-2</v>
      </c>
      <c r="C5208">
        <v>-0.1226795</v>
      </c>
    </row>
    <row r="5209" spans="1:3">
      <c r="A5209">
        <v>5.2069999999999999</v>
      </c>
      <c r="B5209">
        <v>4.58949E-4</v>
      </c>
      <c r="C5209">
        <v>-5.9045E-2</v>
      </c>
    </row>
    <row r="5210" spans="1:3">
      <c r="A5210">
        <v>5.2080000000000002</v>
      </c>
      <c r="B5210">
        <v>1.0640470000000001E-2</v>
      </c>
      <c r="C5210">
        <v>-3.3591200000000002E-2</v>
      </c>
    </row>
    <row r="5211" spans="1:3">
      <c r="A5211">
        <v>5.2089999999999996</v>
      </c>
      <c r="B5211">
        <v>2.336736E-2</v>
      </c>
      <c r="C5211">
        <v>-8.4498790000000004E-2</v>
      </c>
    </row>
    <row r="5212" spans="1:3">
      <c r="A5212">
        <v>5.21</v>
      </c>
      <c r="B5212">
        <v>1.7003910000000001E-2</v>
      </c>
      <c r="C5212">
        <v>-5.9045E-2</v>
      </c>
    </row>
    <row r="5213" spans="1:3">
      <c r="A5213">
        <v>5.2110000000000003</v>
      </c>
      <c r="B5213">
        <v>2.845812E-2</v>
      </c>
      <c r="C5213">
        <v>-3.3591200000000002E-2</v>
      </c>
    </row>
    <row r="5214" spans="1:3">
      <c r="A5214">
        <v>5.2119999999999997</v>
      </c>
      <c r="B5214">
        <v>2.336736E-2</v>
      </c>
      <c r="C5214">
        <v>-8.4498790000000004E-2</v>
      </c>
    </row>
    <row r="5215" spans="1:3">
      <c r="A5215">
        <v>5.2130000000000001</v>
      </c>
      <c r="B5215">
        <v>2.845812E-2</v>
      </c>
      <c r="C5215">
        <v>-0.1099526</v>
      </c>
    </row>
    <row r="5216" spans="1:3">
      <c r="A5216">
        <v>5.2140000000000004</v>
      </c>
      <c r="B5216">
        <v>2.845812E-2</v>
      </c>
      <c r="C5216">
        <v>-4.6318100000000001E-2</v>
      </c>
    </row>
    <row r="5217" spans="1:3">
      <c r="A5217">
        <v>5.2149999999999999</v>
      </c>
      <c r="B5217">
        <v>3.2276190000000003E-2</v>
      </c>
      <c r="C5217">
        <v>-5.9045E-2</v>
      </c>
    </row>
    <row r="5218" spans="1:3">
      <c r="A5218">
        <v>5.2160000000000002</v>
      </c>
      <c r="B5218">
        <v>3.6094260000000003E-2</v>
      </c>
      <c r="C5218">
        <v>-7.1771890000000005E-2</v>
      </c>
    </row>
    <row r="5219" spans="1:3">
      <c r="A5219">
        <v>5.2169999999999996</v>
      </c>
      <c r="B5219">
        <v>4.3730400000000003E-2</v>
      </c>
      <c r="C5219">
        <v>-3.3591200000000002E-2</v>
      </c>
    </row>
    <row r="5220" spans="1:3">
      <c r="A5220">
        <v>5.218</v>
      </c>
      <c r="B5220">
        <v>3.8639640000000003E-2</v>
      </c>
      <c r="C5220">
        <v>-4.6318100000000001E-2</v>
      </c>
    </row>
    <row r="5221" spans="1:3">
      <c r="A5221">
        <v>5.2190000000000003</v>
      </c>
      <c r="B5221">
        <v>4.3730400000000003E-2</v>
      </c>
      <c r="C5221">
        <v>-7.1771890000000005E-2</v>
      </c>
    </row>
    <row r="5222" spans="1:3">
      <c r="A5222">
        <v>5.22</v>
      </c>
      <c r="B5222">
        <v>3.2276190000000003E-2</v>
      </c>
      <c r="C5222">
        <v>-3.3591200000000002E-2</v>
      </c>
    </row>
    <row r="5223" spans="1:3">
      <c r="A5223">
        <v>5.2210000000000001</v>
      </c>
      <c r="B5223">
        <v>5.6457300000000002E-2</v>
      </c>
      <c r="C5223">
        <v>-7.1771890000000005E-2</v>
      </c>
    </row>
    <row r="5224" spans="1:3">
      <c r="A5224">
        <v>5.2220000000000004</v>
      </c>
      <c r="B5224">
        <v>3.8639640000000003E-2</v>
      </c>
      <c r="C5224">
        <v>-4.6318100000000001E-2</v>
      </c>
    </row>
    <row r="5225" spans="1:3">
      <c r="A5225">
        <v>5.2229999999999999</v>
      </c>
      <c r="B5225">
        <v>4.1185020000000003E-2</v>
      </c>
      <c r="C5225">
        <v>-3.3591200000000002E-2</v>
      </c>
    </row>
    <row r="5226" spans="1:3">
      <c r="A5226">
        <v>5.2240000000000002</v>
      </c>
      <c r="B5226">
        <v>3.4821570000000003E-2</v>
      </c>
      <c r="C5226">
        <v>-4.6318100000000001E-2</v>
      </c>
    </row>
    <row r="5227" spans="1:3">
      <c r="A5227">
        <v>5.2249999999999996</v>
      </c>
      <c r="B5227">
        <v>3.7366950000000003E-2</v>
      </c>
      <c r="C5227">
        <v>-5.9045E-2</v>
      </c>
    </row>
    <row r="5228" spans="1:3">
      <c r="A5228">
        <v>5.226</v>
      </c>
      <c r="B5228">
        <v>3.8639640000000003E-2</v>
      </c>
      <c r="C5228">
        <v>-4.6318100000000001E-2</v>
      </c>
    </row>
    <row r="5229" spans="1:3">
      <c r="A5229">
        <v>5.2270000000000003</v>
      </c>
      <c r="B5229">
        <v>3.8639640000000003E-2</v>
      </c>
      <c r="C5229">
        <v>-5.9045E-2</v>
      </c>
    </row>
    <row r="5230" spans="1:3">
      <c r="A5230">
        <v>5.2279999999999998</v>
      </c>
      <c r="B5230">
        <v>2.464005E-2</v>
      </c>
      <c r="C5230">
        <v>-4.6318100000000001E-2</v>
      </c>
    </row>
    <row r="5231" spans="1:3">
      <c r="A5231">
        <v>5.2290000000000001</v>
      </c>
      <c r="B5231">
        <v>3.7366950000000003E-2</v>
      </c>
      <c r="C5231">
        <v>-3.3591200000000002E-2</v>
      </c>
    </row>
    <row r="5232" spans="1:3">
      <c r="A5232">
        <v>5.23</v>
      </c>
      <c r="B5232">
        <v>3.8639640000000003E-2</v>
      </c>
      <c r="C5232">
        <v>-5.9045E-2</v>
      </c>
    </row>
    <row r="5233" spans="1:3">
      <c r="A5233">
        <v>5.2309999999999999</v>
      </c>
      <c r="B5233">
        <v>2.464005E-2</v>
      </c>
      <c r="C5233">
        <v>-7.1771890000000005E-2</v>
      </c>
    </row>
    <row r="5234" spans="1:3">
      <c r="A5234">
        <v>5.2320000000000002</v>
      </c>
      <c r="B5234">
        <v>1.5731229999999999E-2</v>
      </c>
      <c r="C5234">
        <v>-3.3591200000000002E-2</v>
      </c>
    </row>
    <row r="5235" spans="1:3">
      <c r="A5235">
        <v>5.2329999999999997</v>
      </c>
      <c r="B5235">
        <v>8.0950870000000008E-3</v>
      </c>
      <c r="C5235">
        <v>-8.4498790000000004E-2</v>
      </c>
    </row>
    <row r="5236" spans="1:3">
      <c r="A5236">
        <v>5.234</v>
      </c>
      <c r="B5236">
        <v>2.336736E-2</v>
      </c>
      <c r="C5236">
        <v>-5.9045E-2</v>
      </c>
    </row>
    <row r="5237" spans="1:3">
      <c r="A5237">
        <v>5.2350000000000003</v>
      </c>
      <c r="B5237">
        <v>1.1913160000000001E-2</v>
      </c>
      <c r="C5237">
        <v>-2.086431E-2</v>
      </c>
    </row>
    <row r="5238" spans="1:3">
      <c r="A5238">
        <v>5.2359999999999998</v>
      </c>
      <c r="B5238">
        <v>-8.1374099999999999E-4</v>
      </c>
      <c r="C5238">
        <v>-9.7225690000000003E-2</v>
      </c>
    </row>
    <row r="5239" spans="1:3">
      <c r="A5239">
        <v>5.2370000000000001</v>
      </c>
      <c r="B5239">
        <v>1.1913160000000001E-2</v>
      </c>
      <c r="C5239">
        <v>-4.6318100000000001E-2</v>
      </c>
    </row>
    <row r="5240" spans="1:3">
      <c r="A5240">
        <v>5.2380000000000004</v>
      </c>
      <c r="B5240">
        <v>8.0950870000000008E-3</v>
      </c>
      <c r="C5240">
        <v>-4.6318100000000001E-2</v>
      </c>
    </row>
    <row r="5241" spans="1:3">
      <c r="A5241">
        <v>5.2389999999999999</v>
      </c>
      <c r="B5241">
        <v>-8.4498790000000004E-3</v>
      </c>
      <c r="C5241">
        <v>-8.4498790000000004E-2</v>
      </c>
    </row>
    <row r="5242" spans="1:3">
      <c r="A5242">
        <v>5.24</v>
      </c>
      <c r="B5242">
        <v>9.3677770000000007E-3</v>
      </c>
      <c r="C5242">
        <v>-4.6318100000000001E-2</v>
      </c>
    </row>
    <row r="5243" spans="1:3">
      <c r="A5243">
        <v>5.2409999999999997</v>
      </c>
      <c r="B5243">
        <v>4.58949E-4</v>
      </c>
      <c r="C5243">
        <v>-3.3591200000000002E-2</v>
      </c>
    </row>
    <row r="5244" spans="1:3">
      <c r="A5244">
        <v>5.242</v>
      </c>
      <c r="B5244">
        <v>-1.481333E-2</v>
      </c>
      <c r="C5244">
        <v>-8.4498790000000004E-2</v>
      </c>
    </row>
    <row r="5245" spans="1:3">
      <c r="A5245">
        <v>5.2430000000000003</v>
      </c>
      <c r="B5245">
        <v>-1.099526E-2</v>
      </c>
      <c r="C5245">
        <v>-4.6318100000000001E-2</v>
      </c>
    </row>
    <row r="5246" spans="1:3">
      <c r="A5246">
        <v>5.2439999999999998</v>
      </c>
      <c r="B5246">
        <v>-1.226795E-2</v>
      </c>
      <c r="C5246">
        <v>-4.6318100000000001E-2</v>
      </c>
    </row>
    <row r="5247" spans="1:3">
      <c r="A5247">
        <v>5.2450000000000001</v>
      </c>
      <c r="B5247">
        <v>-1.226795E-2</v>
      </c>
      <c r="C5247">
        <v>-9.7225690000000003E-2</v>
      </c>
    </row>
    <row r="5248" spans="1:3">
      <c r="A5248">
        <v>5.2460000000000004</v>
      </c>
      <c r="B5248">
        <v>-8.4498790000000004E-3</v>
      </c>
      <c r="C5248">
        <v>-4.6318100000000001E-2</v>
      </c>
    </row>
    <row r="5249" spans="1:3">
      <c r="A5249">
        <v>5.2469999999999999</v>
      </c>
      <c r="B5249">
        <v>-8.4498790000000004E-3</v>
      </c>
      <c r="C5249">
        <v>-8.4498790000000004E-2</v>
      </c>
    </row>
    <row r="5250" spans="1:3">
      <c r="A5250">
        <v>5.2480000000000002</v>
      </c>
      <c r="B5250">
        <v>-3.7721739999999997E-2</v>
      </c>
      <c r="C5250">
        <v>-4.6318100000000001E-2</v>
      </c>
    </row>
    <row r="5251" spans="1:3">
      <c r="A5251">
        <v>5.2489999999999997</v>
      </c>
      <c r="B5251">
        <v>-9.7225690000000003E-3</v>
      </c>
      <c r="C5251">
        <v>-4.6318100000000001E-2</v>
      </c>
    </row>
    <row r="5252" spans="1:3">
      <c r="A5252">
        <v>5.25</v>
      </c>
      <c r="B5252">
        <v>-4.1539810000000003E-2</v>
      </c>
      <c r="C5252">
        <v>-8.4498790000000004E-2</v>
      </c>
    </row>
    <row r="5253" spans="1:3">
      <c r="A5253">
        <v>5.2510000000000003</v>
      </c>
      <c r="B5253">
        <v>-3.2630979999999997E-2</v>
      </c>
      <c r="C5253">
        <v>-7.1771890000000005E-2</v>
      </c>
    </row>
    <row r="5254" spans="1:3">
      <c r="A5254">
        <v>5.2519999999999998</v>
      </c>
      <c r="B5254">
        <v>-3.1358289999999997E-2</v>
      </c>
      <c r="C5254">
        <v>-3.3591200000000002E-2</v>
      </c>
    </row>
    <row r="5255" spans="1:3">
      <c r="A5255">
        <v>5.2530000000000001</v>
      </c>
      <c r="B5255">
        <v>-2.8812910000000001E-2</v>
      </c>
      <c r="C5255">
        <v>-9.7225690000000003E-2</v>
      </c>
    </row>
    <row r="5256" spans="1:3">
      <c r="A5256">
        <v>5.2539999999999996</v>
      </c>
      <c r="B5256">
        <v>-3.1358289999999997E-2</v>
      </c>
      <c r="C5256">
        <v>-7.1771890000000005E-2</v>
      </c>
    </row>
    <row r="5257" spans="1:3">
      <c r="A5257">
        <v>5.2549999999999999</v>
      </c>
      <c r="B5257">
        <v>-4.0267120000000003E-2</v>
      </c>
      <c r="C5257">
        <v>-8.4498790000000004E-2</v>
      </c>
    </row>
    <row r="5258" spans="1:3">
      <c r="A5258">
        <v>5.2560000000000002</v>
      </c>
      <c r="B5258">
        <v>-3.0085600000000001E-2</v>
      </c>
      <c r="C5258">
        <v>-0.1099526</v>
      </c>
    </row>
    <row r="5259" spans="1:3">
      <c r="A5259">
        <v>5.2569999999999997</v>
      </c>
      <c r="B5259">
        <v>-3.5176359999999997E-2</v>
      </c>
      <c r="C5259">
        <v>-4.6318100000000001E-2</v>
      </c>
    </row>
    <row r="5260" spans="1:3">
      <c r="A5260">
        <v>5.258</v>
      </c>
      <c r="B5260">
        <v>-3.7721739999999997E-2</v>
      </c>
      <c r="C5260">
        <v>-7.1771890000000005E-2</v>
      </c>
    </row>
    <row r="5261" spans="1:3">
      <c r="A5261">
        <v>5.2590000000000003</v>
      </c>
      <c r="B5261">
        <v>-2.6267530000000001E-2</v>
      </c>
      <c r="C5261">
        <v>-0.1099526</v>
      </c>
    </row>
    <row r="5262" spans="1:3">
      <c r="A5262">
        <v>5.26</v>
      </c>
      <c r="B5262">
        <v>-4.4085190000000003E-2</v>
      </c>
      <c r="C5262">
        <v>-5.9045E-2</v>
      </c>
    </row>
    <row r="5263" spans="1:3">
      <c r="A5263">
        <v>5.2610000000000001</v>
      </c>
      <c r="B5263">
        <v>-4.1539810000000003E-2</v>
      </c>
      <c r="C5263">
        <v>-5.9045E-2</v>
      </c>
    </row>
    <row r="5264" spans="1:3">
      <c r="A5264">
        <v>5.2619999999999996</v>
      </c>
      <c r="B5264">
        <v>-5.1721330000000003E-2</v>
      </c>
      <c r="C5264">
        <v>-0.1226795</v>
      </c>
    </row>
    <row r="5265" spans="1:3">
      <c r="A5265">
        <v>5.2629999999999999</v>
      </c>
      <c r="B5265">
        <v>-4.2812500000000003E-2</v>
      </c>
      <c r="C5265">
        <v>-8.4498790000000004E-2</v>
      </c>
    </row>
    <row r="5266" spans="1:3">
      <c r="A5266">
        <v>5.2640000000000002</v>
      </c>
      <c r="B5266">
        <v>-2.6267530000000001E-2</v>
      </c>
      <c r="C5266">
        <v>-9.7225690000000003E-2</v>
      </c>
    </row>
    <row r="5267" spans="1:3">
      <c r="A5267">
        <v>5.2649999999999997</v>
      </c>
      <c r="B5267">
        <v>-4.2812500000000003E-2</v>
      </c>
      <c r="C5267">
        <v>-0.1099526</v>
      </c>
    </row>
    <row r="5268" spans="1:3">
      <c r="A5268">
        <v>5.266</v>
      </c>
      <c r="B5268">
        <v>-4.0267120000000003E-2</v>
      </c>
      <c r="C5268">
        <v>-8.4498790000000004E-2</v>
      </c>
    </row>
    <row r="5269" spans="1:3">
      <c r="A5269">
        <v>5.2670000000000003</v>
      </c>
      <c r="B5269">
        <v>-3.6449049999999997E-2</v>
      </c>
      <c r="C5269">
        <v>-7.1771890000000005E-2</v>
      </c>
    </row>
    <row r="5270" spans="1:3">
      <c r="A5270">
        <v>5.2679999999999998</v>
      </c>
      <c r="B5270">
        <v>-4.4085190000000003E-2</v>
      </c>
      <c r="C5270">
        <v>-0.1099526</v>
      </c>
    </row>
    <row r="5271" spans="1:3">
      <c r="A5271">
        <v>5.2690000000000001</v>
      </c>
      <c r="B5271">
        <v>-4.9175950000000003E-2</v>
      </c>
      <c r="C5271">
        <v>-8.4498790000000004E-2</v>
      </c>
    </row>
    <row r="5272" spans="1:3">
      <c r="A5272">
        <v>5.27</v>
      </c>
      <c r="B5272">
        <v>-4.9175950000000003E-2</v>
      </c>
      <c r="C5272">
        <v>-8.4498790000000004E-2</v>
      </c>
    </row>
    <row r="5273" spans="1:3">
      <c r="A5273">
        <v>5.2709999999999999</v>
      </c>
      <c r="B5273">
        <v>-4.9175950000000003E-2</v>
      </c>
      <c r="C5273">
        <v>-0.1226795</v>
      </c>
    </row>
    <row r="5274" spans="1:3">
      <c r="A5274">
        <v>5.2720000000000002</v>
      </c>
      <c r="B5274">
        <v>-4.7903260000000003E-2</v>
      </c>
      <c r="C5274">
        <v>-4.6318100000000001E-2</v>
      </c>
    </row>
    <row r="5275" spans="1:3">
      <c r="A5275">
        <v>5.2729999999999997</v>
      </c>
      <c r="B5275">
        <v>-4.4085190000000003E-2</v>
      </c>
      <c r="C5275">
        <v>-9.7225690000000003E-2</v>
      </c>
    </row>
    <row r="5276" spans="1:3">
      <c r="A5276">
        <v>5.274</v>
      </c>
      <c r="B5276">
        <v>-5.8084780000000003E-2</v>
      </c>
      <c r="C5276">
        <v>-0.1226795</v>
      </c>
    </row>
    <row r="5277" spans="1:3">
      <c r="A5277">
        <v>5.2750000000000004</v>
      </c>
      <c r="B5277">
        <v>-6.6993609999999995E-2</v>
      </c>
      <c r="C5277">
        <v>-2.086431E-2</v>
      </c>
    </row>
    <row r="5278" spans="1:3">
      <c r="A5278">
        <v>5.2759999999999998</v>
      </c>
      <c r="B5278">
        <v>-4.2812500000000003E-2</v>
      </c>
      <c r="C5278">
        <v>-5.9045E-2</v>
      </c>
    </row>
    <row r="5279" spans="1:3">
      <c r="A5279">
        <v>5.2770000000000001</v>
      </c>
      <c r="B5279">
        <v>-3.6449049999999997E-2</v>
      </c>
      <c r="C5279">
        <v>-7.1771890000000005E-2</v>
      </c>
    </row>
    <row r="5280" spans="1:3">
      <c r="A5280">
        <v>5.2779999999999996</v>
      </c>
      <c r="B5280">
        <v>-4.4085190000000003E-2</v>
      </c>
      <c r="C5280">
        <v>-7.1771890000000005E-2</v>
      </c>
    </row>
    <row r="5281" spans="1:3">
      <c r="A5281">
        <v>5.2789999999999999</v>
      </c>
      <c r="B5281">
        <v>-5.5539400000000003E-2</v>
      </c>
      <c r="C5281">
        <v>-9.7225690000000003E-2</v>
      </c>
    </row>
    <row r="5282" spans="1:3">
      <c r="A5282">
        <v>5.28</v>
      </c>
      <c r="B5282">
        <v>-5.8084780000000003E-2</v>
      </c>
      <c r="C5282">
        <v>-7.1771890000000005E-2</v>
      </c>
    </row>
    <row r="5283" spans="1:3">
      <c r="A5283">
        <v>5.2809999999999997</v>
      </c>
      <c r="B5283">
        <v>-4.9175950000000003E-2</v>
      </c>
      <c r="C5283">
        <v>-4.6318100000000001E-2</v>
      </c>
    </row>
    <row r="5284" spans="1:3">
      <c r="A5284">
        <v>5.282</v>
      </c>
      <c r="B5284">
        <v>-4.9175950000000003E-2</v>
      </c>
      <c r="C5284">
        <v>-0.1099526</v>
      </c>
    </row>
    <row r="5285" spans="1:3">
      <c r="A5285">
        <v>5.2830000000000004</v>
      </c>
      <c r="B5285">
        <v>-4.4085190000000003E-2</v>
      </c>
      <c r="C5285">
        <v>-8.4498790000000004E-2</v>
      </c>
    </row>
    <row r="5286" spans="1:3">
      <c r="A5286">
        <v>5.2839999999999998</v>
      </c>
      <c r="B5286">
        <v>-5.0448640000000003E-2</v>
      </c>
      <c r="C5286">
        <v>-4.6318100000000001E-2</v>
      </c>
    </row>
    <row r="5287" spans="1:3">
      <c r="A5287">
        <v>5.2850000000000001</v>
      </c>
      <c r="B5287">
        <v>-4.2812500000000003E-2</v>
      </c>
      <c r="C5287">
        <v>-0.1099526</v>
      </c>
    </row>
    <row r="5288" spans="1:3">
      <c r="A5288">
        <v>5.2859999999999996</v>
      </c>
      <c r="B5288">
        <v>-5.8084780000000003E-2</v>
      </c>
      <c r="C5288">
        <v>-8.4498790000000004E-2</v>
      </c>
    </row>
    <row r="5289" spans="1:3">
      <c r="A5289">
        <v>5.2869999999999999</v>
      </c>
      <c r="B5289">
        <v>-5.2994020000000003E-2</v>
      </c>
      <c r="C5289">
        <v>-4.6318100000000001E-2</v>
      </c>
    </row>
    <row r="5290" spans="1:3">
      <c r="A5290">
        <v>5.2880000000000003</v>
      </c>
      <c r="B5290">
        <v>-5.9357470000000002E-2</v>
      </c>
      <c r="C5290">
        <v>-9.7225690000000003E-2</v>
      </c>
    </row>
    <row r="5291" spans="1:3">
      <c r="A5291">
        <v>5.2889999999999997</v>
      </c>
      <c r="B5291">
        <v>-5.0448640000000003E-2</v>
      </c>
      <c r="C5291">
        <v>-7.1771890000000005E-2</v>
      </c>
    </row>
    <row r="5292" spans="1:3">
      <c r="A5292">
        <v>5.29</v>
      </c>
      <c r="B5292">
        <v>-4.9175950000000003E-2</v>
      </c>
      <c r="C5292">
        <v>-8.4498790000000004E-2</v>
      </c>
    </row>
    <row r="5293" spans="1:3">
      <c r="A5293">
        <v>5.2910000000000004</v>
      </c>
      <c r="B5293">
        <v>-5.5539400000000003E-2</v>
      </c>
      <c r="C5293">
        <v>-9.7225690000000003E-2</v>
      </c>
    </row>
    <row r="5294" spans="1:3">
      <c r="A5294">
        <v>5.2919999999999998</v>
      </c>
      <c r="B5294">
        <v>-5.2994020000000003E-2</v>
      </c>
      <c r="C5294">
        <v>-4.6318100000000001E-2</v>
      </c>
    </row>
    <row r="5295" spans="1:3">
      <c r="A5295">
        <v>5.2930000000000001</v>
      </c>
      <c r="B5295">
        <v>-5.1721330000000003E-2</v>
      </c>
      <c r="C5295">
        <v>-8.4498790000000004E-2</v>
      </c>
    </row>
    <row r="5296" spans="1:3">
      <c r="A5296">
        <v>5.2939999999999996</v>
      </c>
      <c r="B5296">
        <v>-4.7903260000000003E-2</v>
      </c>
      <c r="C5296">
        <v>-9.7225690000000003E-2</v>
      </c>
    </row>
    <row r="5297" spans="1:3">
      <c r="A5297">
        <v>5.2949999999999999</v>
      </c>
      <c r="B5297">
        <v>-5.4266710000000003E-2</v>
      </c>
      <c r="C5297">
        <v>-4.6318100000000001E-2</v>
      </c>
    </row>
    <row r="5298" spans="1:3">
      <c r="A5298">
        <v>5.2960000000000003</v>
      </c>
      <c r="B5298">
        <v>-3.6449049999999997E-2</v>
      </c>
      <c r="C5298">
        <v>-5.9045E-2</v>
      </c>
    </row>
    <row r="5299" spans="1:3">
      <c r="A5299">
        <v>5.2969999999999997</v>
      </c>
      <c r="B5299">
        <v>-5.6812090000000003E-2</v>
      </c>
      <c r="C5299">
        <v>-7.1771890000000005E-2</v>
      </c>
    </row>
    <row r="5300" spans="1:3">
      <c r="A5300">
        <v>5.298</v>
      </c>
      <c r="B5300">
        <v>-5.8084780000000003E-2</v>
      </c>
      <c r="C5300">
        <v>-4.6318100000000001E-2</v>
      </c>
    </row>
    <row r="5301" spans="1:3">
      <c r="A5301">
        <v>5.2990000000000004</v>
      </c>
      <c r="B5301">
        <v>-5.6812090000000003E-2</v>
      </c>
      <c r="C5301">
        <v>-8.4498790000000004E-2</v>
      </c>
    </row>
    <row r="5302" spans="1:3">
      <c r="A5302">
        <v>5.3</v>
      </c>
      <c r="B5302">
        <v>-2.2449469999999999E-2</v>
      </c>
      <c r="C5302">
        <v>-8.4498790000000004E-2</v>
      </c>
    </row>
    <row r="5303" spans="1:3">
      <c r="A5303">
        <v>5.3010000000000002</v>
      </c>
      <c r="B5303">
        <v>-4.5357880000000003E-2</v>
      </c>
      <c r="C5303">
        <v>-8.4498790000000004E-2</v>
      </c>
    </row>
    <row r="5304" spans="1:3">
      <c r="A5304">
        <v>5.3019999999999996</v>
      </c>
      <c r="B5304">
        <v>-4.5357880000000003E-2</v>
      </c>
      <c r="C5304">
        <v>-0.1226795</v>
      </c>
    </row>
    <row r="5305" spans="1:3">
      <c r="A5305">
        <v>5.3029999999999999</v>
      </c>
      <c r="B5305">
        <v>-4.9175950000000003E-2</v>
      </c>
      <c r="C5305">
        <v>-0.1481333</v>
      </c>
    </row>
    <row r="5306" spans="1:3">
      <c r="A5306">
        <v>5.3040000000000003</v>
      </c>
      <c r="B5306">
        <v>-1.481333E-2</v>
      </c>
      <c r="C5306">
        <v>-9.7225690000000003E-2</v>
      </c>
    </row>
    <row r="5307" spans="1:3">
      <c r="A5307">
        <v>5.3049999999999997</v>
      </c>
      <c r="B5307">
        <v>-2.6267530000000001E-2</v>
      </c>
      <c r="C5307">
        <v>-0.1481333</v>
      </c>
    </row>
    <row r="5308" spans="1:3">
      <c r="A5308">
        <v>5.306</v>
      </c>
      <c r="B5308">
        <v>-3.2630979999999997E-2</v>
      </c>
      <c r="C5308">
        <v>-9.7225690000000003E-2</v>
      </c>
    </row>
    <row r="5309" spans="1:3">
      <c r="A5309">
        <v>5.3070000000000004</v>
      </c>
      <c r="B5309">
        <v>-8.4498790000000004E-3</v>
      </c>
      <c r="C5309">
        <v>-7.1771890000000005E-2</v>
      </c>
    </row>
    <row r="5310" spans="1:3">
      <c r="A5310">
        <v>5.3079999999999998</v>
      </c>
      <c r="B5310">
        <v>-7.1771889999999996E-3</v>
      </c>
      <c r="C5310">
        <v>-0.1226795</v>
      </c>
    </row>
    <row r="5311" spans="1:3">
      <c r="A5311">
        <v>5.3090000000000002</v>
      </c>
      <c r="B5311">
        <v>-1.7358709999999999E-2</v>
      </c>
      <c r="C5311">
        <v>-8.4498790000000004E-2</v>
      </c>
    </row>
    <row r="5312" spans="1:3">
      <c r="A5312">
        <v>5.31</v>
      </c>
      <c r="B5312">
        <v>-1.226795E-2</v>
      </c>
      <c r="C5312">
        <v>-8.4498790000000004E-2</v>
      </c>
    </row>
    <row r="5313" spans="1:3">
      <c r="A5313">
        <v>5.3109999999999999</v>
      </c>
      <c r="B5313">
        <v>-7.1771889999999996E-3</v>
      </c>
      <c r="C5313">
        <v>-9.7225690000000003E-2</v>
      </c>
    </row>
    <row r="5314" spans="1:3">
      <c r="A5314">
        <v>5.3120000000000003</v>
      </c>
      <c r="B5314">
        <v>1.4458540000000001E-2</v>
      </c>
      <c r="C5314">
        <v>-7.1771890000000005E-2</v>
      </c>
    </row>
    <row r="5315" spans="1:3">
      <c r="A5315">
        <v>5.3129999999999997</v>
      </c>
      <c r="B5315">
        <v>1.4458540000000001E-2</v>
      </c>
      <c r="C5315">
        <v>-4.6318100000000001E-2</v>
      </c>
    </row>
    <row r="5316" spans="1:3">
      <c r="A5316">
        <v>5.3140000000000001</v>
      </c>
      <c r="B5316">
        <v>-8.1374099999999999E-4</v>
      </c>
      <c r="C5316">
        <v>-0.1099526</v>
      </c>
    </row>
    <row r="5317" spans="1:3">
      <c r="A5317">
        <v>5.3150000000000004</v>
      </c>
      <c r="B5317">
        <v>1.1913160000000001E-2</v>
      </c>
      <c r="C5317">
        <v>-7.1771890000000005E-2</v>
      </c>
    </row>
    <row r="5318" spans="1:3">
      <c r="A5318">
        <v>5.3159999999999998</v>
      </c>
      <c r="B5318">
        <v>8.0950870000000008E-3</v>
      </c>
      <c r="C5318">
        <v>-3.3591200000000002E-2</v>
      </c>
    </row>
    <row r="5319" spans="1:3">
      <c r="A5319">
        <v>5.3170000000000002</v>
      </c>
      <c r="B5319">
        <v>8.0950870000000008E-3</v>
      </c>
      <c r="C5319">
        <v>-0.1099526</v>
      </c>
    </row>
    <row r="5320" spans="1:3">
      <c r="A5320">
        <v>5.3179999999999996</v>
      </c>
      <c r="B5320">
        <v>4.58949E-4</v>
      </c>
      <c r="C5320">
        <v>-4.6318100000000001E-2</v>
      </c>
    </row>
    <row r="5321" spans="1:3">
      <c r="A5321">
        <v>5.319</v>
      </c>
      <c r="B5321">
        <v>5.5497080000000004E-3</v>
      </c>
      <c r="C5321">
        <v>-7.1771890000000005E-2</v>
      </c>
    </row>
    <row r="5322" spans="1:3">
      <c r="A5322">
        <v>5.32</v>
      </c>
      <c r="B5322">
        <v>9.3677770000000007E-3</v>
      </c>
      <c r="C5322">
        <v>-0.1226795</v>
      </c>
    </row>
    <row r="5323" spans="1:3">
      <c r="A5323">
        <v>5.3209999999999997</v>
      </c>
      <c r="B5323">
        <v>6.822397E-3</v>
      </c>
      <c r="C5323">
        <v>-8.4498790000000004E-2</v>
      </c>
    </row>
    <row r="5324" spans="1:3">
      <c r="A5324">
        <v>5.3220000000000001</v>
      </c>
      <c r="B5324">
        <v>1.1913160000000001E-2</v>
      </c>
      <c r="C5324">
        <v>-4.6318100000000001E-2</v>
      </c>
    </row>
    <row r="5325" spans="1:3">
      <c r="A5325">
        <v>5.3230000000000004</v>
      </c>
      <c r="B5325">
        <v>5.5497080000000004E-3</v>
      </c>
      <c r="C5325">
        <v>-9.7225690000000003E-2</v>
      </c>
    </row>
    <row r="5326" spans="1:3">
      <c r="A5326">
        <v>5.3239999999999998</v>
      </c>
      <c r="B5326">
        <v>8.0950870000000008E-3</v>
      </c>
      <c r="C5326">
        <v>-7.1771890000000005E-2</v>
      </c>
    </row>
    <row r="5327" spans="1:3">
      <c r="A5327">
        <v>5.3250000000000002</v>
      </c>
      <c r="B5327">
        <v>5.5497080000000004E-3</v>
      </c>
      <c r="C5327">
        <v>-3.3591200000000002E-2</v>
      </c>
    </row>
    <row r="5328" spans="1:3">
      <c r="A5328">
        <v>5.3259999999999996</v>
      </c>
      <c r="B5328">
        <v>6.822397E-3</v>
      </c>
      <c r="C5328">
        <v>-5.9045E-2</v>
      </c>
    </row>
    <row r="5329" spans="1:3">
      <c r="A5329">
        <v>5.327</v>
      </c>
      <c r="B5329">
        <v>-5.9045E-3</v>
      </c>
      <c r="C5329">
        <v>-4.6318100000000001E-2</v>
      </c>
    </row>
    <row r="5330" spans="1:3">
      <c r="A5330">
        <v>5.3280000000000003</v>
      </c>
      <c r="B5330">
        <v>1.7316390000000001E-3</v>
      </c>
      <c r="C5330">
        <v>-3.3591200000000002E-2</v>
      </c>
    </row>
    <row r="5331" spans="1:3">
      <c r="A5331">
        <v>5.3289999999999997</v>
      </c>
      <c r="B5331">
        <v>1.5731229999999999E-2</v>
      </c>
      <c r="C5331">
        <v>-7.1771890000000005E-2</v>
      </c>
    </row>
    <row r="5332" spans="1:3">
      <c r="A5332">
        <v>5.33</v>
      </c>
      <c r="B5332">
        <v>-4.6318100000000001E-3</v>
      </c>
      <c r="C5332">
        <v>-0.1099526</v>
      </c>
    </row>
    <row r="5333" spans="1:3">
      <c r="A5333">
        <v>5.3310000000000004</v>
      </c>
      <c r="B5333">
        <v>1.7316390000000001E-3</v>
      </c>
      <c r="C5333">
        <v>-3.3591200000000002E-2</v>
      </c>
    </row>
    <row r="5334" spans="1:3">
      <c r="A5334">
        <v>5.3319999999999999</v>
      </c>
      <c r="B5334">
        <v>1.1913160000000001E-2</v>
      </c>
      <c r="C5334">
        <v>-7.1771890000000005E-2</v>
      </c>
    </row>
    <row r="5335" spans="1:3">
      <c r="A5335">
        <v>5.3330000000000002</v>
      </c>
      <c r="B5335">
        <v>-3.3591200000000002E-3</v>
      </c>
      <c r="C5335">
        <v>-0.1099526</v>
      </c>
    </row>
    <row r="5336" spans="1:3">
      <c r="A5336">
        <v>5.3339999999999996</v>
      </c>
      <c r="B5336">
        <v>-4.6318100000000001E-3</v>
      </c>
      <c r="C5336">
        <v>-5.9045E-2</v>
      </c>
    </row>
    <row r="5337" spans="1:3">
      <c r="A5337">
        <v>5.335</v>
      </c>
      <c r="B5337">
        <v>-7.1771889999999996E-3</v>
      </c>
      <c r="C5337">
        <v>-7.1771890000000005E-2</v>
      </c>
    </row>
    <row r="5338" spans="1:3">
      <c r="A5338">
        <v>5.3360000000000003</v>
      </c>
      <c r="B5338">
        <v>3.0043280000000001E-3</v>
      </c>
      <c r="C5338">
        <v>-4.6318100000000001E-2</v>
      </c>
    </row>
    <row r="5339" spans="1:3">
      <c r="A5339">
        <v>5.3369999999999997</v>
      </c>
      <c r="B5339">
        <v>4.58949E-4</v>
      </c>
      <c r="C5339">
        <v>-3.3591200000000002E-2</v>
      </c>
    </row>
    <row r="5340" spans="1:3">
      <c r="A5340">
        <v>5.3380000000000001</v>
      </c>
      <c r="B5340">
        <v>-2.3722159999999999E-2</v>
      </c>
      <c r="C5340">
        <v>-0.1099526</v>
      </c>
    </row>
    <row r="5341" spans="1:3">
      <c r="A5341">
        <v>5.3390000000000004</v>
      </c>
      <c r="B5341">
        <v>-1.7358709999999999E-2</v>
      </c>
      <c r="C5341">
        <v>-9.7225690000000003E-2</v>
      </c>
    </row>
    <row r="5342" spans="1:3">
      <c r="A5342">
        <v>5.34</v>
      </c>
      <c r="B5342">
        <v>-3.3591200000000002E-3</v>
      </c>
      <c r="C5342">
        <v>-0.1099526</v>
      </c>
    </row>
    <row r="5343" spans="1:3">
      <c r="A5343">
        <v>5.3410000000000002</v>
      </c>
      <c r="B5343">
        <v>-2.3722159999999999E-2</v>
      </c>
      <c r="C5343">
        <v>-0.1226795</v>
      </c>
    </row>
    <row r="5344" spans="1:3">
      <c r="A5344">
        <v>5.3419999999999996</v>
      </c>
      <c r="B5344">
        <v>-2.2449469999999999E-2</v>
      </c>
      <c r="C5344">
        <v>-5.9045E-2</v>
      </c>
    </row>
    <row r="5345" spans="1:3">
      <c r="A5345">
        <v>5.343</v>
      </c>
      <c r="B5345">
        <v>-1.7358709999999999E-2</v>
      </c>
      <c r="C5345">
        <v>-9.7225690000000003E-2</v>
      </c>
    </row>
    <row r="5346" spans="1:3">
      <c r="A5346">
        <v>5.3440000000000003</v>
      </c>
      <c r="B5346">
        <v>-2.8812910000000001E-2</v>
      </c>
      <c r="C5346">
        <v>-9.7225690000000003E-2</v>
      </c>
    </row>
    <row r="5347" spans="1:3">
      <c r="A5347">
        <v>5.3449999999999998</v>
      </c>
      <c r="B5347">
        <v>-3.8994429999999997E-2</v>
      </c>
      <c r="C5347">
        <v>-4.6318100000000001E-2</v>
      </c>
    </row>
    <row r="5348" spans="1:3">
      <c r="A5348">
        <v>5.3460000000000001</v>
      </c>
      <c r="B5348">
        <v>-2.3722159999999999E-2</v>
      </c>
      <c r="C5348">
        <v>-0.1226795</v>
      </c>
    </row>
    <row r="5349" spans="1:3">
      <c r="A5349">
        <v>5.3470000000000004</v>
      </c>
      <c r="B5349">
        <v>-2.3722159999999999E-2</v>
      </c>
      <c r="C5349">
        <v>-7.1771890000000005E-2</v>
      </c>
    </row>
    <row r="5350" spans="1:3">
      <c r="A5350">
        <v>5.3479999999999999</v>
      </c>
      <c r="B5350">
        <v>-2.7540220000000001E-2</v>
      </c>
      <c r="C5350">
        <v>-8.4498790000000004E-2</v>
      </c>
    </row>
    <row r="5351" spans="1:3">
      <c r="A5351">
        <v>5.3490000000000002</v>
      </c>
      <c r="B5351">
        <v>-3.6449049999999997E-2</v>
      </c>
      <c r="C5351">
        <v>-0.1226795</v>
      </c>
    </row>
    <row r="5352" spans="1:3">
      <c r="A5352">
        <v>5.35</v>
      </c>
      <c r="B5352">
        <v>-3.1358289999999997E-2</v>
      </c>
      <c r="C5352">
        <v>-9.7225690000000003E-2</v>
      </c>
    </row>
    <row r="5353" spans="1:3">
      <c r="A5353">
        <v>5.351</v>
      </c>
      <c r="B5353">
        <v>-2.3722159999999999E-2</v>
      </c>
      <c r="C5353">
        <v>-0.1099526</v>
      </c>
    </row>
    <row r="5354" spans="1:3">
      <c r="A5354">
        <v>5.3520000000000003</v>
      </c>
      <c r="B5354">
        <v>-4.0267120000000003E-2</v>
      </c>
      <c r="C5354">
        <v>-0.1226795</v>
      </c>
    </row>
    <row r="5355" spans="1:3">
      <c r="A5355">
        <v>5.3529999999999998</v>
      </c>
      <c r="B5355">
        <v>-4.2812500000000003E-2</v>
      </c>
      <c r="C5355">
        <v>-5.9045E-2</v>
      </c>
    </row>
    <row r="5356" spans="1:3">
      <c r="A5356">
        <v>5.3540000000000001</v>
      </c>
      <c r="B5356">
        <v>-4.2812500000000003E-2</v>
      </c>
      <c r="C5356">
        <v>-0.1226795</v>
      </c>
    </row>
    <row r="5357" spans="1:3">
      <c r="A5357">
        <v>5.3550000000000004</v>
      </c>
      <c r="B5357">
        <v>-2.6267530000000001E-2</v>
      </c>
      <c r="C5357">
        <v>-8.4498790000000004E-2</v>
      </c>
    </row>
    <row r="5358" spans="1:3">
      <c r="A5358">
        <v>5.3559999999999999</v>
      </c>
      <c r="B5358">
        <v>-4.7903260000000003E-2</v>
      </c>
      <c r="C5358">
        <v>-0.1099526</v>
      </c>
    </row>
    <row r="5359" spans="1:3">
      <c r="A5359">
        <v>5.3570000000000002</v>
      </c>
      <c r="B5359">
        <v>-3.7721739999999997E-2</v>
      </c>
      <c r="C5359">
        <v>-0.1099526</v>
      </c>
    </row>
    <row r="5360" spans="1:3">
      <c r="A5360">
        <v>5.3579999999999997</v>
      </c>
      <c r="B5360">
        <v>-3.1358289999999997E-2</v>
      </c>
      <c r="C5360">
        <v>-0.1226795</v>
      </c>
    </row>
    <row r="5361" spans="1:3">
      <c r="A5361">
        <v>5.359</v>
      </c>
      <c r="B5361">
        <v>-2.7540220000000001E-2</v>
      </c>
      <c r="C5361">
        <v>-8.4498790000000004E-2</v>
      </c>
    </row>
    <row r="5362" spans="1:3">
      <c r="A5362">
        <v>5.36</v>
      </c>
      <c r="B5362">
        <v>-2.7540220000000001E-2</v>
      </c>
      <c r="C5362">
        <v>-0.1226795</v>
      </c>
    </row>
    <row r="5363" spans="1:3">
      <c r="A5363">
        <v>5.3609999999999998</v>
      </c>
      <c r="B5363">
        <v>-3.3903669999999997E-2</v>
      </c>
      <c r="C5363">
        <v>-8.4498790000000004E-2</v>
      </c>
    </row>
    <row r="5364" spans="1:3">
      <c r="A5364">
        <v>5.3620000000000001</v>
      </c>
      <c r="B5364">
        <v>-2.4994849999999999E-2</v>
      </c>
      <c r="C5364">
        <v>-8.4498790000000004E-2</v>
      </c>
    </row>
    <row r="5365" spans="1:3">
      <c r="A5365">
        <v>5.3630000000000004</v>
      </c>
      <c r="B5365">
        <v>-4.5357880000000003E-2</v>
      </c>
      <c r="C5365">
        <v>-9.7225690000000003E-2</v>
      </c>
    </row>
    <row r="5366" spans="1:3">
      <c r="A5366">
        <v>5.3639999999999999</v>
      </c>
      <c r="B5366">
        <v>-2.2449469999999999E-2</v>
      </c>
      <c r="C5366">
        <v>-5.9045E-2</v>
      </c>
    </row>
    <row r="5367" spans="1:3">
      <c r="A5367">
        <v>5.3650000000000002</v>
      </c>
      <c r="B5367">
        <v>-2.6267530000000001E-2</v>
      </c>
      <c r="C5367">
        <v>-0.1226795</v>
      </c>
    </row>
    <row r="5368" spans="1:3">
      <c r="A5368">
        <v>5.3659999999999997</v>
      </c>
      <c r="B5368">
        <v>-1.481333E-2</v>
      </c>
      <c r="C5368">
        <v>-8.4498790000000004E-2</v>
      </c>
    </row>
    <row r="5369" spans="1:3">
      <c r="A5369">
        <v>5.367</v>
      </c>
      <c r="B5369">
        <v>-3.7721739999999997E-2</v>
      </c>
      <c r="C5369">
        <v>-8.4498790000000004E-2</v>
      </c>
    </row>
    <row r="5370" spans="1:3">
      <c r="A5370">
        <v>5.3680000000000003</v>
      </c>
      <c r="B5370">
        <v>-1.226795E-2</v>
      </c>
      <c r="C5370">
        <v>-0.1099526</v>
      </c>
    </row>
    <row r="5371" spans="1:3">
      <c r="A5371">
        <v>5.3689999999999998</v>
      </c>
      <c r="B5371">
        <v>-3.6449049999999997E-2</v>
      </c>
      <c r="C5371">
        <v>-4.6318100000000001E-2</v>
      </c>
    </row>
    <row r="5372" spans="1:3">
      <c r="A5372">
        <v>5.37</v>
      </c>
      <c r="B5372">
        <v>-2.6267530000000001E-2</v>
      </c>
      <c r="C5372">
        <v>-0.1099526</v>
      </c>
    </row>
    <row r="5373" spans="1:3">
      <c r="A5373">
        <v>5.3710000000000004</v>
      </c>
      <c r="B5373">
        <v>-2.7540220000000001E-2</v>
      </c>
      <c r="C5373">
        <v>-0.1099526</v>
      </c>
    </row>
    <row r="5374" spans="1:3">
      <c r="A5374">
        <v>5.3719999999999999</v>
      </c>
      <c r="B5374">
        <v>-3.2630979999999997E-2</v>
      </c>
      <c r="C5374">
        <v>-4.6318100000000001E-2</v>
      </c>
    </row>
    <row r="5375" spans="1:3">
      <c r="A5375">
        <v>5.3730000000000002</v>
      </c>
      <c r="B5375">
        <v>-2.7540220000000001E-2</v>
      </c>
      <c r="C5375">
        <v>-7.1771890000000005E-2</v>
      </c>
    </row>
    <row r="5376" spans="1:3">
      <c r="A5376">
        <v>5.3739999999999997</v>
      </c>
      <c r="B5376">
        <v>-1.226795E-2</v>
      </c>
      <c r="C5376">
        <v>-7.1771890000000005E-2</v>
      </c>
    </row>
    <row r="5377" spans="1:3">
      <c r="A5377">
        <v>5.375</v>
      </c>
      <c r="B5377">
        <v>-2.4994849999999999E-2</v>
      </c>
      <c r="C5377">
        <v>-4.6318100000000001E-2</v>
      </c>
    </row>
    <row r="5378" spans="1:3">
      <c r="A5378">
        <v>5.3760000000000003</v>
      </c>
      <c r="B5378">
        <v>-3.3903669999999997E-2</v>
      </c>
      <c r="C5378">
        <v>-9.7225690000000003E-2</v>
      </c>
    </row>
    <row r="5379" spans="1:3">
      <c r="A5379">
        <v>5.3769999999999998</v>
      </c>
      <c r="B5379">
        <v>-3.0085600000000001E-2</v>
      </c>
      <c r="C5379">
        <v>-7.1771890000000005E-2</v>
      </c>
    </row>
    <row r="5380" spans="1:3">
      <c r="A5380">
        <v>5.3780000000000001</v>
      </c>
      <c r="B5380">
        <v>-2.8812910000000001E-2</v>
      </c>
      <c r="C5380">
        <v>-4.6318100000000001E-2</v>
      </c>
    </row>
    <row r="5381" spans="1:3">
      <c r="A5381">
        <v>5.3789999999999996</v>
      </c>
      <c r="B5381">
        <v>-1.8631399999999999E-2</v>
      </c>
      <c r="C5381">
        <v>-0.1226795</v>
      </c>
    </row>
    <row r="5382" spans="1:3">
      <c r="A5382">
        <v>5.38</v>
      </c>
      <c r="B5382">
        <v>-1.354064E-2</v>
      </c>
      <c r="C5382">
        <v>-4.6318100000000001E-2</v>
      </c>
    </row>
    <row r="5383" spans="1:3">
      <c r="A5383">
        <v>5.3810000000000002</v>
      </c>
      <c r="B5383">
        <v>-3.1358289999999997E-2</v>
      </c>
      <c r="C5383">
        <v>-7.1771890000000005E-2</v>
      </c>
    </row>
    <row r="5384" spans="1:3">
      <c r="A5384">
        <v>5.3819999999999997</v>
      </c>
      <c r="B5384">
        <v>-2.3722159999999999E-2</v>
      </c>
      <c r="C5384">
        <v>-7.1771890000000005E-2</v>
      </c>
    </row>
    <row r="5385" spans="1:3">
      <c r="A5385">
        <v>5.383</v>
      </c>
      <c r="B5385">
        <v>-1.354064E-2</v>
      </c>
      <c r="C5385">
        <v>-5.9045E-2</v>
      </c>
    </row>
    <row r="5386" spans="1:3">
      <c r="A5386">
        <v>5.3840000000000003</v>
      </c>
      <c r="B5386">
        <v>-2.4994849999999999E-2</v>
      </c>
      <c r="C5386">
        <v>-8.4498790000000004E-2</v>
      </c>
    </row>
    <row r="5387" spans="1:3">
      <c r="A5387">
        <v>5.3849999999999998</v>
      </c>
      <c r="B5387">
        <v>-2.7540220000000001E-2</v>
      </c>
      <c r="C5387">
        <v>-7.1771890000000005E-2</v>
      </c>
    </row>
    <row r="5388" spans="1:3">
      <c r="A5388">
        <v>5.3860000000000001</v>
      </c>
      <c r="B5388">
        <v>-2.4994849999999999E-2</v>
      </c>
      <c r="C5388">
        <v>-7.1771890000000005E-2</v>
      </c>
    </row>
    <row r="5389" spans="1:3">
      <c r="A5389">
        <v>5.3869999999999996</v>
      </c>
      <c r="B5389">
        <v>-2.2449469999999999E-2</v>
      </c>
      <c r="C5389">
        <v>-9.7225690000000003E-2</v>
      </c>
    </row>
    <row r="5390" spans="1:3">
      <c r="A5390">
        <v>5.3879999999999999</v>
      </c>
      <c r="B5390">
        <v>-2.1176779999999999E-2</v>
      </c>
      <c r="C5390">
        <v>-5.9045E-2</v>
      </c>
    </row>
    <row r="5391" spans="1:3">
      <c r="A5391">
        <v>5.3890000000000002</v>
      </c>
      <c r="B5391">
        <v>-2.3722159999999999E-2</v>
      </c>
      <c r="C5391">
        <v>-4.6318100000000001E-2</v>
      </c>
    </row>
    <row r="5392" spans="1:3">
      <c r="A5392">
        <v>5.39</v>
      </c>
      <c r="B5392">
        <v>-3.7721739999999997E-2</v>
      </c>
      <c r="C5392">
        <v>-5.9045E-2</v>
      </c>
    </row>
    <row r="5393" spans="1:3">
      <c r="A5393">
        <v>5.391</v>
      </c>
      <c r="B5393">
        <v>-1.8631399999999999E-2</v>
      </c>
      <c r="C5393">
        <v>-7.1771890000000005E-2</v>
      </c>
    </row>
    <row r="5394" spans="1:3">
      <c r="A5394">
        <v>5.3920000000000003</v>
      </c>
      <c r="B5394">
        <v>-2.6267530000000001E-2</v>
      </c>
      <c r="C5394">
        <v>-8.4498790000000004E-2</v>
      </c>
    </row>
    <row r="5395" spans="1:3">
      <c r="A5395">
        <v>5.3929999999999998</v>
      </c>
      <c r="B5395">
        <v>-3.0085600000000001E-2</v>
      </c>
      <c r="C5395">
        <v>-8.4498790000000004E-2</v>
      </c>
    </row>
    <row r="5396" spans="1:3">
      <c r="A5396">
        <v>5.3940000000000001</v>
      </c>
      <c r="B5396">
        <v>-1.6086019999999999E-2</v>
      </c>
      <c r="C5396">
        <v>-5.9045E-2</v>
      </c>
    </row>
    <row r="5397" spans="1:3">
      <c r="A5397">
        <v>5.3949999999999996</v>
      </c>
      <c r="B5397">
        <v>-2.4994849999999999E-2</v>
      </c>
      <c r="C5397">
        <v>-9.7225690000000003E-2</v>
      </c>
    </row>
    <row r="5398" spans="1:3">
      <c r="A5398">
        <v>5.3959999999999999</v>
      </c>
      <c r="B5398">
        <v>-2.6267530000000001E-2</v>
      </c>
      <c r="C5398">
        <v>-2.086431E-2</v>
      </c>
    </row>
    <row r="5399" spans="1:3">
      <c r="A5399">
        <v>5.3970000000000002</v>
      </c>
      <c r="B5399">
        <v>-1.7358709999999999E-2</v>
      </c>
      <c r="C5399">
        <v>-3.3591200000000002E-2</v>
      </c>
    </row>
    <row r="5400" spans="1:3">
      <c r="A5400">
        <v>5.3979999999999997</v>
      </c>
      <c r="B5400">
        <v>-2.8812910000000001E-2</v>
      </c>
      <c r="C5400">
        <v>-4.6318100000000001E-2</v>
      </c>
    </row>
    <row r="5401" spans="1:3">
      <c r="A5401">
        <v>5.399</v>
      </c>
      <c r="B5401">
        <v>-1.6086019999999999E-2</v>
      </c>
      <c r="C5401">
        <v>-3.3591200000000002E-2</v>
      </c>
    </row>
    <row r="5402" spans="1:3">
      <c r="A5402">
        <v>5.4</v>
      </c>
      <c r="B5402">
        <v>-2.4994849999999999E-2</v>
      </c>
      <c r="C5402">
        <v>-8.4498790000000004E-2</v>
      </c>
    </row>
    <row r="5403" spans="1:3">
      <c r="A5403">
        <v>5.4009999999999998</v>
      </c>
      <c r="B5403">
        <v>-1.099526E-2</v>
      </c>
      <c r="C5403">
        <v>-7.1771890000000005E-2</v>
      </c>
    </row>
    <row r="5404" spans="1:3">
      <c r="A5404">
        <v>5.4020000000000001</v>
      </c>
      <c r="B5404">
        <v>-3.0085600000000001E-2</v>
      </c>
      <c r="C5404">
        <v>-5.9045E-2</v>
      </c>
    </row>
    <row r="5405" spans="1:3">
      <c r="A5405">
        <v>5.4029999999999996</v>
      </c>
      <c r="B5405">
        <v>-2.7540220000000001E-2</v>
      </c>
      <c r="C5405">
        <v>-0.1099526</v>
      </c>
    </row>
    <row r="5406" spans="1:3">
      <c r="A5406">
        <v>5.4039999999999999</v>
      </c>
      <c r="B5406">
        <v>-5.9045E-3</v>
      </c>
      <c r="C5406">
        <v>-3.3591200000000002E-2</v>
      </c>
    </row>
    <row r="5407" spans="1:3">
      <c r="A5407">
        <v>5.4050000000000002</v>
      </c>
      <c r="B5407">
        <v>-1.8631399999999999E-2</v>
      </c>
      <c r="C5407">
        <v>-5.9045E-2</v>
      </c>
    </row>
    <row r="5408" spans="1:3">
      <c r="A5408">
        <v>5.4059999999999997</v>
      </c>
      <c r="B5408">
        <v>-4.6318100000000001E-3</v>
      </c>
      <c r="C5408">
        <v>-8.4498790000000004E-2</v>
      </c>
    </row>
    <row r="5409" spans="1:3">
      <c r="A5409">
        <v>5.407</v>
      </c>
      <c r="B5409">
        <v>-4.6318100000000001E-3</v>
      </c>
      <c r="C5409">
        <v>-2.086431E-2</v>
      </c>
    </row>
    <row r="5410" spans="1:3">
      <c r="A5410">
        <v>5.4080000000000004</v>
      </c>
      <c r="B5410">
        <v>1.4458540000000001E-2</v>
      </c>
      <c r="C5410">
        <v>-0.1099526</v>
      </c>
    </row>
    <row r="5411" spans="1:3">
      <c r="A5411">
        <v>5.4089999999999998</v>
      </c>
      <c r="B5411">
        <v>1.1913160000000001E-2</v>
      </c>
      <c r="C5411">
        <v>-7.1771890000000005E-2</v>
      </c>
    </row>
    <row r="5412" spans="1:3">
      <c r="A5412">
        <v>5.41</v>
      </c>
      <c r="B5412">
        <v>3.0043280000000001E-3</v>
      </c>
      <c r="C5412">
        <v>-4.6318100000000001E-2</v>
      </c>
    </row>
    <row r="5413" spans="1:3">
      <c r="A5413">
        <v>5.4109999999999996</v>
      </c>
      <c r="B5413">
        <v>1.82766E-2</v>
      </c>
      <c r="C5413">
        <v>-0.1099526</v>
      </c>
    </row>
    <row r="5414" spans="1:3">
      <c r="A5414">
        <v>5.4119999999999999</v>
      </c>
      <c r="B5414">
        <v>1.0640470000000001E-2</v>
      </c>
      <c r="C5414">
        <v>-5.9045E-2</v>
      </c>
    </row>
    <row r="5415" spans="1:3">
      <c r="A5415">
        <v>5.4130000000000003</v>
      </c>
      <c r="B5415">
        <v>3.0043280000000001E-3</v>
      </c>
      <c r="C5415">
        <v>-7.1771890000000005E-2</v>
      </c>
    </row>
    <row r="5416" spans="1:3">
      <c r="A5416">
        <v>5.4139999999999997</v>
      </c>
      <c r="B5416">
        <v>5.5497080000000004E-3</v>
      </c>
      <c r="C5416">
        <v>-8.4498790000000004E-2</v>
      </c>
    </row>
    <row r="5417" spans="1:3">
      <c r="A5417">
        <v>5.415</v>
      </c>
      <c r="B5417">
        <v>1.82766E-2</v>
      </c>
      <c r="C5417">
        <v>-4.6318100000000001E-2</v>
      </c>
    </row>
    <row r="5418" spans="1:3">
      <c r="A5418">
        <v>5.4160000000000004</v>
      </c>
      <c r="B5418">
        <v>1.7316390000000001E-3</v>
      </c>
      <c r="C5418">
        <v>-3.3591200000000002E-2</v>
      </c>
    </row>
    <row r="5419" spans="1:3">
      <c r="A5419">
        <v>5.4169999999999998</v>
      </c>
      <c r="B5419">
        <v>1.7316390000000001E-3</v>
      </c>
      <c r="C5419">
        <v>-8.4498790000000004E-2</v>
      </c>
    </row>
    <row r="5420" spans="1:3">
      <c r="A5420">
        <v>5.4180000000000001</v>
      </c>
      <c r="B5420">
        <v>-1.099526E-2</v>
      </c>
      <c r="C5420">
        <v>-5.9045E-2</v>
      </c>
    </row>
    <row r="5421" spans="1:3">
      <c r="A5421">
        <v>5.4189999999999996</v>
      </c>
      <c r="B5421">
        <v>1.82766E-2</v>
      </c>
      <c r="C5421">
        <v>-7.1771890000000005E-2</v>
      </c>
    </row>
    <row r="5422" spans="1:3">
      <c r="A5422">
        <v>5.42</v>
      </c>
      <c r="B5422">
        <v>1.3185850000000001E-2</v>
      </c>
      <c r="C5422">
        <v>-8.4498790000000004E-2</v>
      </c>
    </row>
    <row r="5423" spans="1:3">
      <c r="A5423">
        <v>5.4210000000000003</v>
      </c>
      <c r="B5423">
        <v>1.0640470000000001E-2</v>
      </c>
      <c r="C5423">
        <v>-2.086431E-2</v>
      </c>
    </row>
    <row r="5424" spans="1:3">
      <c r="A5424">
        <v>5.4219999999999997</v>
      </c>
      <c r="B5424">
        <v>1.0640470000000001E-2</v>
      </c>
      <c r="C5424">
        <v>-5.9045E-2</v>
      </c>
    </row>
    <row r="5425" spans="1:3">
      <c r="A5425">
        <v>5.423</v>
      </c>
      <c r="B5425">
        <v>9.3677770000000007E-3</v>
      </c>
      <c r="C5425">
        <v>-4.6318100000000001E-2</v>
      </c>
    </row>
    <row r="5426" spans="1:3">
      <c r="A5426">
        <v>5.4240000000000004</v>
      </c>
      <c r="B5426">
        <v>6.822397E-3</v>
      </c>
      <c r="C5426">
        <v>-3.3591200000000002E-2</v>
      </c>
    </row>
    <row r="5427" spans="1:3">
      <c r="A5427">
        <v>5.4249999999999998</v>
      </c>
      <c r="B5427">
        <v>3.0043280000000001E-3</v>
      </c>
      <c r="C5427">
        <v>-7.1771890000000005E-2</v>
      </c>
    </row>
    <row r="5428" spans="1:3">
      <c r="A5428">
        <v>5.4260000000000002</v>
      </c>
      <c r="B5428">
        <v>4.2770179999999996E-3</v>
      </c>
      <c r="C5428">
        <v>-5.9045E-2</v>
      </c>
    </row>
    <row r="5429" spans="1:3">
      <c r="A5429">
        <v>5.4269999999999996</v>
      </c>
      <c r="B5429">
        <v>1.4458540000000001E-2</v>
      </c>
      <c r="C5429">
        <v>-4.6318100000000001E-2</v>
      </c>
    </row>
    <row r="5430" spans="1:3">
      <c r="A5430">
        <v>5.4279999999999999</v>
      </c>
      <c r="B5430">
        <v>3.0043280000000001E-3</v>
      </c>
      <c r="C5430">
        <v>-7.1771890000000005E-2</v>
      </c>
    </row>
    <row r="5431" spans="1:3">
      <c r="A5431">
        <v>5.4290000000000003</v>
      </c>
      <c r="B5431">
        <v>5.5497080000000004E-3</v>
      </c>
      <c r="C5431">
        <v>-4.6318100000000001E-2</v>
      </c>
    </row>
    <row r="5432" spans="1:3">
      <c r="A5432">
        <v>5.43</v>
      </c>
      <c r="B5432">
        <v>3.0043280000000001E-3</v>
      </c>
      <c r="C5432">
        <v>-4.6318100000000001E-2</v>
      </c>
    </row>
    <row r="5433" spans="1:3">
      <c r="A5433">
        <v>5.431</v>
      </c>
      <c r="B5433">
        <v>-2.0864310000000001E-3</v>
      </c>
      <c r="C5433">
        <v>-8.4498790000000004E-2</v>
      </c>
    </row>
    <row r="5434" spans="1:3">
      <c r="A5434">
        <v>5.4320000000000004</v>
      </c>
      <c r="B5434">
        <v>-4.6318100000000001E-3</v>
      </c>
      <c r="C5434">
        <v>-2.086431E-2</v>
      </c>
    </row>
    <row r="5435" spans="1:3">
      <c r="A5435">
        <v>5.4329999999999998</v>
      </c>
      <c r="B5435">
        <v>-1.226795E-2</v>
      </c>
      <c r="C5435">
        <v>-5.9045E-2</v>
      </c>
    </row>
    <row r="5436" spans="1:3">
      <c r="A5436">
        <v>5.4340000000000002</v>
      </c>
      <c r="B5436">
        <v>-1.226795E-2</v>
      </c>
      <c r="C5436">
        <v>-7.1771890000000005E-2</v>
      </c>
    </row>
    <row r="5437" spans="1:3">
      <c r="A5437">
        <v>5.4349999999999996</v>
      </c>
      <c r="B5437">
        <v>-1.9904089999999999E-2</v>
      </c>
      <c r="C5437">
        <v>-2.086431E-2</v>
      </c>
    </row>
    <row r="5438" spans="1:3">
      <c r="A5438">
        <v>5.4359999999999999</v>
      </c>
      <c r="B5438">
        <v>-1.7358709999999999E-2</v>
      </c>
      <c r="C5438">
        <v>-3.3591200000000002E-2</v>
      </c>
    </row>
    <row r="5439" spans="1:3">
      <c r="A5439">
        <v>5.4370000000000003</v>
      </c>
      <c r="B5439">
        <v>-3.2630979999999997E-2</v>
      </c>
      <c r="C5439">
        <v>-4.6318100000000001E-2</v>
      </c>
    </row>
    <row r="5440" spans="1:3">
      <c r="A5440">
        <v>5.4379999999999997</v>
      </c>
      <c r="B5440">
        <v>-2.1176779999999999E-2</v>
      </c>
      <c r="C5440">
        <v>-2.086431E-2</v>
      </c>
    </row>
    <row r="5441" spans="1:3">
      <c r="A5441">
        <v>5.4390000000000001</v>
      </c>
      <c r="B5441">
        <v>-3.6449049999999997E-2</v>
      </c>
      <c r="C5441">
        <v>-4.6318100000000001E-2</v>
      </c>
    </row>
    <row r="5442" spans="1:3">
      <c r="A5442">
        <v>5.44</v>
      </c>
      <c r="B5442">
        <v>-2.4994849999999999E-2</v>
      </c>
      <c r="C5442">
        <v>-5.9045E-2</v>
      </c>
    </row>
    <row r="5443" spans="1:3">
      <c r="A5443">
        <v>5.4409999999999998</v>
      </c>
      <c r="B5443">
        <v>-2.8812910000000001E-2</v>
      </c>
      <c r="C5443">
        <v>-2.086431E-2</v>
      </c>
    </row>
    <row r="5444" spans="1:3">
      <c r="A5444">
        <v>5.4420000000000002</v>
      </c>
      <c r="B5444">
        <v>-3.6449049999999997E-2</v>
      </c>
      <c r="C5444">
        <v>-8.4498790000000004E-2</v>
      </c>
    </row>
    <row r="5445" spans="1:3">
      <c r="A5445">
        <v>5.4429999999999996</v>
      </c>
      <c r="B5445">
        <v>-5.1721330000000003E-2</v>
      </c>
      <c r="C5445">
        <v>-4.6318100000000001E-2</v>
      </c>
    </row>
    <row r="5446" spans="1:3">
      <c r="A5446">
        <v>5.444</v>
      </c>
      <c r="B5446">
        <v>-4.2812500000000003E-2</v>
      </c>
      <c r="C5446">
        <v>-8.137409E-3</v>
      </c>
    </row>
    <row r="5447" spans="1:3">
      <c r="A5447">
        <v>5.4450000000000003</v>
      </c>
      <c r="B5447">
        <v>-5.4266710000000003E-2</v>
      </c>
      <c r="C5447">
        <v>-8.4498790000000004E-2</v>
      </c>
    </row>
    <row r="5448" spans="1:3">
      <c r="A5448">
        <v>5.4459999999999997</v>
      </c>
      <c r="B5448">
        <v>-4.4085190000000003E-2</v>
      </c>
      <c r="C5448">
        <v>-7.1771890000000005E-2</v>
      </c>
    </row>
    <row r="5449" spans="1:3">
      <c r="A5449">
        <v>5.4470000000000001</v>
      </c>
      <c r="B5449">
        <v>-5.6812090000000003E-2</v>
      </c>
      <c r="C5449">
        <v>-2.086431E-2</v>
      </c>
    </row>
    <row r="5450" spans="1:3">
      <c r="A5450">
        <v>5.4480000000000004</v>
      </c>
      <c r="B5450">
        <v>-3.2630979999999997E-2</v>
      </c>
      <c r="C5450">
        <v>-9.7225690000000003E-2</v>
      </c>
    </row>
    <row r="5451" spans="1:3">
      <c r="A5451">
        <v>5.4489999999999998</v>
      </c>
      <c r="B5451">
        <v>-5.9357470000000002E-2</v>
      </c>
      <c r="C5451">
        <v>-4.6318100000000001E-2</v>
      </c>
    </row>
    <row r="5452" spans="1:3">
      <c r="A5452">
        <v>5.45</v>
      </c>
      <c r="B5452">
        <v>-4.9175950000000003E-2</v>
      </c>
      <c r="C5452">
        <v>-7.1771890000000005E-2</v>
      </c>
    </row>
    <row r="5453" spans="1:3">
      <c r="A5453">
        <v>5.4509999999999996</v>
      </c>
      <c r="B5453">
        <v>-4.4085190000000003E-2</v>
      </c>
      <c r="C5453">
        <v>-9.7225690000000003E-2</v>
      </c>
    </row>
    <row r="5454" spans="1:3">
      <c r="A5454">
        <v>5.452</v>
      </c>
      <c r="B5454">
        <v>-5.2994020000000003E-2</v>
      </c>
      <c r="C5454">
        <v>-7.1771890000000005E-2</v>
      </c>
    </row>
    <row r="5455" spans="1:3">
      <c r="A5455">
        <v>5.4530000000000003</v>
      </c>
      <c r="B5455">
        <v>-5.8084780000000003E-2</v>
      </c>
      <c r="C5455">
        <v>-8.4498790000000004E-2</v>
      </c>
    </row>
    <row r="5456" spans="1:3">
      <c r="A5456">
        <v>5.4539999999999997</v>
      </c>
      <c r="B5456">
        <v>-5.0448640000000003E-2</v>
      </c>
      <c r="C5456">
        <v>-7.1771890000000005E-2</v>
      </c>
    </row>
    <row r="5457" spans="1:3">
      <c r="A5457">
        <v>5.4550000000000001</v>
      </c>
      <c r="B5457">
        <v>-5.2994020000000003E-2</v>
      </c>
      <c r="C5457">
        <v>-7.1771890000000005E-2</v>
      </c>
    </row>
    <row r="5458" spans="1:3">
      <c r="A5458">
        <v>5.4560000000000004</v>
      </c>
      <c r="B5458">
        <v>-3.5176359999999997E-2</v>
      </c>
      <c r="C5458">
        <v>-9.7225690000000003E-2</v>
      </c>
    </row>
    <row r="5459" spans="1:3">
      <c r="A5459">
        <v>5.4569999999999999</v>
      </c>
      <c r="B5459">
        <v>-4.1539810000000003E-2</v>
      </c>
      <c r="C5459">
        <v>-8.4498790000000004E-2</v>
      </c>
    </row>
    <row r="5460" spans="1:3">
      <c r="A5460">
        <v>5.4580000000000002</v>
      </c>
      <c r="B5460">
        <v>-4.5357880000000003E-2</v>
      </c>
      <c r="C5460">
        <v>-4.6318100000000001E-2</v>
      </c>
    </row>
    <row r="5461" spans="1:3">
      <c r="A5461">
        <v>5.4589999999999996</v>
      </c>
      <c r="B5461">
        <v>-4.9175950000000003E-2</v>
      </c>
      <c r="C5461">
        <v>-8.4498790000000004E-2</v>
      </c>
    </row>
    <row r="5462" spans="1:3">
      <c r="A5462">
        <v>5.46</v>
      </c>
      <c r="B5462">
        <v>-3.3903669999999997E-2</v>
      </c>
      <c r="C5462">
        <v>-7.1771890000000005E-2</v>
      </c>
    </row>
    <row r="5463" spans="1:3">
      <c r="A5463">
        <v>5.4610000000000003</v>
      </c>
      <c r="B5463">
        <v>-3.6449049999999997E-2</v>
      </c>
      <c r="C5463">
        <v>-3.3591200000000002E-2</v>
      </c>
    </row>
    <row r="5464" spans="1:3">
      <c r="A5464">
        <v>5.4619999999999997</v>
      </c>
      <c r="B5464">
        <v>-5.1721330000000003E-2</v>
      </c>
      <c r="C5464">
        <v>-0.1099526</v>
      </c>
    </row>
    <row r="5465" spans="1:3">
      <c r="A5465">
        <v>5.4630000000000001</v>
      </c>
      <c r="B5465">
        <v>-5.4266710000000003E-2</v>
      </c>
      <c r="C5465">
        <v>-7.1771890000000005E-2</v>
      </c>
    </row>
    <row r="5466" spans="1:3">
      <c r="A5466">
        <v>5.4640000000000004</v>
      </c>
      <c r="B5466">
        <v>-3.1358289999999997E-2</v>
      </c>
      <c r="C5466">
        <v>-4.6318100000000001E-2</v>
      </c>
    </row>
    <row r="5467" spans="1:3">
      <c r="A5467">
        <v>5.4649999999999999</v>
      </c>
      <c r="B5467">
        <v>-3.3903669999999997E-2</v>
      </c>
      <c r="C5467">
        <v>-8.4498790000000004E-2</v>
      </c>
    </row>
    <row r="5468" spans="1:3">
      <c r="A5468">
        <v>5.4660000000000002</v>
      </c>
      <c r="B5468">
        <v>-5.5539400000000003E-2</v>
      </c>
      <c r="C5468">
        <v>-4.6318100000000001E-2</v>
      </c>
    </row>
    <row r="5469" spans="1:3">
      <c r="A5469">
        <v>5.4669999999999996</v>
      </c>
      <c r="B5469">
        <v>-3.7721739999999997E-2</v>
      </c>
      <c r="C5469">
        <v>-4.6318100000000001E-2</v>
      </c>
    </row>
    <row r="5470" spans="1:3">
      <c r="A5470">
        <v>5.468</v>
      </c>
      <c r="B5470">
        <v>-3.7721739999999997E-2</v>
      </c>
      <c r="C5470">
        <v>-9.7225690000000003E-2</v>
      </c>
    </row>
    <row r="5471" spans="1:3">
      <c r="A5471">
        <v>5.4690000000000003</v>
      </c>
      <c r="B5471">
        <v>-4.1539810000000003E-2</v>
      </c>
      <c r="C5471">
        <v>-8.4498790000000004E-2</v>
      </c>
    </row>
    <row r="5472" spans="1:3">
      <c r="A5472">
        <v>5.47</v>
      </c>
      <c r="B5472">
        <v>-2.8812910000000001E-2</v>
      </c>
      <c r="C5472">
        <v>-3.3591200000000002E-2</v>
      </c>
    </row>
    <row r="5473" spans="1:3">
      <c r="A5473">
        <v>5.4710000000000001</v>
      </c>
      <c r="B5473">
        <v>-2.6267530000000001E-2</v>
      </c>
      <c r="C5473">
        <v>-8.4498790000000004E-2</v>
      </c>
    </row>
    <row r="5474" spans="1:3">
      <c r="A5474">
        <v>5.4720000000000004</v>
      </c>
      <c r="B5474">
        <v>-2.8812910000000001E-2</v>
      </c>
      <c r="C5474">
        <v>-9.7225690000000003E-2</v>
      </c>
    </row>
    <row r="5475" spans="1:3">
      <c r="A5475">
        <v>5.4729999999999999</v>
      </c>
      <c r="B5475">
        <v>-2.8812910000000001E-2</v>
      </c>
      <c r="C5475">
        <v>-7.1771890000000005E-2</v>
      </c>
    </row>
    <row r="5476" spans="1:3">
      <c r="A5476">
        <v>5.4740000000000002</v>
      </c>
      <c r="B5476">
        <v>-2.2449469999999999E-2</v>
      </c>
      <c r="C5476">
        <v>-5.9045E-2</v>
      </c>
    </row>
    <row r="5477" spans="1:3">
      <c r="A5477">
        <v>5.4749999999999996</v>
      </c>
      <c r="B5477">
        <v>-2.4994849999999999E-2</v>
      </c>
      <c r="C5477">
        <v>-4.6318100000000001E-2</v>
      </c>
    </row>
    <row r="5478" spans="1:3">
      <c r="A5478">
        <v>5.476</v>
      </c>
      <c r="B5478">
        <v>-3.2630979999999997E-2</v>
      </c>
      <c r="C5478">
        <v>-5.9045E-2</v>
      </c>
    </row>
    <row r="5479" spans="1:3">
      <c r="A5479">
        <v>5.4770000000000003</v>
      </c>
      <c r="B5479">
        <v>-3.3903669999999997E-2</v>
      </c>
      <c r="C5479">
        <v>-7.1771890000000005E-2</v>
      </c>
    </row>
    <row r="5480" spans="1:3">
      <c r="A5480">
        <v>5.4779999999999998</v>
      </c>
      <c r="B5480">
        <v>-3.0085600000000001E-2</v>
      </c>
      <c r="C5480">
        <v>-7.1771890000000005E-2</v>
      </c>
    </row>
    <row r="5481" spans="1:3">
      <c r="A5481">
        <v>5.4790000000000001</v>
      </c>
      <c r="B5481">
        <v>-1.7358709999999999E-2</v>
      </c>
      <c r="C5481">
        <v>-8.4498790000000004E-2</v>
      </c>
    </row>
    <row r="5482" spans="1:3">
      <c r="A5482">
        <v>5.48</v>
      </c>
      <c r="B5482">
        <v>-1.6086019999999999E-2</v>
      </c>
      <c r="C5482">
        <v>-5.9045E-2</v>
      </c>
    </row>
    <row r="5483" spans="1:3">
      <c r="A5483">
        <v>5.4809999999999999</v>
      </c>
      <c r="B5483">
        <v>-2.3722159999999999E-2</v>
      </c>
      <c r="C5483">
        <v>-5.9045E-2</v>
      </c>
    </row>
    <row r="5484" spans="1:3">
      <c r="A5484">
        <v>5.4820000000000002</v>
      </c>
      <c r="B5484">
        <v>-1.7358709999999999E-2</v>
      </c>
      <c r="C5484">
        <v>-8.4498790000000004E-2</v>
      </c>
    </row>
    <row r="5485" spans="1:3">
      <c r="A5485">
        <v>5.4829999999999997</v>
      </c>
      <c r="B5485">
        <v>-2.2449469999999999E-2</v>
      </c>
      <c r="C5485">
        <v>-5.9045E-2</v>
      </c>
    </row>
    <row r="5486" spans="1:3">
      <c r="A5486">
        <v>5.484</v>
      </c>
      <c r="B5486">
        <v>-4.5357880000000003E-2</v>
      </c>
      <c r="C5486">
        <v>-4.6318100000000001E-2</v>
      </c>
    </row>
    <row r="5487" spans="1:3">
      <c r="A5487">
        <v>5.4850000000000003</v>
      </c>
      <c r="B5487">
        <v>-1.481333E-2</v>
      </c>
      <c r="C5487">
        <v>-9.7225690000000003E-2</v>
      </c>
    </row>
    <row r="5488" spans="1:3">
      <c r="A5488">
        <v>5.4859999999999998</v>
      </c>
      <c r="B5488">
        <v>-2.4994849999999999E-2</v>
      </c>
      <c r="C5488">
        <v>-3.3591200000000002E-2</v>
      </c>
    </row>
    <row r="5489" spans="1:3">
      <c r="A5489">
        <v>5.4870000000000001</v>
      </c>
      <c r="B5489">
        <v>-2.3722159999999999E-2</v>
      </c>
      <c r="C5489">
        <v>-4.6318100000000001E-2</v>
      </c>
    </row>
    <row r="5490" spans="1:3">
      <c r="A5490">
        <v>5.4880000000000004</v>
      </c>
      <c r="B5490">
        <v>-2.8812910000000001E-2</v>
      </c>
      <c r="C5490">
        <v>-3.3591200000000002E-2</v>
      </c>
    </row>
    <row r="5491" spans="1:3">
      <c r="A5491">
        <v>5.4889999999999999</v>
      </c>
      <c r="B5491">
        <v>-3.3903669999999997E-2</v>
      </c>
      <c r="C5491">
        <v>-3.3591200000000002E-2</v>
      </c>
    </row>
    <row r="5492" spans="1:3">
      <c r="A5492">
        <v>5.49</v>
      </c>
      <c r="B5492">
        <v>-4.6318100000000001E-3</v>
      </c>
      <c r="C5492">
        <v>-9.7225690000000003E-2</v>
      </c>
    </row>
    <row r="5493" spans="1:3">
      <c r="A5493">
        <v>5.4909999999999997</v>
      </c>
      <c r="B5493">
        <v>-3.1358289999999997E-2</v>
      </c>
      <c r="C5493">
        <v>-5.9045E-2</v>
      </c>
    </row>
    <row r="5494" spans="1:3">
      <c r="A5494">
        <v>5.492</v>
      </c>
      <c r="B5494">
        <v>-5.9045E-3</v>
      </c>
      <c r="C5494">
        <v>-4.6318100000000001E-2</v>
      </c>
    </row>
    <row r="5495" spans="1:3">
      <c r="A5495">
        <v>5.4930000000000003</v>
      </c>
      <c r="B5495">
        <v>-2.6267530000000001E-2</v>
      </c>
      <c r="C5495">
        <v>-8.4498790000000004E-2</v>
      </c>
    </row>
    <row r="5496" spans="1:3">
      <c r="A5496">
        <v>5.4939999999999998</v>
      </c>
      <c r="B5496">
        <v>-1.6086019999999999E-2</v>
      </c>
      <c r="C5496">
        <v>-2.086431E-2</v>
      </c>
    </row>
    <row r="5497" spans="1:3">
      <c r="A5497">
        <v>5.4950000000000001</v>
      </c>
      <c r="B5497">
        <v>-1.8631399999999999E-2</v>
      </c>
      <c r="C5497">
        <v>-5.9045E-2</v>
      </c>
    </row>
    <row r="5498" spans="1:3">
      <c r="A5498">
        <v>5.4960000000000004</v>
      </c>
      <c r="B5498">
        <v>-5.9045E-3</v>
      </c>
      <c r="C5498">
        <v>-5.9045E-2</v>
      </c>
    </row>
    <row r="5499" spans="1:3">
      <c r="A5499">
        <v>5.4969999999999999</v>
      </c>
      <c r="B5499">
        <v>-1.099526E-2</v>
      </c>
      <c r="C5499">
        <v>-4.6318100000000001E-2</v>
      </c>
    </row>
    <row r="5500" spans="1:3">
      <c r="A5500">
        <v>5.4980000000000002</v>
      </c>
      <c r="B5500">
        <v>-2.0864310000000001E-3</v>
      </c>
      <c r="C5500">
        <v>-9.7225690000000003E-2</v>
      </c>
    </row>
    <row r="5501" spans="1:3">
      <c r="A5501">
        <v>5.4989999999999997</v>
      </c>
      <c r="B5501">
        <v>-2.0864310000000001E-3</v>
      </c>
      <c r="C5501">
        <v>-4.6318100000000001E-2</v>
      </c>
    </row>
    <row r="5502" spans="1:3">
      <c r="A5502">
        <v>5.5</v>
      </c>
      <c r="B5502">
        <v>-5.9045E-3</v>
      </c>
      <c r="C5502">
        <v>-7.1771890000000005E-2</v>
      </c>
    </row>
    <row r="5503" spans="1:3">
      <c r="A5503">
        <v>5.5010000000000003</v>
      </c>
      <c r="B5503">
        <v>9.3677770000000007E-3</v>
      </c>
      <c r="C5503">
        <v>-9.7225690000000003E-2</v>
      </c>
    </row>
    <row r="5504" spans="1:3">
      <c r="A5504">
        <v>5.5019999999999998</v>
      </c>
      <c r="B5504">
        <v>-3.3591200000000002E-3</v>
      </c>
      <c r="C5504">
        <v>-5.9045E-2</v>
      </c>
    </row>
    <row r="5505" spans="1:3">
      <c r="A5505">
        <v>5.5030000000000001</v>
      </c>
      <c r="B5505">
        <v>-7.1771889999999996E-3</v>
      </c>
      <c r="C5505">
        <v>-7.1771890000000005E-2</v>
      </c>
    </row>
    <row r="5506" spans="1:3">
      <c r="A5506">
        <v>5.5039999999999996</v>
      </c>
      <c r="B5506">
        <v>8.0950870000000008E-3</v>
      </c>
      <c r="C5506">
        <v>-7.1771890000000005E-2</v>
      </c>
    </row>
    <row r="5507" spans="1:3">
      <c r="A5507">
        <v>5.5049999999999999</v>
      </c>
      <c r="B5507">
        <v>1.0640470000000001E-2</v>
      </c>
      <c r="C5507">
        <v>-3.3591200000000002E-2</v>
      </c>
    </row>
    <row r="5508" spans="1:3">
      <c r="A5508">
        <v>5.5060000000000002</v>
      </c>
      <c r="B5508">
        <v>-2.0864310000000001E-3</v>
      </c>
      <c r="C5508">
        <v>-7.1771890000000005E-2</v>
      </c>
    </row>
    <row r="5509" spans="1:3">
      <c r="A5509">
        <v>5.5069999999999997</v>
      </c>
      <c r="B5509">
        <v>5.5497080000000004E-3</v>
      </c>
      <c r="C5509">
        <v>-3.3591200000000002E-2</v>
      </c>
    </row>
    <row r="5510" spans="1:3">
      <c r="A5510">
        <v>5.508</v>
      </c>
      <c r="B5510">
        <v>1.7003910000000001E-2</v>
      </c>
      <c r="C5510">
        <v>-7.1771890000000005E-2</v>
      </c>
    </row>
    <row r="5511" spans="1:3">
      <c r="A5511">
        <v>5.5090000000000003</v>
      </c>
      <c r="B5511">
        <v>1.1913160000000001E-2</v>
      </c>
      <c r="C5511">
        <v>-9.7225690000000003E-2</v>
      </c>
    </row>
    <row r="5512" spans="1:3">
      <c r="A5512">
        <v>5.51</v>
      </c>
      <c r="B5512">
        <v>3.0043280000000001E-3</v>
      </c>
      <c r="C5512">
        <v>-5.9045E-2</v>
      </c>
    </row>
    <row r="5513" spans="1:3">
      <c r="A5513">
        <v>5.5110000000000001</v>
      </c>
      <c r="B5513">
        <v>1.5731229999999999E-2</v>
      </c>
      <c r="C5513">
        <v>-5.9045E-2</v>
      </c>
    </row>
    <row r="5514" spans="1:3">
      <c r="A5514">
        <v>5.5119999999999996</v>
      </c>
      <c r="B5514">
        <v>-7.1771889999999996E-3</v>
      </c>
      <c r="C5514">
        <v>-8.4498790000000004E-2</v>
      </c>
    </row>
    <row r="5515" spans="1:3">
      <c r="A5515">
        <v>5.5129999999999999</v>
      </c>
      <c r="B5515">
        <v>1.7316390000000001E-3</v>
      </c>
      <c r="C5515">
        <v>-4.6318100000000001E-2</v>
      </c>
    </row>
    <row r="5516" spans="1:3">
      <c r="A5516">
        <v>5.5140000000000002</v>
      </c>
      <c r="B5516">
        <v>2.336736E-2</v>
      </c>
      <c r="C5516">
        <v>-7.1771890000000005E-2</v>
      </c>
    </row>
    <row r="5517" spans="1:3">
      <c r="A5517">
        <v>5.5149999999999997</v>
      </c>
      <c r="B5517">
        <v>1.82766E-2</v>
      </c>
      <c r="C5517">
        <v>-9.7225690000000003E-2</v>
      </c>
    </row>
    <row r="5518" spans="1:3">
      <c r="A5518">
        <v>5.516</v>
      </c>
      <c r="B5518">
        <v>1.1913160000000001E-2</v>
      </c>
      <c r="C5518">
        <v>-2.086431E-2</v>
      </c>
    </row>
    <row r="5519" spans="1:3">
      <c r="A5519">
        <v>5.5170000000000003</v>
      </c>
      <c r="B5519">
        <v>-4.6318100000000001E-3</v>
      </c>
      <c r="C5519">
        <v>-5.9045E-2</v>
      </c>
    </row>
    <row r="5520" spans="1:3">
      <c r="A5520">
        <v>5.5179999999999998</v>
      </c>
      <c r="B5520">
        <v>-2.0864310000000001E-3</v>
      </c>
      <c r="C5520">
        <v>-4.6318100000000001E-2</v>
      </c>
    </row>
    <row r="5521" spans="1:3">
      <c r="A5521">
        <v>5.5190000000000001</v>
      </c>
      <c r="B5521">
        <v>6.822397E-3</v>
      </c>
      <c r="C5521">
        <v>-4.6318100000000001E-2</v>
      </c>
    </row>
    <row r="5522" spans="1:3">
      <c r="A5522">
        <v>5.52</v>
      </c>
      <c r="B5522">
        <v>1.4458540000000001E-2</v>
      </c>
      <c r="C5522">
        <v>-9.7225690000000003E-2</v>
      </c>
    </row>
    <row r="5523" spans="1:3">
      <c r="A5523">
        <v>5.5209999999999999</v>
      </c>
      <c r="B5523">
        <v>-4.6318100000000001E-3</v>
      </c>
      <c r="C5523">
        <v>-2.086431E-2</v>
      </c>
    </row>
    <row r="5524" spans="1:3">
      <c r="A5524">
        <v>5.5220000000000002</v>
      </c>
      <c r="B5524">
        <v>-1.099526E-2</v>
      </c>
      <c r="C5524">
        <v>-2.086431E-2</v>
      </c>
    </row>
    <row r="5525" spans="1:3">
      <c r="A5525">
        <v>5.5229999999999997</v>
      </c>
      <c r="B5525">
        <v>-9.7225690000000003E-3</v>
      </c>
      <c r="C5525">
        <v>-8.4498790000000004E-2</v>
      </c>
    </row>
    <row r="5526" spans="1:3">
      <c r="A5526">
        <v>5.524</v>
      </c>
      <c r="B5526">
        <v>-1.226795E-2</v>
      </c>
      <c r="C5526">
        <v>-5.9045E-2</v>
      </c>
    </row>
    <row r="5527" spans="1:3">
      <c r="A5527">
        <v>5.5250000000000004</v>
      </c>
      <c r="B5527">
        <v>-3.3591200000000002E-3</v>
      </c>
      <c r="C5527">
        <v>-3.3591200000000002E-2</v>
      </c>
    </row>
    <row r="5528" spans="1:3">
      <c r="A5528">
        <v>5.5259999999999998</v>
      </c>
      <c r="B5528">
        <v>-4.6318100000000001E-3</v>
      </c>
      <c r="C5528">
        <v>-8.4498790000000004E-2</v>
      </c>
    </row>
    <row r="5529" spans="1:3">
      <c r="A5529">
        <v>5.5270000000000001</v>
      </c>
      <c r="B5529">
        <v>-9.7225690000000003E-3</v>
      </c>
      <c r="C5529">
        <v>-2.086431E-2</v>
      </c>
    </row>
    <row r="5530" spans="1:3">
      <c r="A5530">
        <v>5.5279999999999996</v>
      </c>
      <c r="B5530">
        <v>4.58949E-4</v>
      </c>
      <c r="C5530">
        <v>-5.9045E-2</v>
      </c>
    </row>
    <row r="5531" spans="1:3">
      <c r="A5531">
        <v>5.5289999999999999</v>
      </c>
      <c r="B5531">
        <v>-1.226795E-2</v>
      </c>
      <c r="C5531">
        <v>-8.4498790000000004E-2</v>
      </c>
    </row>
    <row r="5532" spans="1:3">
      <c r="A5532">
        <v>5.53</v>
      </c>
      <c r="B5532">
        <v>-1.226795E-2</v>
      </c>
      <c r="C5532">
        <v>-5.9045E-2</v>
      </c>
    </row>
    <row r="5533" spans="1:3">
      <c r="A5533">
        <v>5.5309999999999997</v>
      </c>
      <c r="B5533">
        <v>-3.5176359999999997E-2</v>
      </c>
      <c r="C5533">
        <v>-7.1771890000000005E-2</v>
      </c>
    </row>
    <row r="5534" spans="1:3">
      <c r="A5534">
        <v>5.532</v>
      </c>
      <c r="B5534">
        <v>-8.4498790000000004E-3</v>
      </c>
      <c r="C5534">
        <v>-8.4498790000000004E-2</v>
      </c>
    </row>
    <row r="5535" spans="1:3">
      <c r="A5535">
        <v>5.5330000000000004</v>
      </c>
      <c r="B5535">
        <v>-3.2630979999999997E-2</v>
      </c>
      <c r="C5535">
        <v>-2.086431E-2</v>
      </c>
    </row>
    <row r="5536" spans="1:3">
      <c r="A5536">
        <v>5.5339999999999998</v>
      </c>
      <c r="B5536">
        <v>-4.2812500000000003E-2</v>
      </c>
      <c r="C5536">
        <v>-5.9045E-2</v>
      </c>
    </row>
    <row r="5537" spans="1:3">
      <c r="A5537">
        <v>5.5350000000000001</v>
      </c>
      <c r="B5537">
        <v>-2.7540220000000001E-2</v>
      </c>
      <c r="C5537">
        <v>-8.4498790000000004E-2</v>
      </c>
    </row>
    <row r="5538" spans="1:3">
      <c r="A5538">
        <v>5.5359999999999996</v>
      </c>
      <c r="B5538">
        <v>-3.2630979999999997E-2</v>
      </c>
      <c r="C5538">
        <v>-2.086431E-2</v>
      </c>
    </row>
    <row r="5539" spans="1:3">
      <c r="A5539">
        <v>5.5369999999999999</v>
      </c>
      <c r="B5539">
        <v>-3.8994429999999997E-2</v>
      </c>
      <c r="C5539">
        <v>-5.9045E-2</v>
      </c>
    </row>
    <row r="5540" spans="1:3">
      <c r="A5540">
        <v>5.5380000000000003</v>
      </c>
      <c r="B5540">
        <v>-4.1539810000000003E-2</v>
      </c>
      <c r="C5540">
        <v>-5.9045E-2</v>
      </c>
    </row>
    <row r="5541" spans="1:3">
      <c r="A5541">
        <v>5.5389999999999997</v>
      </c>
      <c r="B5541">
        <v>-4.7903260000000003E-2</v>
      </c>
      <c r="C5541">
        <v>-3.3591200000000002E-2</v>
      </c>
    </row>
    <row r="5542" spans="1:3">
      <c r="A5542">
        <v>5.54</v>
      </c>
      <c r="B5542">
        <v>-3.7721739999999997E-2</v>
      </c>
      <c r="C5542">
        <v>-8.4498790000000004E-2</v>
      </c>
    </row>
    <row r="5543" spans="1:3">
      <c r="A5543">
        <v>5.5410000000000004</v>
      </c>
      <c r="B5543">
        <v>-2.8812910000000001E-2</v>
      </c>
      <c r="C5543">
        <v>-4.6318100000000001E-2</v>
      </c>
    </row>
    <row r="5544" spans="1:3">
      <c r="A5544">
        <v>5.5419999999999998</v>
      </c>
      <c r="B5544">
        <v>-4.5357880000000003E-2</v>
      </c>
      <c r="C5544">
        <v>-5.9045E-2</v>
      </c>
    </row>
    <row r="5545" spans="1:3">
      <c r="A5545">
        <v>5.5430000000000001</v>
      </c>
      <c r="B5545">
        <v>-4.0267120000000003E-2</v>
      </c>
      <c r="C5545">
        <v>-7.1771890000000005E-2</v>
      </c>
    </row>
    <row r="5546" spans="1:3">
      <c r="A5546">
        <v>5.5439999999999996</v>
      </c>
      <c r="B5546">
        <v>-5.1721330000000003E-2</v>
      </c>
      <c r="C5546">
        <v>-3.3591200000000002E-2</v>
      </c>
    </row>
    <row r="5547" spans="1:3">
      <c r="A5547">
        <v>5.5449999999999999</v>
      </c>
      <c r="B5547">
        <v>-4.2812500000000003E-2</v>
      </c>
      <c r="C5547">
        <v>-0.1099526</v>
      </c>
    </row>
    <row r="5548" spans="1:3">
      <c r="A5548">
        <v>5.5460000000000003</v>
      </c>
      <c r="B5548">
        <v>-4.2812500000000003E-2</v>
      </c>
      <c r="C5548">
        <v>-8.4498790000000004E-2</v>
      </c>
    </row>
    <row r="5549" spans="1:3">
      <c r="A5549">
        <v>5.5469999999999997</v>
      </c>
      <c r="B5549">
        <v>-4.9175950000000003E-2</v>
      </c>
      <c r="C5549">
        <v>-7.1771890000000005E-2</v>
      </c>
    </row>
    <row r="5550" spans="1:3">
      <c r="A5550">
        <v>5.548</v>
      </c>
      <c r="B5550">
        <v>-4.5357880000000003E-2</v>
      </c>
      <c r="C5550">
        <v>-8.4498790000000004E-2</v>
      </c>
    </row>
    <row r="5551" spans="1:3">
      <c r="A5551">
        <v>5.5490000000000004</v>
      </c>
      <c r="B5551">
        <v>-5.9357470000000002E-2</v>
      </c>
      <c r="C5551">
        <v>-5.9045E-2</v>
      </c>
    </row>
    <row r="5552" spans="1:3">
      <c r="A5552">
        <v>5.55</v>
      </c>
      <c r="B5552">
        <v>-6.1902850000000002E-2</v>
      </c>
      <c r="C5552">
        <v>-7.1771890000000005E-2</v>
      </c>
    </row>
    <row r="5553" spans="1:3">
      <c r="A5553">
        <v>5.5510000000000002</v>
      </c>
      <c r="B5553">
        <v>-4.5357880000000003E-2</v>
      </c>
      <c r="C5553">
        <v>-8.4498790000000004E-2</v>
      </c>
    </row>
    <row r="5554" spans="1:3">
      <c r="A5554">
        <v>5.5519999999999996</v>
      </c>
      <c r="B5554">
        <v>-5.8084780000000003E-2</v>
      </c>
      <c r="C5554">
        <v>-5.9045E-2</v>
      </c>
    </row>
    <row r="5555" spans="1:3">
      <c r="A5555">
        <v>5.5529999999999999</v>
      </c>
      <c r="B5555">
        <v>-5.1721330000000003E-2</v>
      </c>
      <c r="C5555">
        <v>-9.7225690000000003E-2</v>
      </c>
    </row>
    <row r="5556" spans="1:3">
      <c r="A5556">
        <v>5.5540000000000003</v>
      </c>
      <c r="B5556">
        <v>-6.1902850000000002E-2</v>
      </c>
      <c r="C5556">
        <v>-8.4498790000000004E-2</v>
      </c>
    </row>
    <row r="5557" spans="1:3">
      <c r="A5557">
        <v>5.5549999999999997</v>
      </c>
      <c r="B5557">
        <v>-5.2994020000000003E-2</v>
      </c>
      <c r="C5557">
        <v>-8.4498790000000004E-2</v>
      </c>
    </row>
    <row r="5558" spans="1:3">
      <c r="A5558">
        <v>5.556</v>
      </c>
      <c r="B5558">
        <v>-5.5539400000000003E-2</v>
      </c>
      <c r="C5558">
        <v>-0.1099526</v>
      </c>
    </row>
    <row r="5559" spans="1:3">
      <c r="A5559">
        <v>5.5570000000000004</v>
      </c>
      <c r="B5559">
        <v>-6.5720920000000002E-2</v>
      </c>
      <c r="C5559">
        <v>-8.4498790000000004E-2</v>
      </c>
    </row>
    <row r="5560" spans="1:3">
      <c r="A5560">
        <v>5.5579999999999998</v>
      </c>
      <c r="B5560">
        <v>-5.1721330000000003E-2</v>
      </c>
      <c r="C5560">
        <v>-8.4498790000000004E-2</v>
      </c>
    </row>
    <row r="5561" spans="1:3">
      <c r="A5561">
        <v>5.5590000000000002</v>
      </c>
      <c r="B5561">
        <v>-4.1539810000000003E-2</v>
      </c>
      <c r="C5561">
        <v>-0.1099526</v>
      </c>
    </row>
    <row r="5562" spans="1:3">
      <c r="A5562">
        <v>5.56</v>
      </c>
      <c r="B5562">
        <v>-5.2994020000000003E-2</v>
      </c>
      <c r="C5562">
        <v>-5.9045E-2</v>
      </c>
    </row>
    <row r="5563" spans="1:3">
      <c r="A5563">
        <v>5.5609999999999999</v>
      </c>
      <c r="B5563">
        <v>-4.7903260000000003E-2</v>
      </c>
      <c r="C5563">
        <v>-8.4498790000000004E-2</v>
      </c>
    </row>
    <row r="5564" spans="1:3">
      <c r="A5564">
        <v>5.5620000000000003</v>
      </c>
      <c r="B5564">
        <v>-4.5357880000000003E-2</v>
      </c>
      <c r="C5564">
        <v>-8.4498790000000004E-2</v>
      </c>
    </row>
    <row r="5565" spans="1:3">
      <c r="A5565">
        <v>5.5629999999999997</v>
      </c>
      <c r="B5565">
        <v>-4.5357880000000003E-2</v>
      </c>
      <c r="C5565">
        <v>-8.4498790000000004E-2</v>
      </c>
    </row>
    <row r="5566" spans="1:3">
      <c r="A5566">
        <v>5.5640000000000001</v>
      </c>
      <c r="B5566">
        <v>-4.2812500000000003E-2</v>
      </c>
      <c r="C5566">
        <v>-0.1226795</v>
      </c>
    </row>
    <row r="5567" spans="1:3">
      <c r="A5567">
        <v>5.5650000000000004</v>
      </c>
      <c r="B5567">
        <v>-3.6449049999999997E-2</v>
      </c>
      <c r="C5567">
        <v>-4.6318100000000001E-2</v>
      </c>
    </row>
    <row r="5568" spans="1:3">
      <c r="A5568">
        <v>5.5659999999999998</v>
      </c>
      <c r="B5568">
        <v>-4.4085190000000003E-2</v>
      </c>
      <c r="C5568">
        <v>-7.1771890000000005E-2</v>
      </c>
    </row>
    <row r="5569" spans="1:3">
      <c r="A5569">
        <v>5.5670000000000002</v>
      </c>
      <c r="B5569">
        <v>-3.8994429999999997E-2</v>
      </c>
      <c r="C5569">
        <v>-0.1099526</v>
      </c>
    </row>
    <row r="5570" spans="1:3">
      <c r="A5570">
        <v>5.5679999999999996</v>
      </c>
      <c r="B5570">
        <v>-4.5357880000000003E-2</v>
      </c>
      <c r="C5570">
        <v>-3.3591200000000002E-2</v>
      </c>
    </row>
    <row r="5571" spans="1:3">
      <c r="A5571">
        <v>5.569</v>
      </c>
      <c r="B5571">
        <v>-5.1721330000000003E-2</v>
      </c>
      <c r="C5571">
        <v>-8.4498790000000004E-2</v>
      </c>
    </row>
    <row r="5572" spans="1:3">
      <c r="A5572">
        <v>5.57</v>
      </c>
      <c r="B5572">
        <v>-3.7721739999999997E-2</v>
      </c>
      <c r="C5572">
        <v>-8.4498790000000004E-2</v>
      </c>
    </row>
    <row r="5573" spans="1:3">
      <c r="A5573">
        <v>5.5709999999999997</v>
      </c>
      <c r="B5573">
        <v>-3.6449049999999997E-2</v>
      </c>
      <c r="C5573">
        <v>-3.3591200000000002E-2</v>
      </c>
    </row>
    <row r="5574" spans="1:3">
      <c r="A5574">
        <v>5.5720000000000001</v>
      </c>
      <c r="B5574">
        <v>-4.4085190000000003E-2</v>
      </c>
      <c r="C5574">
        <v>-0.1099526</v>
      </c>
    </row>
    <row r="5575" spans="1:3">
      <c r="A5575">
        <v>5.5730000000000004</v>
      </c>
      <c r="B5575">
        <v>-3.3903669999999997E-2</v>
      </c>
      <c r="C5575">
        <v>-8.4498790000000004E-2</v>
      </c>
    </row>
    <row r="5576" spans="1:3">
      <c r="A5576">
        <v>5.5739999999999998</v>
      </c>
      <c r="B5576">
        <v>-2.8812910000000001E-2</v>
      </c>
      <c r="C5576">
        <v>-7.1771890000000005E-2</v>
      </c>
    </row>
    <row r="5577" spans="1:3">
      <c r="A5577">
        <v>5.5750000000000002</v>
      </c>
      <c r="B5577">
        <v>-2.8812910000000001E-2</v>
      </c>
      <c r="C5577">
        <v>-0.1099526</v>
      </c>
    </row>
    <row r="5578" spans="1:3">
      <c r="A5578">
        <v>5.5759999999999996</v>
      </c>
      <c r="B5578">
        <v>-4.0267120000000003E-2</v>
      </c>
      <c r="C5578">
        <v>-3.3591200000000002E-2</v>
      </c>
    </row>
    <row r="5579" spans="1:3">
      <c r="A5579">
        <v>5.577</v>
      </c>
      <c r="B5579">
        <v>-1.9904089999999999E-2</v>
      </c>
      <c r="C5579">
        <v>-8.4498790000000004E-2</v>
      </c>
    </row>
    <row r="5580" spans="1:3">
      <c r="A5580">
        <v>5.5780000000000003</v>
      </c>
      <c r="B5580">
        <v>-3.8994429999999997E-2</v>
      </c>
      <c r="C5580">
        <v>-0.1099526</v>
      </c>
    </row>
    <row r="5581" spans="1:3">
      <c r="A5581">
        <v>5.5789999999999997</v>
      </c>
      <c r="B5581">
        <v>-2.1176779999999999E-2</v>
      </c>
      <c r="C5581">
        <v>-4.6318100000000001E-2</v>
      </c>
    </row>
    <row r="5582" spans="1:3">
      <c r="A5582">
        <v>5.58</v>
      </c>
      <c r="B5582">
        <v>-2.7540220000000001E-2</v>
      </c>
      <c r="C5582">
        <v>-7.1771890000000005E-2</v>
      </c>
    </row>
    <row r="5583" spans="1:3">
      <c r="A5583">
        <v>5.5810000000000004</v>
      </c>
      <c r="B5583">
        <v>-4.5357880000000003E-2</v>
      </c>
      <c r="C5583">
        <v>-8.4498790000000004E-2</v>
      </c>
    </row>
    <row r="5584" spans="1:3">
      <c r="A5584">
        <v>5.5819999999999999</v>
      </c>
      <c r="B5584">
        <v>-3.2630979999999997E-2</v>
      </c>
      <c r="C5584">
        <v>-3.3591200000000002E-2</v>
      </c>
    </row>
    <row r="5585" spans="1:3">
      <c r="A5585">
        <v>5.5830000000000002</v>
      </c>
      <c r="B5585">
        <v>-3.0085600000000001E-2</v>
      </c>
      <c r="C5585">
        <v>-7.1771890000000005E-2</v>
      </c>
    </row>
    <row r="5586" spans="1:3">
      <c r="A5586">
        <v>5.5839999999999996</v>
      </c>
      <c r="B5586">
        <v>-4.0267120000000003E-2</v>
      </c>
      <c r="C5586">
        <v>-7.1771890000000005E-2</v>
      </c>
    </row>
    <row r="5587" spans="1:3">
      <c r="A5587">
        <v>5.585</v>
      </c>
      <c r="B5587">
        <v>-3.1358289999999997E-2</v>
      </c>
      <c r="C5587">
        <v>-3.3591200000000002E-2</v>
      </c>
    </row>
    <row r="5588" spans="1:3">
      <c r="A5588">
        <v>5.5860000000000003</v>
      </c>
      <c r="B5588">
        <v>-3.6449049999999997E-2</v>
      </c>
      <c r="C5588">
        <v>-5.9045E-2</v>
      </c>
    </row>
    <row r="5589" spans="1:3">
      <c r="A5589">
        <v>5.5869999999999997</v>
      </c>
      <c r="B5589">
        <v>-2.3722159999999999E-2</v>
      </c>
      <c r="C5589">
        <v>-5.9045E-2</v>
      </c>
    </row>
    <row r="5590" spans="1:3">
      <c r="A5590">
        <v>5.5880000000000001</v>
      </c>
      <c r="B5590">
        <v>-3.7721739999999997E-2</v>
      </c>
      <c r="C5590">
        <v>-4.6318100000000001E-2</v>
      </c>
    </row>
    <row r="5591" spans="1:3">
      <c r="A5591">
        <v>5.5890000000000004</v>
      </c>
      <c r="B5591">
        <v>-2.3722159999999999E-2</v>
      </c>
      <c r="C5591">
        <v>-8.4498790000000004E-2</v>
      </c>
    </row>
    <row r="5592" spans="1:3">
      <c r="A5592">
        <v>5.59</v>
      </c>
      <c r="B5592">
        <v>-2.3722159999999999E-2</v>
      </c>
      <c r="C5592">
        <v>-5.9045E-2</v>
      </c>
    </row>
    <row r="5593" spans="1:3">
      <c r="A5593">
        <v>5.5910000000000002</v>
      </c>
      <c r="B5593">
        <v>-1.9904089999999999E-2</v>
      </c>
      <c r="C5593">
        <v>-3.3591200000000002E-2</v>
      </c>
    </row>
    <row r="5594" spans="1:3">
      <c r="A5594">
        <v>5.5919999999999996</v>
      </c>
      <c r="B5594">
        <v>-1.7358709999999999E-2</v>
      </c>
      <c r="C5594">
        <v>-9.7225690000000003E-2</v>
      </c>
    </row>
    <row r="5595" spans="1:3">
      <c r="A5595">
        <v>5.593</v>
      </c>
      <c r="B5595">
        <v>-2.4994849999999999E-2</v>
      </c>
      <c r="C5595">
        <v>-3.3591200000000002E-2</v>
      </c>
    </row>
    <row r="5596" spans="1:3">
      <c r="A5596">
        <v>5.5940000000000003</v>
      </c>
      <c r="B5596">
        <v>-1.481333E-2</v>
      </c>
      <c r="C5596">
        <v>-7.1771890000000005E-2</v>
      </c>
    </row>
    <row r="5597" spans="1:3">
      <c r="A5597">
        <v>5.5949999999999998</v>
      </c>
      <c r="B5597">
        <v>1.7316390000000001E-3</v>
      </c>
      <c r="C5597">
        <v>-7.1771890000000005E-2</v>
      </c>
    </row>
    <row r="5598" spans="1:3">
      <c r="A5598">
        <v>5.5960000000000001</v>
      </c>
      <c r="B5598">
        <v>-2.4994849999999999E-2</v>
      </c>
      <c r="C5598">
        <v>-2.086431E-2</v>
      </c>
    </row>
    <row r="5599" spans="1:3">
      <c r="A5599">
        <v>5.5970000000000004</v>
      </c>
      <c r="B5599">
        <v>-1.099526E-2</v>
      </c>
      <c r="C5599">
        <v>-8.4498790000000004E-2</v>
      </c>
    </row>
    <row r="5600" spans="1:3">
      <c r="A5600">
        <v>5.5979999999999999</v>
      </c>
      <c r="B5600">
        <v>-2.1176779999999999E-2</v>
      </c>
      <c r="C5600">
        <v>-3.3591200000000002E-2</v>
      </c>
    </row>
    <row r="5601" spans="1:3">
      <c r="A5601">
        <v>5.5990000000000002</v>
      </c>
      <c r="B5601">
        <v>-1.481333E-2</v>
      </c>
      <c r="C5601">
        <v>-5.9045E-2</v>
      </c>
    </row>
    <row r="5602" spans="1:3">
      <c r="A5602">
        <v>5.6</v>
      </c>
      <c r="B5602">
        <v>3.0043280000000001E-3</v>
      </c>
      <c r="C5602">
        <v>-8.4498790000000004E-2</v>
      </c>
    </row>
    <row r="5603" spans="1:3">
      <c r="A5603">
        <v>5.601</v>
      </c>
      <c r="B5603">
        <v>-8.1374099999999999E-4</v>
      </c>
      <c r="C5603">
        <v>-7.1771890000000005E-2</v>
      </c>
    </row>
    <row r="5604" spans="1:3">
      <c r="A5604">
        <v>5.6020000000000003</v>
      </c>
      <c r="B5604">
        <v>-1.7358709999999999E-2</v>
      </c>
      <c r="C5604">
        <v>-4.6318100000000001E-2</v>
      </c>
    </row>
    <row r="5605" spans="1:3">
      <c r="A5605">
        <v>5.6029999999999998</v>
      </c>
      <c r="B5605">
        <v>-4.6318100000000001E-3</v>
      </c>
      <c r="C5605">
        <v>-8.4498790000000004E-2</v>
      </c>
    </row>
    <row r="5606" spans="1:3">
      <c r="A5606">
        <v>5.6040000000000001</v>
      </c>
      <c r="B5606">
        <v>-8.1374099999999999E-4</v>
      </c>
      <c r="C5606">
        <v>-3.3591200000000002E-2</v>
      </c>
    </row>
    <row r="5607" spans="1:3">
      <c r="A5607">
        <v>5.6050000000000004</v>
      </c>
      <c r="B5607">
        <v>5.5497080000000004E-3</v>
      </c>
      <c r="C5607">
        <v>-3.3591200000000002E-2</v>
      </c>
    </row>
    <row r="5608" spans="1:3">
      <c r="A5608">
        <v>5.6059999999999999</v>
      </c>
      <c r="B5608">
        <v>3.0043280000000001E-3</v>
      </c>
      <c r="C5608">
        <v>-8.4498790000000004E-2</v>
      </c>
    </row>
    <row r="5609" spans="1:3">
      <c r="A5609">
        <v>5.6070000000000002</v>
      </c>
      <c r="B5609">
        <v>8.0950870000000008E-3</v>
      </c>
      <c r="C5609">
        <v>-5.9045E-2</v>
      </c>
    </row>
    <row r="5610" spans="1:3">
      <c r="A5610">
        <v>5.6079999999999997</v>
      </c>
      <c r="B5610">
        <v>4.58949E-4</v>
      </c>
      <c r="C5610">
        <v>-2.086431E-2</v>
      </c>
    </row>
    <row r="5611" spans="1:3">
      <c r="A5611">
        <v>5.609</v>
      </c>
      <c r="B5611">
        <v>2.718543E-2</v>
      </c>
      <c r="C5611">
        <v>-9.7225690000000003E-2</v>
      </c>
    </row>
    <row r="5612" spans="1:3">
      <c r="A5612">
        <v>5.61</v>
      </c>
      <c r="B5612">
        <v>2.718543E-2</v>
      </c>
      <c r="C5612">
        <v>-3.3591200000000002E-2</v>
      </c>
    </row>
    <row r="5613" spans="1:3">
      <c r="A5613">
        <v>5.6109999999999998</v>
      </c>
      <c r="B5613">
        <v>2.845812E-2</v>
      </c>
      <c r="C5613">
        <v>-5.9045E-2</v>
      </c>
    </row>
    <row r="5614" spans="1:3">
      <c r="A5614">
        <v>5.6120000000000001</v>
      </c>
      <c r="B5614">
        <v>9.3677770000000007E-3</v>
      </c>
      <c r="C5614">
        <v>-7.1771890000000005E-2</v>
      </c>
    </row>
    <row r="5615" spans="1:3">
      <c r="A5615">
        <v>5.6130000000000004</v>
      </c>
      <c r="B5615">
        <v>2.082198E-2</v>
      </c>
      <c r="C5615">
        <v>-5.9045E-2</v>
      </c>
    </row>
    <row r="5616" spans="1:3">
      <c r="A5616">
        <v>5.6139999999999999</v>
      </c>
      <c r="B5616">
        <v>2.845812E-2</v>
      </c>
      <c r="C5616">
        <v>-4.6318100000000001E-2</v>
      </c>
    </row>
    <row r="5617" spans="1:3">
      <c r="A5617">
        <v>5.6150000000000002</v>
      </c>
      <c r="B5617">
        <v>4.2770179999999996E-3</v>
      </c>
      <c r="C5617">
        <v>-7.1771890000000005E-2</v>
      </c>
    </row>
    <row r="5618" spans="1:3">
      <c r="A5618">
        <v>5.6159999999999997</v>
      </c>
      <c r="B5618">
        <v>1.0640470000000001E-2</v>
      </c>
      <c r="C5618">
        <v>-5.9045E-2</v>
      </c>
    </row>
    <row r="5619" spans="1:3">
      <c r="A5619">
        <v>5.617</v>
      </c>
      <c r="B5619">
        <v>2.336736E-2</v>
      </c>
      <c r="C5619">
        <v>-4.6318100000000001E-2</v>
      </c>
    </row>
    <row r="5620" spans="1:3">
      <c r="A5620">
        <v>5.6180000000000003</v>
      </c>
      <c r="B5620">
        <v>2.464005E-2</v>
      </c>
      <c r="C5620">
        <v>-8.4498790000000004E-2</v>
      </c>
    </row>
    <row r="5621" spans="1:3">
      <c r="A5621">
        <v>5.6189999999999998</v>
      </c>
      <c r="B5621">
        <v>2.336736E-2</v>
      </c>
      <c r="C5621">
        <v>-5.9045E-2</v>
      </c>
    </row>
    <row r="5622" spans="1:3">
      <c r="A5622">
        <v>5.62</v>
      </c>
      <c r="B5622">
        <v>2.591274E-2</v>
      </c>
      <c r="C5622">
        <v>-3.3591200000000002E-2</v>
      </c>
    </row>
    <row r="5623" spans="1:3">
      <c r="A5623">
        <v>5.6210000000000004</v>
      </c>
      <c r="B5623">
        <v>2.845812E-2</v>
      </c>
      <c r="C5623">
        <v>-7.1771890000000005E-2</v>
      </c>
    </row>
    <row r="5624" spans="1:3">
      <c r="A5624">
        <v>5.6219999999999999</v>
      </c>
      <c r="B5624">
        <v>1.7003910000000001E-2</v>
      </c>
      <c r="C5624">
        <v>-4.6318100000000001E-2</v>
      </c>
    </row>
    <row r="5625" spans="1:3">
      <c r="A5625">
        <v>5.6230000000000002</v>
      </c>
      <c r="B5625">
        <v>3.0043280000000001E-3</v>
      </c>
      <c r="C5625">
        <v>-4.6318100000000001E-2</v>
      </c>
    </row>
    <row r="5626" spans="1:3">
      <c r="A5626">
        <v>5.6239999999999997</v>
      </c>
      <c r="B5626">
        <v>3.8639640000000003E-2</v>
      </c>
      <c r="C5626">
        <v>-5.9045E-2</v>
      </c>
    </row>
    <row r="5627" spans="1:3">
      <c r="A5627">
        <v>5.625</v>
      </c>
      <c r="B5627">
        <v>8.0950870000000008E-3</v>
      </c>
      <c r="C5627">
        <v>-4.6318100000000001E-2</v>
      </c>
    </row>
    <row r="5628" spans="1:3">
      <c r="A5628">
        <v>5.6260000000000003</v>
      </c>
      <c r="B5628">
        <v>9.3677770000000007E-3</v>
      </c>
      <c r="C5628">
        <v>-2.086431E-2</v>
      </c>
    </row>
    <row r="5629" spans="1:3">
      <c r="A5629">
        <v>5.6269999999999998</v>
      </c>
      <c r="B5629">
        <v>8.0950870000000008E-3</v>
      </c>
      <c r="C5629">
        <v>-5.9045E-2</v>
      </c>
    </row>
    <row r="5630" spans="1:3">
      <c r="A5630">
        <v>5.6280000000000001</v>
      </c>
      <c r="B5630">
        <v>1.4458540000000001E-2</v>
      </c>
      <c r="C5630">
        <v>-3.3591200000000002E-2</v>
      </c>
    </row>
    <row r="5631" spans="1:3">
      <c r="A5631">
        <v>5.6289999999999996</v>
      </c>
      <c r="B5631">
        <v>2.336736E-2</v>
      </c>
      <c r="C5631">
        <v>-2.086431E-2</v>
      </c>
    </row>
    <row r="5632" spans="1:3">
      <c r="A5632">
        <v>5.63</v>
      </c>
      <c r="B5632">
        <v>-2.0864310000000001E-3</v>
      </c>
      <c r="C5632">
        <v>-4.6318100000000001E-2</v>
      </c>
    </row>
    <row r="5633" spans="1:3">
      <c r="A5633">
        <v>5.6310000000000002</v>
      </c>
      <c r="B5633">
        <v>3.10035E-2</v>
      </c>
      <c r="C5633">
        <v>-3.3591200000000002E-2</v>
      </c>
    </row>
    <row r="5634" spans="1:3">
      <c r="A5634">
        <v>5.6319999999999997</v>
      </c>
      <c r="B5634">
        <v>1.3185850000000001E-2</v>
      </c>
      <c r="C5634">
        <v>-2.086431E-2</v>
      </c>
    </row>
    <row r="5635" spans="1:3">
      <c r="A5635">
        <v>5.633</v>
      </c>
      <c r="B5635">
        <v>1.7003910000000001E-2</v>
      </c>
      <c r="C5635">
        <v>-5.9045E-2</v>
      </c>
    </row>
    <row r="5636" spans="1:3">
      <c r="A5636">
        <v>5.6340000000000003</v>
      </c>
      <c r="B5636">
        <v>-1.6086019999999999E-2</v>
      </c>
      <c r="C5636">
        <v>-7.1771890000000005E-2</v>
      </c>
    </row>
    <row r="5637" spans="1:3">
      <c r="A5637">
        <v>5.6349999999999998</v>
      </c>
      <c r="B5637">
        <v>-1.099526E-2</v>
      </c>
      <c r="C5637">
        <v>-2.086431E-2</v>
      </c>
    </row>
    <row r="5638" spans="1:3">
      <c r="A5638">
        <v>5.6360000000000001</v>
      </c>
      <c r="B5638">
        <v>3.0043280000000001E-3</v>
      </c>
      <c r="C5638">
        <v>-4.6318100000000001E-2</v>
      </c>
    </row>
    <row r="5639" spans="1:3">
      <c r="A5639">
        <v>5.6369999999999996</v>
      </c>
      <c r="B5639">
        <v>5.5497080000000004E-3</v>
      </c>
      <c r="C5639">
        <v>-5.9045E-2</v>
      </c>
    </row>
    <row r="5640" spans="1:3">
      <c r="A5640">
        <v>5.6379999999999999</v>
      </c>
      <c r="B5640">
        <v>-1.226795E-2</v>
      </c>
      <c r="C5640">
        <v>-2.086431E-2</v>
      </c>
    </row>
    <row r="5641" spans="1:3">
      <c r="A5641">
        <v>5.6390000000000002</v>
      </c>
      <c r="B5641">
        <v>-2.2449469999999999E-2</v>
      </c>
      <c r="C5641">
        <v>-7.1771890000000005E-2</v>
      </c>
    </row>
    <row r="5642" spans="1:3">
      <c r="A5642">
        <v>5.64</v>
      </c>
      <c r="B5642">
        <v>-8.1374099999999999E-4</v>
      </c>
      <c r="C5642">
        <v>-4.6318100000000001E-2</v>
      </c>
    </row>
    <row r="5643" spans="1:3">
      <c r="A5643">
        <v>5.641</v>
      </c>
      <c r="B5643">
        <v>-1.6086019999999999E-2</v>
      </c>
      <c r="C5643">
        <v>-5.9045E-2</v>
      </c>
    </row>
    <row r="5644" spans="1:3">
      <c r="A5644">
        <v>5.6420000000000003</v>
      </c>
      <c r="B5644">
        <v>-9.7225690000000003E-3</v>
      </c>
      <c r="C5644">
        <v>-8.4498790000000004E-2</v>
      </c>
    </row>
    <row r="5645" spans="1:3">
      <c r="A5645">
        <v>5.6429999999999998</v>
      </c>
      <c r="B5645">
        <v>-1.6086019999999999E-2</v>
      </c>
      <c r="C5645">
        <v>-7.1771890000000005E-2</v>
      </c>
    </row>
    <row r="5646" spans="1:3">
      <c r="A5646">
        <v>5.6440000000000001</v>
      </c>
      <c r="B5646">
        <v>-1.354064E-2</v>
      </c>
      <c r="C5646">
        <v>-2.086431E-2</v>
      </c>
    </row>
    <row r="5647" spans="1:3">
      <c r="A5647">
        <v>5.6449999999999996</v>
      </c>
      <c r="B5647">
        <v>-2.4994849999999999E-2</v>
      </c>
      <c r="C5647">
        <v>-7.1771890000000005E-2</v>
      </c>
    </row>
    <row r="5648" spans="1:3">
      <c r="A5648">
        <v>5.6459999999999999</v>
      </c>
      <c r="B5648">
        <v>-2.4994849999999999E-2</v>
      </c>
      <c r="C5648">
        <v>-5.9045E-2</v>
      </c>
    </row>
    <row r="5649" spans="1:3">
      <c r="A5649">
        <v>5.6470000000000002</v>
      </c>
      <c r="B5649">
        <v>-3.1358289999999997E-2</v>
      </c>
      <c r="C5649">
        <v>-4.6318100000000001E-2</v>
      </c>
    </row>
    <row r="5650" spans="1:3">
      <c r="A5650">
        <v>5.6479999999999997</v>
      </c>
      <c r="B5650">
        <v>-4.4085190000000003E-2</v>
      </c>
      <c r="C5650">
        <v>-5.9045E-2</v>
      </c>
    </row>
    <row r="5651" spans="1:3">
      <c r="A5651">
        <v>5.649</v>
      </c>
      <c r="B5651">
        <v>-2.8812910000000001E-2</v>
      </c>
      <c r="C5651">
        <v>-4.6318100000000001E-2</v>
      </c>
    </row>
    <row r="5652" spans="1:3">
      <c r="A5652">
        <v>5.65</v>
      </c>
      <c r="B5652">
        <v>-3.1358289999999997E-2</v>
      </c>
      <c r="C5652">
        <v>-2.086431E-2</v>
      </c>
    </row>
    <row r="5653" spans="1:3">
      <c r="A5653">
        <v>5.6509999999999998</v>
      </c>
      <c r="B5653">
        <v>-3.1358289999999997E-2</v>
      </c>
      <c r="C5653">
        <v>-7.1771890000000005E-2</v>
      </c>
    </row>
    <row r="5654" spans="1:3">
      <c r="A5654">
        <v>5.6520000000000001</v>
      </c>
      <c r="B5654">
        <v>-3.0085600000000001E-2</v>
      </c>
      <c r="C5654">
        <v>-5.9045E-2</v>
      </c>
    </row>
    <row r="5655" spans="1:3">
      <c r="A5655">
        <v>5.6529999999999996</v>
      </c>
      <c r="B5655">
        <v>-3.1358289999999997E-2</v>
      </c>
      <c r="C5655">
        <v>-2.086431E-2</v>
      </c>
    </row>
    <row r="5656" spans="1:3">
      <c r="A5656">
        <v>5.6539999999999999</v>
      </c>
      <c r="B5656">
        <v>-3.8994429999999997E-2</v>
      </c>
      <c r="C5656">
        <v>-4.6318100000000001E-2</v>
      </c>
    </row>
    <row r="5657" spans="1:3">
      <c r="A5657">
        <v>5.6550000000000002</v>
      </c>
      <c r="B5657">
        <v>-2.2449469999999999E-2</v>
      </c>
      <c r="C5657">
        <v>-8.4498790000000004E-2</v>
      </c>
    </row>
    <row r="5658" spans="1:3">
      <c r="A5658">
        <v>5.6559999999999997</v>
      </c>
      <c r="B5658">
        <v>-3.8994429999999997E-2</v>
      </c>
      <c r="C5658">
        <v>-3.3591200000000002E-2</v>
      </c>
    </row>
    <row r="5659" spans="1:3">
      <c r="A5659">
        <v>5.657</v>
      </c>
      <c r="B5659">
        <v>-3.6449049999999997E-2</v>
      </c>
      <c r="C5659">
        <v>-0.1099526</v>
      </c>
    </row>
    <row r="5660" spans="1:3">
      <c r="A5660">
        <v>5.6580000000000004</v>
      </c>
      <c r="B5660">
        <v>-5.8084780000000003E-2</v>
      </c>
      <c r="C5660">
        <v>-7.1771890000000005E-2</v>
      </c>
    </row>
    <row r="5661" spans="1:3">
      <c r="A5661">
        <v>5.6589999999999998</v>
      </c>
      <c r="B5661">
        <v>-3.5176359999999997E-2</v>
      </c>
      <c r="C5661">
        <v>-3.3591200000000002E-2</v>
      </c>
    </row>
    <row r="5662" spans="1:3">
      <c r="A5662">
        <v>5.66</v>
      </c>
      <c r="B5662">
        <v>-3.6449049999999997E-2</v>
      </c>
      <c r="C5662">
        <v>-9.7225690000000003E-2</v>
      </c>
    </row>
    <row r="5663" spans="1:3">
      <c r="A5663">
        <v>5.6609999999999996</v>
      </c>
      <c r="B5663">
        <v>-2.7540220000000001E-2</v>
      </c>
      <c r="C5663">
        <v>-2.086431E-2</v>
      </c>
    </row>
    <row r="5664" spans="1:3">
      <c r="A5664">
        <v>5.6619999999999999</v>
      </c>
      <c r="B5664">
        <v>-3.1358289999999997E-2</v>
      </c>
      <c r="C5664">
        <v>-8.4498790000000004E-2</v>
      </c>
    </row>
    <row r="5665" spans="1:3">
      <c r="A5665">
        <v>5.6630000000000003</v>
      </c>
      <c r="B5665">
        <v>-4.5357880000000003E-2</v>
      </c>
      <c r="C5665">
        <v>-8.4498790000000004E-2</v>
      </c>
    </row>
    <row r="5666" spans="1:3">
      <c r="A5666">
        <v>5.6639999999999997</v>
      </c>
      <c r="B5666">
        <v>-5.2994020000000003E-2</v>
      </c>
      <c r="C5666">
        <v>-7.1771890000000005E-2</v>
      </c>
    </row>
    <row r="5667" spans="1:3">
      <c r="A5667">
        <v>5.665</v>
      </c>
      <c r="B5667">
        <v>-3.3903669999999997E-2</v>
      </c>
      <c r="C5667">
        <v>-7.1771890000000005E-2</v>
      </c>
    </row>
    <row r="5668" spans="1:3">
      <c r="A5668">
        <v>5.6660000000000004</v>
      </c>
      <c r="B5668">
        <v>-3.7721739999999997E-2</v>
      </c>
      <c r="C5668">
        <v>-8.4498790000000004E-2</v>
      </c>
    </row>
    <row r="5669" spans="1:3">
      <c r="A5669">
        <v>5.6669999999999998</v>
      </c>
      <c r="B5669">
        <v>-3.8994429999999997E-2</v>
      </c>
      <c r="C5669">
        <v>-4.6318100000000001E-2</v>
      </c>
    </row>
    <row r="5670" spans="1:3">
      <c r="A5670">
        <v>5.6680000000000001</v>
      </c>
      <c r="B5670">
        <v>-3.0085600000000001E-2</v>
      </c>
      <c r="C5670">
        <v>-8.4498790000000004E-2</v>
      </c>
    </row>
    <row r="5671" spans="1:3">
      <c r="A5671">
        <v>5.6689999999999996</v>
      </c>
      <c r="B5671">
        <v>-3.2630979999999997E-2</v>
      </c>
      <c r="C5671">
        <v>-8.4498790000000004E-2</v>
      </c>
    </row>
    <row r="5672" spans="1:3">
      <c r="A5672">
        <v>5.67</v>
      </c>
      <c r="B5672">
        <v>-1.226795E-2</v>
      </c>
      <c r="C5672">
        <v>-5.9045E-2</v>
      </c>
    </row>
    <row r="5673" spans="1:3">
      <c r="A5673">
        <v>5.6710000000000003</v>
      </c>
      <c r="B5673">
        <v>-4.4085190000000003E-2</v>
      </c>
      <c r="C5673">
        <v>-8.4498790000000004E-2</v>
      </c>
    </row>
    <row r="5674" spans="1:3">
      <c r="A5674">
        <v>5.6719999999999997</v>
      </c>
      <c r="B5674">
        <v>-4.6630570000000003E-2</v>
      </c>
      <c r="C5674">
        <v>-9.7225690000000003E-2</v>
      </c>
    </row>
    <row r="5675" spans="1:3">
      <c r="A5675">
        <v>5.673</v>
      </c>
      <c r="B5675">
        <v>-3.7721739999999997E-2</v>
      </c>
      <c r="C5675">
        <v>-4.6318100000000001E-2</v>
      </c>
    </row>
    <row r="5676" spans="1:3">
      <c r="A5676">
        <v>5.6740000000000004</v>
      </c>
      <c r="B5676">
        <v>-2.6267530000000001E-2</v>
      </c>
      <c r="C5676">
        <v>-4.6318100000000001E-2</v>
      </c>
    </row>
    <row r="5677" spans="1:3">
      <c r="A5677">
        <v>5.6749999999999998</v>
      </c>
      <c r="B5677">
        <v>-1.9904089999999999E-2</v>
      </c>
      <c r="C5677">
        <v>-8.4498790000000004E-2</v>
      </c>
    </row>
    <row r="5678" spans="1:3">
      <c r="A5678">
        <v>5.6760000000000002</v>
      </c>
      <c r="B5678">
        <v>-3.2630979999999997E-2</v>
      </c>
      <c r="C5678">
        <v>-5.9045E-2</v>
      </c>
    </row>
    <row r="5679" spans="1:3">
      <c r="A5679">
        <v>5.6769999999999996</v>
      </c>
      <c r="B5679">
        <v>-2.8812910000000001E-2</v>
      </c>
      <c r="C5679">
        <v>-7.1771890000000005E-2</v>
      </c>
    </row>
    <row r="5680" spans="1:3">
      <c r="A5680">
        <v>5.6779999999999999</v>
      </c>
      <c r="B5680">
        <v>-3.5176359999999997E-2</v>
      </c>
      <c r="C5680">
        <v>-9.7225690000000003E-2</v>
      </c>
    </row>
    <row r="5681" spans="1:3">
      <c r="A5681">
        <v>5.6790000000000003</v>
      </c>
      <c r="B5681">
        <v>-2.8812910000000001E-2</v>
      </c>
      <c r="C5681">
        <v>-5.9045E-2</v>
      </c>
    </row>
    <row r="5682" spans="1:3">
      <c r="A5682">
        <v>5.68</v>
      </c>
      <c r="B5682">
        <v>-1.6086019999999999E-2</v>
      </c>
      <c r="C5682">
        <v>-4.6318100000000001E-2</v>
      </c>
    </row>
    <row r="5683" spans="1:3">
      <c r="A5683">
        <v>5.681</v>
      </c>
      <c r="B5683">
        <v>-2.2449469999999999E-2</v>
      </c>
      <c r="C5683">
        <v>-0.1099526</v>
      </c>
    </row>
    <row r="5684" spans="1:3">
      <c r="A5684">
        <v>5.6820000000000004</v>
      </c>
      <c r="B5684">
        <v>-3.1358289999999997E-2</v>
      </c>
      <c r="C5684">
        <v>-5.9045E-2</v>
      </c>
    </row>
    <row r="5685" spans="1:3">
      <c r="A5685">
        <v>5.6829999999999998</v>
      </c>
      <c r="B5685">
        <v>-1.6086019999999999E-2</v>
      </c>
      <c r="C5685">
        <v>-2.086431E-2</v>
      </c>
    </row>
    <row r="5686" spans="1:3">
      <c r="A5686">
        <v>5.6840000000000002</v>
      </c>
      <c r="B5686">
        <v>-3.8994429999999997E-2</v>
      </c>
      <c r="C5686">
        <v>-8.4498790000000004E-2</v>
      </c>
    </row>
    <row r="5687" spans="1:3">
      <c r="A5687">
        <v>5.6849999999999996</v>
      </c>
      <c r="B5687">
        <v>-4.4085190000000003E-2</v>
      </c>
      <c r="C5687">
        <v>-4.6318100000000001E-2</v>
      </c>
    </row>
    <row r="5688" spans="1:3">
      <c r="A5688">
        <v>5.6859999999999999</v>
      </c>
      <c r="B5688">
        <v>-2.7540220000000001E-2</v>
      </c>
      <c r="C5688">
        <v>-3.3591200000000002E-2</v>
      </c>
    </row>
    <row r="5689" spans="1:3">
      <c r="A5689">
        <v>5.6870000000000003</v>
      </c>
      <c r="B5689">
        <v>-1.9904089999999999E-2</v>
      </c>
      <c r="C5689">
        <v>-8.4498790000000004E-2</v>
      </c>
    </row>
    <row r="5690" spans="1:3">
      <c r="A5690">
        <v>5.6879999999999997</v>
      </c>
      <c r="B5690">
        <v>-1.9904089999999999E-2</v>
      </c>
      <c r="C5690">
        <v>-4.6318100000000001E-2</v>
      </c>
    </row>
    <row r="5691" spans="1:3">
      <c r="A5691">
        <v>5.6890000000000001</v>
      </c>
      <c r="B5691">
        <v>-2.8812910000000001E-2</v>
      </c>
      <c r="C5691">
        <v>-2.086431E-2</v>
      </c>
    </row>
    <row r="5692" spans="1:3">
      <c r="A5692">
        <v>5.69</v>
      </c>
      <c r="B5692">
        <v>-1.481333E-2</v>
      </c>
      <c r="C5692">
        <v>-5.9045E-2</v>
      </c>
    </row>
    <row r="5693" spans="1:3">
      <c r="A5693">
        <v>5.6909999999999998</v>
      </c>
      <c r="B5693">
        <v>-2.3722159999999999E-2</v>
      </c>
      <c r="C5693">
        <v>-5.9045E-2</v>
      </c>
    </row>
    <row r="5694" spans="1:3">
      <c r="A5694">
        <v>5.6920000000000002</v>
      </c>
      <c r="B5694">
        <v>-1.099526E-2</v>
      </c>
      <c r="C5694">
        <v>-2.086431E-2</v>
      </c>
    </row>
    <row r="5695" spans="1:3">
      <c r="A5695">
        <v>5.6929999999999996</v>
      </c>
      <c r="B5695">
        <v>-1.9904089999999999E-2</v>
      </c>
      <c r="C5695">
        <v>-7.1771890000000005E-2</v>
      </c>
    </row>
    <row r="5696" spans="1:3">
      <c r="A5696">
        <v>5.694</v>
      </c>
      <c r="B5696">
        <v>-1.9904089999999999E-2</v>
      </c>
      <c r="C5696">
        <v>-7.1771890000000005E-2</v>
      </c>
    </row>
    <row r="5697" spans="1:3">
      <c r="A5697">
        <v>5.6950000000000003</v>
      </c>
      <c r="B5697">
        <v>-1.7358709999999999E-2</v>
      </c>
      <c r="C5697">
        <v>-7.1771890000000005E-2</v>
      </c>
    </row>
    <row r="5698" spans="1:3">
      <c r="A5698">
        <v>5.6959999999999997</v>
      </c>
      <c r="B5698">
        <v>-1.226795E-2</v>
      </c>
      <c r="C5698">
        <v>-8.4498790000000004E-2</v>
      </c>
    </row>
    <row r="5699" spans="1:3">
      <c r="A5699">
        <v>5.6970000000000001</v>
      </c>
      <c r="B5699">
        <v>-2.3722159999999999E-2</v>
      </c>
      <c r="C5699">
        <v>-7.1771890000000005E-2</v>
      </c>
    </row>
    <row r="5700" spans="1:3">
      <c r="A5700">
        <v>5.6980000000000004</v>
      </c>
      <c r="B5700">
        <v>-4.6318100000000001E-3</v>
      </c>
      <c r="C5700">
        <v>-5.9045E-2</v>
      </c>
    </row>
    <row r="5701" spans="1:3">
      <c r="A5701">
        <v>5.6989999999999998</v>
      </c>
      <c r="B5701">
        <v>-1.354064E-2</v>
      </c>
      <c r="C5701">
        <v>-8.4498790000000004E-2</v>
      </c>
    </row>
    <row r="5702" spans="1:3">
      <c r="A5702">
        <v>5.7</v>
      </c>
      <c r="B5702">
        <v>-1.226795E-2</v>
      </c>
      <c r="C5702">
        <v>-2.086431E-2</v>
      </c>
    </row>
    <row r="5703" spans="1:3">
      <c r="A5703">
        <v>5.7009999999999996</v>
      </c>
      <c r="B5703">
        <v>-8.1374099999999999E-4</v>
      </c>
      <c r="C5703">
        <v>-3.3591200000000002E-2</v>
      </c>
    </row>
    <row r="5704" spans="1:3">
      <c r="A5704">
        <v>5.702</v>
      </c>
      <c r="B5704">
        <v>-9.7225690000000003E-3</v>
      </c>
      <c r="C5704">
        <v>-8.4498790000000004E-2</v>
      </c>
    </row>
    <row r="5705" spans="1:3">
      <c r="A5705">
        <v>5.7030000000000003</v>
      </c>
      <c r="B5705">
        <v>4.2770179999999996E-3</v>
      </c>
      <c r="C5705">
        <v>-4.6318100000000001E-2</v>
      </c>
    </row>
    <row r="5706" spans="1:3">
      <c r="A5706">
        <v>5.7039999999999997</v>
      </c>
      <c r="B5706">
        <v>-5.9045E-3</v>
      </c>
      <c r="C5706">
        <v>-7.1771890000000005E-2</v>
      </c>
    </row>
    <row r="5707" spans="1:3">
      <c r="A5707">
        <v>5.7050000000000001</v>
      </c>
      <c r="B5707">
        <v>-2.0864310000000001E-3</v>
      </c>
      <c r="C5707">
        <v>-7.1771890000000005E-2</v>
      </c>
    </row>
    <row r="5708" spans="1:3">
      <c r="A5708">
        <v>5.7060000000000004</v>
      </c>
      <c r="B5708">
        <v>-3.3591200000000002E-3</v>
      </c>
      <c r="C5708">
        <v>-2.086431E-2</v>
      </c>
    </row>
    <row r="5709" spans="1:3">
      <c r="A5709">
        <v>5.7069999999999999</v>
      </c>
      <c r="B5709">
        <v>1.7316390000000001E-3</v>
      </c>
      <c r="C5709">
        <v>-5.9045E-2</v>
      </c>
    </row>
    <row r="5710" spans="1:3">
      <c r="A5710">
        <v>5.7080000000000002</v>
      </c>
      <c r="B5710">
        <v>1.82766E-2</v>
      </c>
      <c r="C5710">
        <v>-5.9045E-2</v>
      </c>
    </row>
    <row r="5711" spans="1:3">
      <c r="A5711">
        <v>5.7089999999999996</v>
      </c>
      <c r="B5711">
        <v>1.5731229999999999E-2</v>
      </c>
      <c r="C5711">
        <v>-2.086431E-2</v>
      </c>
    </row>
    <row r="5712" spans="1:3">
      <c r="A5712">
        <v>5.71</v>
      </c>
      <c r="B5712">
        <v>2.209467E-2</v>
      </c>
      <c r="C5712">
        <v>-3.3591200000000002E-2</v>
      </c>
    </row>
    <row r="5713" spans="1:3">
      <c r="A5713">
        <v>5.7110000000000003</v>
      </c>
      <c r="B5713">
        <v>1.5731229999999999E-2</v>
      </c>
      <c r="C5713">
        <v>-7.1771890000000005E-2</v>
      </c>
    </row>
    <row r="5714" spans="1:3">
      <c r="A5714">
        <v>5.7119999999999997</v>
      </c>
      <c r="B5714">
        <v>2.209467E-2</v>
      </c>
      <c r="C5714">
        <v>-2.086431E-2</v>
      </c>
    </row>
    <row r="5715" spans="1:3">
      <c r="A5715">
        <v>5.7130000000000001</v>
      </c>
      <c r="B5715">
        <v>5.5497080000000004E-3</v>
      </c>
      <c r="C5715">
        <v>-5.9045E-2</v>
      </c>
    </row>
    <row r="5716" spans="1:3">
      <c r="A5716">
        <v>5.7140000000000004</v>
      </c>
      <c r="B5716">
        <v>1.5731229999999999E-2</v>
      </c>
      <c r="C5716">
        <v>-3.3591200000000002E-2</v>
      </c>
    </row>
    <row r="5717" spans="1:3">
      <c r="A5717">
        <v>5.7149999999999999</v>
      </c>
      <c r="B5717">
        <v>3.0043280000000001E-3</v>
      </c>
      <c r="C5717">
        <v>-2.086431E-2</v>
      </c>
    </row>
    <row r="5718" spans="1:3">
      <c r="A5718">
        <v>5.7160000000000002</v>
      </c>
      <c r="B5718">
        <v>9.3677770000000007E-3</v>
      </c>
      <c r="C5718">
        <v>-5.9045E-2</v>
      </c>
    </row>
    <row r="5719" spans="1:3">
      <c r="A5719">
        <v>5.7169999999999996</v>
      </c>
      <c r="B5719">
        <v>9.3677770000000007E-3</v>
      </c>
      <c r="C5719">
        <v>-4.6318100000000001E-2</v>
      </c>
    </row>
    <row r="5720" spans="1:3">
      <c r="A5720">
        <v>5.718</v>
      </c>
      <c r="B5720">
        <v>1.4458540000000001E-2</v>
      </c>
      <c r="C5720">
        <v>-8.137409E-3</v>
      </c>
    </row>
    <row r="5721" spans="1:3">
      <c r="A5721">
        <v>5.7190000000000003</v>
      </c>
      <c r="B5721">
        <v>1.7316390000000001E-3</v>
      </c>
      <c r="C5721">
        <v>-7.1771890000000005E-2</v>
      </c>
    </row>
    <row r="5722" spans="1:3">
      <c r="A5722">
        <v>5.72</v>
      </c>
      <c r="B5722">
        <v>1.7003910000000001E-2</v>
      </c>
      <c r="C5722">
        <v>-8.137409E-3</v>
      </c>
    </row>
    <row r="5723" spans="1:3">
      <c r="A5723">
        <v>5.7210000000000001</v>
      </c>
      <c r="B5723">
        <v>6.822397E-3</v>
      </c>
      <c r="C5723">
        <v>-4.6318100000000001E-2</v>
      </c>
    </row>
    <row r="5724" spans="1:3">
      <c r="A5724">
        <v>5.7220000000000004</v>
      </c>
      <c r="B5724">
        <v>2.336736E-2</v>
      </c>
      <c r="C5724">
        <v>-3.3591200000000002E-2</v>
      </c>
    </row>
    <row r="5725" spans="1:3">
      <c r="A5725">
        <v>5.7229999999999999</v>
      </c>
      <c r="B5725">
        <v>4.2770179999999996E-3</v>
      </c>
      <c r="C5725">
        <v>-8.137409E-3</v>
      </c>
    </row>
    <row r="5726" spans="1:3">
      <c r="A5726">
        <v>5.7240000000000002</v>
      </c>
      <c r="B5726">
        <v>1.7003910000000001E-2</v>
      </c>
      <c r="C5726">
        <v>-3.3591200000000002E-2</v>
      </c>
    </row>
    <row r="5727" spans="1:3">
      <c r="A5727">
        <v>5.7249999999999996</v>
      </c>
      <c r="B5727">
        <v>8.0950870000000008E-3</v>
      </c>
      <c r="C5727">
        <v>-7.1771890000000005E-2</v>
      </c>
    </row>
    <row r="5728" spans="1:3">
      <c r="A5728">
        <v>5.726</v>
      </c>
      <c r="B5728">
        <v>-3.3591200000000002E-3</v>
      </c>
      <c r="C5728">
        <v>-2.086431E-2</v>
      </c>
    </row>
    <row r="5729" spans="1:3">
      <c r="A5729">
        <v>5.7270000000000003</v>
      </c>
      <c r="B5729">
        <v>4.2770179999999996E-3</v>
      </c>
      <c r="C5729">
        <v>-3.3591200000000002E-2</v>
      </c>
    </row>
    <row r="5730" spans="1:3">
      <c r="A5730">
        <v>5.7279999999999998</v>
      </c>
      <c r="B5730">
        <v>4.2770179999999996E-3</v>
      </c>
      <c r="C5730">
        <v>-4.6318100000000001E-2</v>
      </c>
    </row>
    <row r="5731" spans="1:3">
      <c r="A5731">
        <v>5.7290000000000001</v>
      </c>
      <c r="B5731">
        <v>-2.2449469999999999E-2</v>
      </c>
      <c r="C5731">
        <v>-2.086431E-2</v>
      </c>
    </row>
    <row r="5732" spans="1:3">
      <c r="A5732">
        <v>5.73</v>
      </c>
      <c r="B5732">
        <v>-8.4498790000000004E-3</v>
      </c>
      <c r="C5732">
        <v>-7.1771890000000005E-2</v>
      </c>
    </row>
    <row r="5733" spans="1:3">
      <c r="A5733">
        <v>5.7309999999999999</v>
      </c>
      <c r="B5733">
        <v>-2.0864310000000001E-3</v>
      </c>
      <c r="C5733">
        <v>-4.6318100000000001E-2</v>
      </c>
    </row>
    <row r="5734" spans="1:3">
      <c r="A5734">
        <v>5.7320000000000002</v>
      </c>
      <c r="B5734">
        <v>6.822397E-3</v>
      </c>
      <c r="C5734">
        <v>-4.6318100000000001E-2</v>
      </c>
    </row>
    <row r="5735" spans="1:3">
      <c r="A5735">
        <v>5.7329999999999997</v>
      </c>
      <c r="B5735">
        <v>-7.1771889999999996E-3</v>
      </c>
      <c r="C5735">
        <v>-7.1771890000000005E-2</v>
      </c>
    </row>
    <row r="5736" spans="1:3">
      <c r="A5736">
        <v>5.734</v>
      </c>
      <c r="B5736">
        <v>-2.2449469999999999E-2</v>
      </c>
      <c r="C5736">
        <v>-2.086431E-2</v>
      </c>
    </row>
    <row r="5737" spans="1:3">
      <c r="A5737">
        <v>5.7350000000000003</v>
      </c>
      <c r="B5737">
        <v>-2.2449469999999999E-2</v>
      </c>
      <c r="C5737">
        <v>-5.9045E-2</v>
      </c>
    </row>
    <row r="5738" spans="1:3">
      <c r="A5738">
        <v>5.7359999999999998</v>
      </c>
      <c r="B5738">
        <v>-2.3722159999999999E-2</v>
      </c>
      <c r="C5738">
        <v>-3.3591200000000002E-2</v>
      </c>
    </row>
    <row r="5739" spans="1:3">
      <c r="A5739">
        <v>5.7370000000000001</v>
      </c>
      <c r="B5739">
        <v>-1.7358709999999999E-2</v>
      </c>
      <c r="C5739">
        <v>-3.3591200000000002E-2</v>
      </c>
    </row>
    <row r="5740" spans="1:3">
      <c r="A5740">
        <v>5.7380000000000004</v>
      </c>
      <c r="B5740">
        <v>-2.7540220000000001E-2</v>
      </c>
      <c r="C5740">
        <v>-7.1771890000000005E-2</v>
      </c>
    </row>
    <row r="5741" spans="1:3">
      <c r="A5741">
        <v>5.7389999999999999</v>
      </c>
      <c r="B5741">
        <v>-2.2449469999999999E-2</v>
      </c>
      <c r="C5741">
        <v>-4.6318100000000001E-2</v>
      </c>
    </row>
    <row r="5742" spans="1:3">
      <c r="A5742">
        <v>5.74</v>
      </c>
      <c r="B5742">
        <v>-2.8812910000000001E-2</v>
      </c>
      <c r="C5742">
        <v>-5.9045E-2</v>
      </c>
    </row>
    <row r="5743" spans="1:3">
      <c r="A5743">
        <v>5.7409999999999997</v>
      </c>
      <c r="B5743">
        <v>-2.7540220000000001E-2</v>
      </c>
      <c r="C5743">
        <v>-5.9045E-2</v>
      </c>
    </row>
    <row r="5744" spans="1:3">
      <c r="A5744">
        <v>5.742</v>
      </c>
      <c r="B5744">
        <v>-4.2812500000000003E-2</v>
      </c>
      <c r="C5744">
        <v>-3.3591200000000002E-2</v>
      </c>
    </row>
    <row r="5745" spans="1:3">
      <c r="A5745">
        <v>5.7430000000000003</v>
      </c>
      <c r="B5745">
        <v>-6.3175540000000002E-2</v>
      </c>
      <c r="C5745">
        <v>-7.1771890000000005E-2</v>
      </c>
    </row>
    <row r="5746" spans="1:3">
      <c r="A5746">
        <v>5.7439999999999998</v>
      </c>
      <c r="B5746">
        <v>-3.5176359999999997E-2</v>
      </c>
      <c r="C5746">
        <v>-4.6318100000000001E-2</v>
      </c>
    </row>
    <row r="5747" spans="1:3">
      <c r="A5747">
        <v>5.7450000000000001</v>
      </c>
      <c r="B5747">
        <v>-5.5539400000000003E-2</v>
      </c>
      <c r="C5747">
        <v>-3.3591200000000002E-2</v>
      </c>
    </row>
    <row r="5748" spans="1:3">
      <c r="A5748">
        <v>5.7460000000000004</v>
      </c>
      <c r="B5748">
        <v>-3.7721739999999997E-2</v>
      </c>
      <c r="C5748">
        <v>-8.4498790000000004E-2</v>
      </c>
    </row>
    <row r="5749" spans="1:3">
      <c r="A5749">
        <v>5.7469999999999999</v>
      </c>
      <c r="B5749">
        <v>-3.3903669999999997E-2</v>
      </c>
      <c r="C5749">
        <v>-3.3591200000000002E-2</v>
      </c>
    </row>
    <row r="5750" spans="1:3">
      <c r="A5750">
        <v>5.7480000000000002</v>
      </c>
      <c r="B5750">
        <v>-3.6449049999999997E-2</v>
      </c>
      <c r="C5750">
        <v>-8.4498790000000004E-2</v>
      </c>
    </row>
    <row r="5751" spans="1:3">
      <c r="A5751">
        <v>5.7489999999999997</v>
      </c>
      <c r="B5751">
        <v>-5.4266710000000003E-2</v>
      </c>
      <c r="C5751">
        <v>-7.1771890000000005E-2</v>
      </c>
    </row>
    <row r="5752" spans="1:3">
      <c r="A5752">
        <v>5.75</v>
      </c>
      <c r="B5752">
        <v>-5.0448640000000003E-2</v>
      </c>
      <c r="C5752">
        <v>-5.9045E-2</v>
      </c>
    </row>
    <row r="5753" spans="1:3">
      <c r="A5753">
        <v>5.7510000000000003</v>
      </c>
      <c r="B5753">
        <v>-5.1721330000000003E-2</v>
      </c>
      <c r="C5753">
        <v>-8.4498790000000004E-2</v>
      </c>
    </row>
    <row r="5754" spans="1:3">
      <c r="A5754">
        <v>5.7519999999999998</v>
      </c>
      <c r="B5754">
        <v>-5.4266710000000003E-2</v>
      </c>
      <c r="C5754">
        <v>-4.6318100000000001E-2</v>
      </c>
    </row>
    <row r="5755" spans="1:3">
      <c r="A5755">
        <v>5.7530000000000001</v>
      </c>
      <c r="B5755">
        <v>-3.7721739999999997E-2</v>
      </c>
      <c r="C5755">
        <v>-4.6318100000000001E-2</v>
      </c>
    </row>
    <row r="5756" spans="1:3">
      <c r="A5756">
        <v>5.7539999999999996</v>
      </c>
      <c r="B5756">
        <v>-4.1539810000000003E-2</v>
      </c>
      <c r="C5756">
        <v>-7.1771890000000005E-2</v>
      </c>
    </row>
    <row r="5757" spans="1:3">
      <c r="A5757">
        <v>5.7549999999999999</v>
      </c>
      <c r="B5757">
        <v>-5.1721330000000003E-2</v>
      </c>
      <c r="C5757">
        <v>-4.6318100000000001E-2</v>
      </c>
    </row>
    <row r="5758" spans="1:3">
      <c r="A5758">
        <v>5.7560000000000002</v>
      </c>
      <c r="B5758">
        <v>-6.0630160000000002E-2</v>
      </c>
      <c r="C5758">
        <v>-8.4498790000000004E-2</v>
      </c>
    </row>
    <row r="5759" spans="1:3">
      <c r="A5759">
        <v>5.7569999999999997</v>
      </c>
      <c r="B5759">
        <v>-4.6630570000000003E-2</v>
      </c>
      <c r="C5759">
        <v>-5.9045E-2</v>
      </c>
    </row>
    <row r="5760" spans="1:3">
      <c r="A5760">
        <v>5.758</v>
      </c>
      <c r="B5760">
        <v>-3.6449049999999997E-2</v>
      </c>
      <c r="C5760">
        <v>-5.9045E-2</v>
      </c>
    </row>
    <row r="5761" spans="1:3">
      <c r="A5761">
        <v>5.7590000000000003</v>
      </c>
      <c r="B5761">
        <v>-4.1539810000000003E-2</v>
      </c>
      <c r="C5761">
        <v>-0.1099526</v>
      </c>
    </row>
    <row r="5762" spans="1:3">
      <c r="A5762">
        <v>5.76</v>
      </c>
      <c r="B5762">
        <v>-4.1539810000000003E-2</v>
      </c>
      <c r="C5762">
        <v>-7.1771890000000005E-2</v>
      </c>
    </row>
    <row r="5763" spans="1:3">
      <c r="A5763">
        <v>5.7610000000000001</v>
      </c>
      <c r="B5763">
        <v>-2.7540220000000001E-2</v>
      </c>
      <c r="C5763">
        <v>-7.1771890000000005E-2</v>
      </c>
    </row>
    <row r="5764" spans="1:3">
      <c r="A5764">
        <v>5.7619999999999996</v>
      </c>
      <c r="B5764">
        <v>-4.7903260000000003E-2</v>
      </c>
      <c r="C5764">
        <v>-8.4498790000000004E-2</v>
      </c>
    </row>
    <row r="5765" spans="1:3">
      <c r="A5765">
        <v>5.7629999999999999</v>
      </c>
      <c r="B5765">
        <v>-3.7721739999999997E-2</v>
      </c>
      <c r="C5765">
        <v>-4.6318100000000001E-2</v>
      </c>
    </row>
    <row r="5766" spans="1:3">
      <c r="A5766">
        <v>5.7640000000000002</v>
      </c>
      <c r="B5766">
        <v>-1.6086019999999999E-2</v>
      </c>
      <c r="C5766">
        <v>-8.4498790000000004E-2</v>
      </c>
    </row>
    <row r="5767" spans="1:3">
      <c r="A5767">
        <v>5.7649999999999997</v>
      </c>
      <c r="B5767">
        <v>-4.2812500000000003E-2</v>
      </c>
      <c r="C5767">
        <v>-7.1771890000000005E-2</v>
      </c>
    </row>
    <row r="5768" spans="1:3">
      <c r="A5768">
        <v>5.766</v>
      </c>
      <c r="B5768">
        <v>-3.0085600000000001E-2</v>
      </c>
      <c r="C5768">
        <v>-4.6318100000000001E-2</v>
      </c>
    </row>
    <row r="5769" spans="1:3">
      <c r="A5769">
        <v>5.7670000000000003</v>
      </c>
      <c r="B5769">
        <v>-3.1358289999999997E-2</v>
      </c>
      <c r="C5769">
        <v>-8.4498790000000004E-2</v>
      </c>
    </row>
    <row r="5770" spans="1:3">
      <c r="A5770">
        <v>5.7679999999999998</v>
      </c>
      <c r="B5770">
        <v>-3.0085600000000001E-2</v>
      </c>
      <c r="C5770">
        <v>-4.6318100000000001E-2</v>
      </c>
    </row>
    <row r="5771" spans="1:3">
      <c r="A5771">
        <v>5.7690000000000001</v>
      </c>
      <c r="B5771">
        <v>-2.4994849999999999E-2</v>
      </c>
      <c r="C5771">
        <v>-8.4498790000000004E-2</v>
      </c>
    </row>
    <row r="5772" spans="1:3">
      <c r="A5772">
        <v>5.77</v>
      </c>
      <c r="B5772">
        <v>-1.6086019999999999E-2</v>
      </c>
      <c r="C5772">
        <v>-9.7225690000000003E-2</v>
      </c>
    </row>
    <row r="5773" spans="1:3">
      <c r="A5773">
        <v>5.7709999999999999</v>
      </c>
      <c r="B5773">
        <v>-1.481333E-2</v>
      </c>
      <c r="C5773">
        <v>-7.1771890000000005E-2</v>
      </c>
    </row>
    <row r="5774" spans="1:3">
      <c r="A5774">
        <v>5.7720000000000002</v>
      </c>
      <c r="B5774">
        <v>-1.099526E-2</v>
      </c>
      <c r="C5774">
        <v>-7.1771890000000005E-2</v>
      </c>
    </row>
    <row r="5775" spans="1:3">
      <c r="A5775">
        <v>5.7729999999999997</v>
      </c>
      <c r="B5775">
        <v>-1.9904089999999999E-2</v>
      </c>
      <c r="C5775">
        <v>-9.7225690000000003E-2</v>
      </c>
    </row>
    <row r="5776" spans="1:3">
      <c r="A5776">
        <v>5.774</v>
      </c>
      <c r="B5776">
        <v>-1.354064E-2</v>
      </c>
      <c r="C5776">
        <v>-3.3591200000000002E-2</v>
      </c>
    </row>
    <row r="5777" spans="1:3">
      <c r="A5777">
        <v>5.7750000000000004</v>
      </c>
      <c r="B5777">
        <v>-1.7358709999999999E-2</v>
      </c>
      <c r="C5777">
        <v>-5.9045E-2</v>
      </c>
    </row>
    <row r="5778" spans="1:3">
      <c r="A5778">
        <v>5.7759999999999998</v>
      </c>
      <c r="B5778">
        <v>-2.3722159999999999E-2</v>
      </c>
      <c r="C5778">
        <v>-4.6318100000000001E-2</v>
      </c>
    </row>
    <row r="5779" spans="1:3">
      <c r="A5779">
        <v>5.7770000000000001</v>
      </c>
      <c r="B5779">
        <v>-2.1176779999999999E-2</v>
      </c>
      <c r="C5779">
        <v>-2.086431E-2</v>
      </c>
    </row>
    <row r="5780" spans="1:3">
      <c r="A5780">
        <v>5.7779999999999996</v>
      </c>
      <c r="B5780">
        <v>-1.226795E-2</v>
      </c>
      <c r="C5780">
        <v>-8.4498790000000004E-2</v>
      </c>
    </row>
    <row r="5781" spans="1:3">
      <c r="A5781">
        <v>5.7789999999999999</v>
      </c>
      <c r="B5781">
        <v>-1.8631399999999999E-2</v>
      </c>
      <c r="C5781">
        <v>-4.6318100000000001E-2</v>
      </c>
    </row>
    <row r="5782" spans="1:3">
      <c r="A5782">
        <v>5.78</v>
      </c>
      <c r="B5782">
        <v>-1.6086019999999999E-2</v>
      </c>
      <c r="C5782">
        <v>-7.1771890000000005E-2</v>
      </c>
    </row>
    <row r="5783" spans="1:3">
      <c r="A5783">
        <v>5.7809999999999997</v>
      </c>
      <c r="B5783">
        <v>-2.3722159999999999E-2</v>
      </c>
      <c r="C5783">
        <v>-8.4498790000000004E-2</v>
      </c>
    </row>
    <row r="5784" spans="1:3">
      <c r="A5784">
        <v>5.782</v>
      </c>
      <c r="B5784">
        <v>-2.2449469999999999E-2</v>
      </c>
      <c r="C5784">
        <v>-2.086431E-2</v>
      </c>
    </row>
    <row r="5785" spans="1:3">
      <c r="A5785">
        <v>5.7830000000000004</v>
      </c>
      <c r="B5785">
        <v>-2.8812910000000001E-2</v>
      </c>
      <c r="C5785">
        <v>-4.6318100000000001E-2</v>
      </c>
    </row>
    <row r="5786" spans="1:3">
      <c r="A5786">
        <v>5.7839999999999998</v>
      </c>
      <c r="B5786">
        <v>-2.2449469999999999E-2</v>
      </c>
      <c r="C5786">
        <v>-9.7225690000000003E-2</v>
      </c>
    </row>
    <row r="5787" spans="1:3">
      <c r="A5787">
        <v>5.7850000000000001</v>
      </c>
      <c r="B5787">
        <v>-2.8812910000000001E-2</v>
      </c>
      <c r="C5787">
        <v>-2.086431E-2</v>
      </c>
    </row>
    <row r="5788" spans="1:3">
      <c r="A5788">
        <v>5.7859999999999996</v>
      </c>
      <c r="B5788">
        <v>-2.3722159999999999E-2</v>
      </c>
      <c r="C5788">
        <v>-3.3591200000000002E-2</v>
      </c>
    </row>
    <row r="5789" spans="1:3">
      <c r="A5789">
        <v>5.7869999999999999</v>
      </c>
      <c r="B5789">
        <v>-2.8812910000000001E-2</v>
      </c>
      <c r="C5789">
        <v>-5.9045E-2</v>
      </c>
    </row>
    <row r="5790" spans="1:3">
      <c r="A5790">
        <v>5.7880000000000003</v>
      </c>
      <c r="B5790">
        <v>-9.7225690000000003E-3</v>
      </c>
      <c r="C5790">
        <v>-2.086431E-2</v>
      </c>
    </row>
    <row r="5791" spans="1:3">
      <c r="A5791">
        <v>5.7889999999999997</v>
      </c>
      <c r="B5791">
        <v>-1.354064E-2</v>
      </c>
      <c r="C5791">
        <v>-8.4498790000000004E-2</v>
      </c>
    </row>
    <row r="5792" spans="1:3">
      <c r="A5792">
        <v>5.79</v>
      </c>
      <c r="B5792">
        <v>-2.7540220000000001E-2</v>
      </c>
      <c r="C5792">
        <v>-5.9045E-2</v>
      </c>
    </row>
    <row r="5793" spans="1:3">
      <c r="A5793">
        <v>5.7910000000000004</v>
      </c>
      <c r="B5793">
        <v>-1.8631399999999999E-2</v>
      </c>
      <c r="C5793">
        <v>-8.137409E-3</v>
      </c>
    </row>
    <row r="5794" spans="1:3">
      <c r="A5794">
        <v>5.7919999999999998</v>
      </c>
      <c r="B5794">
        <v>-1.6086019999999999E-2</v>
      </c>
      <c r="C5794">
        <v>-7.1771890000000005E-2</v>
      </c>
    </row>
    <row r="5795" spans="1:3">
      <c r="A5795">
        <v>5.7930000000000001</v>
      </c>
      <c r="B5795">
        <v>-4.6318100000000001E-3</v>
      </c>
      <c r="C5795">
        <v>-4.6318100000000001E-2</v>
      </c>
    </row>
    <row r="5796" spans="1:3">
      <c r="A5796">
        <v>5.7939999999999996</v>
      </c>
      <c r="B5796">
        <v>-1.9904089999999999E-2</v>
      </c>
      <c r="C5796">
        <v>-2.086431E-2</v>
      </c>
    </row>
    <row r="5797" spans="1:3">
      <c r="A5797">
        <v>5.7949999999999999</v>
      </c>
      <c r="B5797">
        <v>-4.6318100000000001E-3</v>
      </c>
      <c r="C5797">
        <v>-7.1771890000000005E-2</v>
      </c>
    </row>
    <row r="5798" spans="1:3">
      <c r="A5798">
        <v>5.7960000000000003</v>
      </c>
      <c r="B5798">
        <v>-1.226795E-2</v>
      </c>
      <c r="C5798">
        <v>-3.3591200000000002E-2</v>
      </c>
    </row>
    <row r="5799" spans="1:3">
      <c r="A5799">
        <v>5.7969999999999997</v>
      </c>
      <c r="B5799">
        <v>-3.3591200000000002E-3</v>
      </c>
      <c r="C5799">
        <v>-4.6318100000000001E-2</v>
      </c>
    </row>
    <row r="5800" spans="1:3">
      <c r="A5800">
        <v>5.798</v>
      </c>
      <c r="B5800">
        <v>-1.099526E-2</v>
      </c>
      <c r="C5800">
        <v>-5.9045E-2</v>
      </c>
    </row>
    <row r="5801" spans="1:3">
      <c r="A5801">
        <v>5.7990000000000004</v>
      </c>
      <c r="B5801">
        <v>-7.1771889999999996E-3</v>
      </c>
      <c r="C5801">
        <v>-3.3591200000000002E-2</v>
      </c>
    </row>
    <row r="5802" spans="1:3">
      <c r="A5802">
        <v>5.8</v>
      </c>
      <c r="B5802">
        <v>-5.9045E-3</v>
      </c>
      <c r="C5802">
        <v>-4.6318100000000001E-2</v>
      </c>
    </row>
    <row r="5803" spans="1:3">
      <c r="A5803">
        <v>5.8010000000000002</v>
      </c>
      <c r="B5803">
        <v>-9.7225690000000003E-3</v>
      </c>
      <c r="C5803">
        <v>-7.1771890000000005E-2</v>
      </c>
    </row>
    <row r="5804" spans="1:3">
      <c r="A5804">
        <v>5.8019999999999996</v>
      </c>
      <c r="B5804">
        <v>-8.1374099999999999E-4</v>
      </c>
      <c r="C5804">
        <v>-2.086431E-2</v>
      </c>
    </row>
    <row r="5805" spans="1:3">
      <c r="A5805">
        <v>5.8029999999999999</v>
      </c>
      <c r="B5805">
        <v>1.0640470000000001E-2</v>
      </c>
      <c r="C5805">
        <v>-4.6318100000000001E-2</v>
      </c>
    </row>
    <row r="5806" spans="1:3">
      <c r="A5806">
        <v>5.8040000000000003</v>
      </c>
      <c r="B5806">
        <v>6.822397E-3</v>
      </c>
      <c r="C5806">
        <v>-4.6318100000000001E-2</v>
      </c>
    </row>
    <row r="5807" spans="1:3">
      <c r="A5807">
        <v>5.8049999999999997</v>
      </c>
      <c r="B5807">
        <v>1.3185850000000001E-2</v>
      </c>
      <c r="C5807">
        <v>-4.6318100000000001E-2</v>
      </c>
    </row>
    <row r="5808" spans="1:3">
      <c r="A5808">
        <v>5.806</v>
      </c>
      <c r="B5808">
        <v>1.954929E-2</v>
      </c>
      <c r="C5808">
        <v>-3.3591200000000002E-2</v>
      </c>
    </row>
    <row r="5809" spans="1:3">
      <c r="A5809">
        <v>5.8070000000000004</v>
      </c>
      <c r="B5809">
        <v>6.822397E-3</v>
      </c>
      <c r="C5809">
        <v>-4.6318100000000001E-2</v>
      </c>
    </row>
    <row r="5810" spans="1:3">
      <c r="A5810">
        <v>5.8079999999999998</v>
      </c>
      <c r="B5810">
        <v>1.4458540000000001E-2</v>
      </c>
      <c r="C5810">
        <v>-2.086431E-2</v>
      </c>
    </row>
    <row r="5811" spans="1:3">
      <c r="A5811">
        <v>5.8090000000000002</v>
      </c>
      <c r="B5811">
        <v>1.4458540000000001E-2</v>
      </c>
      <c r="C5811">
        <v>-7.1771890000000005E-2</v>
      </c>
    </row>
    <row r="5812" spans="1:3">
      <c r="A5812">
        <v>5.81</v>
      </c>
      <c r="B5812">
        <v>1.954929E-2</v>
      </c>
      <c r="C5812">
        <v>-4.6318100000000001E-2</v>
      </c>
    </row>
    <row r="5813" spans="1:3">
      <c r="A5813">
        <v>5.8109999999999999</v>
      </c>
      <c r="B5813">
        <v>5.5497080000000004E-3</v>
      </c>
      <c r="C5813">
        <v>-2.086431E-2</v>
      </c>
    </row>
    <row r="5814" spans="1:3">
      <c r="A5814">
        <v>5.8120000000000003</v>
      </c>
      <c r="B5814">
        <v>1.954929E-2</v>
      </c>
      <c r="C5814">
        <v>-3.3591200000000002E-2</v>
      </c>
    </row>
    <row r="5815" spans="1:3">
      <c r="A5815">
        <v>5.8129999999999997</v>
      </c>
      <c r="B5815">
        <v>3.7366950000000003E-2</v>
      </c>
      <c r="C5815">
        <v>-7.1771890000000005E-2</v>
      </c>
    </row>
    <row r="5816" spans="1:3">
      <c r="A5816">
        <v>5.8140000000000001</v>
      </c>
      <c r="B5816">
        <v>1.3185850000000001E-2</v>
      </c>
      <c r="C5816">
        <v>-3.3591200000000002E-2</v>
      </c>
    </row>
    <row r="5817" spans="1:3">
      <c r="A5817">
        <v>5.8150000000000004</v>
      </c>
      <c r="B5817">
        <v>3.10035E-2</v>
      </c>
      <c r="C5817">
        <v>-7.1771890000000005E-2</v>
      </c>
    </row>
    <row r="5818" spans="1:3">
      <c r="A5818">
        <v>5.8159999999999998</v>
      </c>
      <c r="B5818">
        <v>2.591274E-2</v>
      </c>
      <c r="C5818">
        <v>-2.086431E-2</v>
      </c>
    </row>
    <row r="5819" spans="1:3">
      <c r="A5819">
        <v>5.8170000000000002</v>
      </c>
      <c r="B5819">
        <v>2.845812E-2</v>
      </c>
      <c r="C5819">
        <v>-2.086431E-2</v>
      </c>
    </row>
    <row r="5820" spans="1:3">
      <c r="A5820">
        <v>5.8179999999999996</v>
      </c>
      <c r="B5820">
        <v>2.336736E-2</v>
      </c>
      <c r="C5820">
        <v>-4.6318100000000001E-2</v>
      </c>
    </row>
    <row r="5821" spans="1:3">
      <c r="A5821">
        <v>5.819</v>
      </c>
      <c r="B5821">
        <v>2.336736E-2</v>
      </c>
      <c r="C5821">
        <v>-3.3591200000000002E-2</v>
      </c>
    </row>
    <row r="5822" spans="1:3">
      <c r="A5822">
        <v>5.82</v>
      </c>
      <c r="B5822">
        <v>1.7003910000000001E-2</v>
      </c>
      <c r="C5822">
        <v>-3.3591200000000002E-2</v>
      </c>
    </row>
    <row r="5823" spans="1:3">
      <c r="A5823">
        <v>5.8209999999999997</v>
      </c>
      <c r="B5823">
        <v>2.209467E-2</v>
      </c>
      <c r="C5823">
        <v>-3.3591200000000002E-2</v>
      </c>
    </row>
    <row r="5824" spans="1:3">
      <c r="A5824">
        <v>5.8220000000000001</v>
      </c>
      <c r="B5824">
        <v>-8.4498790000000004E-3</v>
      </c>
      <c r="C5824">
        <v>-4.6318100000000001E-2</v>
      </c>
    </row>
    <row r="5825" spans="1:3">
      <c r="A5825">
        <v>5.8230000000000004</v>
      </c>
      <c r="B5825">
        <v>1.5731229999999999E-2</v>
      </c>
      <c r="C5825">
        <v>-3.3591200000000002E-2</v>
      </c>
    </row>
    <row r="5826" spans="1:3">
      <c r="A5826">
        <v>5.8239999999999998</v>
      </c>
      <c r="B5826">
        <v>-8.1374099999999999E-4</v>
      </c>
      <c r="C5826">
        <v>-4.6318100000000001E-2</v>
      </c>
    </row>
    <row r="5827" spans="1:3">
      <c r="A5827">
        <v>5.8250000000000002</v>
      </c>
      <c r="B5827">
        <v>4.58949E-4</v>
      </c>
      <c r="C5827">
        <v>-7.1771890000000005E-2</v>
      </c>
    </row>
    <row r="5828" spans="1:3">
      <c r="A5828">
        <v>5.8259999999999996</v>
      </c>
      <c r="B5828">
        <v>1.5731229999999999E-2</v>
      </c>
      <c r="C5828">
        <v>-8.137409E-3</v>
      </c>
    </row>
    <row r="5829" spans="1:3">
      <c r="A5829">
        <v>5.827</v>
      </c>
      <c r="B5829">
        <v>5.5497080000000004E-3</v>
      </c>
      <c r="C5829">
        <v>-3.3591200000000002E-2</v>
      </c>
    </row>
    <row r="5830" spans="1:3">
      <c r="A5830">
        <v>5.8280000000000003</v>
      </c>
      <c r="B5830">
        <v>6.822397E-3</v>
      </c>
      <c r="C5830">
        <v>-9.7225690000000003E-2</v>
      </c>
    </row>
    <row r="5831" spans="1:3">
      <c r="A5831">
        <v>5.8289999999999997</v>
      </c>
      <c r="B5831">
        <v>1.1913160000000001E-2</v>
      </c>
      <c r="C5831">
        <v>-2.086431E-2</v>
      </c>
    </row>
    <row r="5832" spans="1:3">
      <c r="A5832">
        <v>5.83</v>
      </c>
      <c r="B5832">
        <v>-9.7225690000000003E-3</v>
      </c>
      <c r="C5832">
        <v>-3.3591200000000002E-2</v>
      </c>
    </row>
    <row r="5833" spans="1:3">
      <c r="A5833">
        <v>5.8310000000000004</v>
      </c>
      <c r="B5833">
        <v>5.5497080000000004E-3</v>
      </c>
      <c r="C5833">
        <v>-4.6318100000000001E-2</v>
      </c>
    </row>
    <row r="5834" spans="1:3">
      <c r="A5834">
        <v>5.8319999999999999</v>
      </c>
      <c r="B5834">
        <v>4.58949E-4</v>
      </c>
      <c r="C5834">
        <v>-2.086431E-2</v>
      </c>
    </row>
    <row r="5835" spans="1:3">
      <c r="A5835">
        <v>5.8330000000000002</v>
      </c>
      <c r="B5835">
        <v>-4.6318100000000001E-3</v>
      </c>
      <c r="C5835">
        <v>-4.6318100000000001E-2</v>
      </c>
    </row>
    <row r="5836" spans="1:3">
      <c r="A5836">
        <v>5.8339999999999996</v>
      </c>
      <c r="B5836">
        <v>-5.9045E-3</v>
      </c>
      <c r="C5836">
        <v>-7.1771890000000005E-2</v>
      </c>
    </row>
    <row r="5837" spans="1:3">
      <c r="A5837">
        <v>5.835</v>
      </c>
      <c r="B5837">
        <v>-2.0864310000000001E-3</v>
      </c>
      <c r="C5837">
        <v>-3.3591200000000002E-2</v>
      </c>
    </row>
    <row r="5838" spans="1:3">
      <c r="A5838">
        <v>5.8360000000000003</v>
      </c>
      <c r="B5838">
        <v>-2.4994849999999999E-2</v>
      </c>
      <c r="C5838">
        <v>-2.086431E-2</v>
      </c>
    </row>
    <row r="5839" spans="1:3">
      <c r="A5839">
        <v>5.8369999999999997</v>
      </c>
      <c r="B5839">
        <v>-1.6086019999999999E-2</v>
      </c>
      <c r="C5839">
        <v>-7.1771890000000005E-2</v>
      </c>
    </row>
    <row r="5840" spans="1:3">
      <c r="A5840">
        <v>5.8380000000000001</v>
      </c>
      <c r="B5840">
        <v>-1.354064E-2</v>
      </c>
      <c r="C5840">
        <v>-3.3591200000000002E-2</v>
      </c>
    </row>
    <row r="5841" spans="1:3">
      <c r="A5841">
        <v>5.8390000000000004</v>
      </c>
      <c r="B5841">
        <v>-3.5176359999999997E-2</v>
      </c>
      <c r="C5841">
        <v>-3.3591200000000002E-2</v>
      </c>
    </row>
    <row r="5842" spans="1:3">
      <c r="A5842">
        <v>5.84</v>
      </c>
      <c r="B5842">
        <v>-2.4994849999999999E-2</v>
      </c>
      <c r="C5842">
        <v>-7.1771890000000005E-2</v>
      </c>
    </row>
    <row r="5843" spans="1:3">
      <c r="A5843">
        <v>5.8410000000000002</v>
      </c>
      <c r="B5843">
        <v>-2.7540220000000001E-2</v>
      </c>
      <c r="C5843">
        <v>-2.086431E-2</v>
      </c>
    </row>
    <row r="5844" spans="1:3">
      <c r="A5844">
        <v>5.8419999999999996</v>
      </c>
      <c r="B5844">
        <v>-2.0864310000000001E-3</v>
      </c>
      <c r="C5844">
        <v>-3.3591200000000002E-2</v>
      </c>
    </row>
    <row r="5845" spans="1:3">
      <c r="A5845">
        <v>5.843</v>
      </c>
      <c r="B5845">
        <v>-2.2449469999999999E-2</v>
      </c>
      <c r="C5845">
        <v>-4.6318100000000001E-2</v>
      </c>
    </row>
    <row r="5846" spans="1:3">
      <c r="A5846">
        <v>5.8440000000000003</v>
      </c>
      <c r="B5846">
        <v>-3.7721739999999997E-2</v>
      </c>
      <c r="C5846">
        <v>-5.9045E-2</v>
      </c>
    </row>
    <row r="5847" spans="1:3">
      <c r="A5847">
        <v>5.8449999999999998</v>
      </c>
      <c r="B5847">
        <v>-3.7721739999999997E-2</v>
      </c>
      <c r="C5847">
        <v>-5.9045E-2</v>
      </c>
    </row>
    <row r="5848" spans="1:3">
      <c r="A5848">
        <v>5.8460000000000001</v>
      </c>
      <c r="B5848">
        <v>-3.1358289999999997E-2</v>
      </c>
      <c r="C5848">
        <v>-8.4498790000000004E-2</v>
      </c>
    </row>
    <row r="5849" spans="1:3">
      <c r="A5849">
        <v>5.8470000000000004</v>
      </c>
      <c r="B5849">
        <v>-3.0085600000000001E-2</v>
      </c>
      <c r="C5849">
        <v>-2.086431E-2</v>
      </c>
    </row>
    <row r="5850" spans="1:3">
      <c r="A5850">
        <v>5.8479999999999999</v>
      </c>
      <c r="B5850">
        <v>-3.5176359999999997E-2</v>
      </c>
      <c r="C5850">
        <v>-5.9045E-2</v>
      </c>
    </row>
    <row r="5851" spans="1:3">
      <c r="A5851">
        <v>5.8490000000000002</v>
      </c>
      <c r="B5851">
        <v>-4.2812500000000003E-2</v>
      </c>
      <c r="C5851">
        <v>-8.4498790000000004E-2</v>
      </c>
    </row>
    <row r="5852" spans="1:3">
      <c r="A5852">
        <v>5.85</v>
      </c>
      <c r="B5852">
        <v>-3.6449049999999997E-2</v>
      </c>
      <c r="C5852">
        <v>-5.9045E-2</v>
      </c>
    </row>
    <row r="5853" spans="1:3">
      <c r="A5853">
        <v>5.851</v>
      </c>
      <c r="B5853">
        <v>-4.1539810000000003E-2</v>
      </c>
      <c r="C5853">
        <v>-5.9045E-2</v>
      </c>
    </row>
    <row r="5854" spans="1:3">
      <c r="A5854">
        <v>5.8520000000000003</v>
      </c>
      <c r="B5854">
        <v>-4.0267120000000003E-2</v>
      </c>
      <c r="C5854">
        <v>-0.1099526</v>
      </c>
    </row>
    <row r="5855" spans="1:3">
      <c r="A5855">
        <v>5.8529999999999998</v>
      </c>
      <c r="B5855">
        <v>-3.6449049999999997E-2</v>
      </c>
      <c r="C5855">
        <v>-2.086431E-2</v>
      </c>
    </row>
    <row r="5856" spans="1:3">
      <c r="A5856">
        <v>5.8540000000000001</v>
      </c>
      <c r="B5856">
        <v>-5.8084780000000003E-2</v>
      </c>
      <c r="C5856">
        <v>-5.9045E-2</v>
      </c>
    </row>
    <row r="5857" spans="1:3">
      <c r="A5857">
        <v>5.8550000000000004</v>
      </c>
      <c r="B5857">
        <v>-2.7540220000000001E-2</v>
      </c>
      <c r="C5857">
        <v>-7.1771890000000005E-2</v>
      </c>
    </row>
    <row r="5858" spans="1:3">
      <c r="A5858">
        <v>5.8559999999999999</v>
      </c>
      <c r="B5858">
        <v>-4.5357880000000003E-2</v>
      </c>
      <c r="C5858">
        <v>-4.6318100000000001E-2</v>
      </c>
    </row>
    <row r="5859" spans="1:3">
      <c r="A5859">
        <v>5.8570000000000002</v>
      </c>
      <c r="B5859">
        <v>-3.1358289999999997E-2</v>
      </c>
      <c r="C5859">
        <v>-5.9045E-2</v>
      </c>
    </row>
    <row r="5860" spans="1:3">
      <c r="A5860">
        <v>5.8579999999999997</v>
      </c>
      <c r="B5860">
        <v>-4.4085190000000003E-2</v>
      </c>
      <c r="C5860">
        <v>-0.1099526</v>
      </c>
    </row>
    <row r="5861" spans="1:3">
      <c r="A5861">
        <v>5.859</v>
      </c>
      <c r="B5861">
        <v>-3.2630979999999997E-2</v>
      </c>
      <c r="C5861">
        <v>-2.086431E-2</v>
      </c>
    </row>
    <row r="5862" spans="1:3">
      <c r="A5862">
        <v>5.86</v>
      </c>
      <c r="B5862">
        <v>-4.2812500000000003E-2</v>
      </c>
      <c r="C5862">
        <v>-4.6318100000000001E-2</v>
      </c>
    </row>
    <row r="5863" spans="1:3">
      <c r="A5863">
        <v>5.8609999999999998</v>
      </c>
      <c r="B5863">
        <v>-4.1539810000000003E-2</v>
      </c>
      <c r="C5863">
        <v>-9.7225690000000003E-2</v>
      </c>
    </row>
    <row r="5864" spans="1:3">
      <c r="A5864">
        <v>5.8620000000000001</v>
      </c>
      <c r="B5864">
        <v>-3.8994429999999997E-2</v>
      </c>
      <c r="C5864">
        <v>-7.1771890000000005E-2</v>
      </c>
    </row>
    <row r="5865" spans="1:3">
      <c r="A5865">
        <v>5.8630000000000004</v>
      </c>
      <c r="B5865">
        <v>-3.1358289999999997E-2</v>
      </c>
      <c r="C5865">
        <v>-7.1771890000000005E-2</v>
      </c>
    </row>
    <row r="5866" spans="1:3">
      <c r="A5866">
        <v>5.8639999999999999</v>
      </c>
      <c r="B5866">
        <v>-2.8812910000000001E-2</v>
      </c>
      <c r="C5866">
        <v>-9.7225690000000003E-2</v>
      </c>
    </row>
    <row r="5867" spans="1:3">
      <c r="A5867">
        <v>5.8650000000000002</v>
      </c>
      <c r="B5867">
        <v>-3.2630979999999997E-2</v>
      </c>
      <c r="C5867">
        <v>-4.6318100000000001E-2</v>
      </c>
    </row>
    <row r="5868" spans="1:3">
      <c r="A5868">
        <v>5.8659999999999997</v>
      </c>
      <c r="B5868">
        <v>-2.2449469999999999E-2</v>
      </c>
      <c r="C5868">
        <v>-4.6318100000000001E-2</v>
      </c>
    </row>
    <row r="5869" spans="1:3">
      <c r="A5869">
        <v>5.867</v>
      </c>
      <c r="B5869">
        <v>-2.6267530000000001E-2</v>
      </c>
      <c r="C5869">
        <v>-7.1771890000000005E-2</v>
      </c>
    </row>
    <row r="5870" spans="1:3">
      <c r="A5870">
        <v>5.8680000000000003</v>
      </c>
      <c r="B5870">
        <v>-5.1721330000000003E-2</v>
      </c>
      <c r="C5870">
        <v>-2.086431E-2</v>
      </c>
    </row>
    <row r="5871" spans="1:3">
      <c r="A5871">
        <v>5.8689999999999998</v>
      </c>
      <c r="B5871">
        <v>-3.1358289999999997E-2</v>
      </c>
      <c r="C5871">
        <v>-7.1771890000000005E-2</v>
      </c>
    </row>
    <row r="5872" spans="1:3">
      <c r="A5872">
        <v>5.87</v>
      </c>
      <c r="B5872">
        <v>-4.2812500000000003E-2</v>
      </c>
      <c r="C5872">
        <v>-7.1771890000000005E-2</v>
      </c>
    </row>
    <row r="5873" spans="1:3">
      <c r="A5873">
        <v>5.8710000000000004</v>
      </c>
      <c r="B5873">
        <v>-3.8994429999999997E-2</v>
      </c>
      <c r="C5873">
        <v>-3.3591200000000002E-2</v>
      </c>
    </row>
    <row r="5874" spans="1:3">
      <c r="A5874">
        <v>5.8719999999999999</v>
      </c>
      <c r="B5874">
        <v>-1.6086019999999999E-2</v>
      </c>
      <c r="C5874">
        <v>-0.1099526</v>
      </c>
    </row>
    <row r="5875" spans="1:3">
      <c r="A5875">
        <v>5.8730000000000002</v>
      </c>
      <c r="B5875">
        <v>-3.2630979999999997E-2</v>
      </c>
      <c r="C5875">
        <v>-7.1771890000000005E-2</v>
      </c>
    </row>
    <row r="5876" spans="1:3">
      <c r="A5876">
        <v>5.8739999999999997</v>
      </c>
      <c r="B5876">
        <v>-3.1358289999999997E-2</v>
      </c>
      <c r="C5876">
        <v>-2.086431E-2</v>
      </c>
    </row>
    <row r="5877" spans="1:3">
      <c r="A5877">
        <v>5.875</v>
      </c>
      <c r="B5877">
        <v>-2.3722159999999999E-2</v>
      </c>
      <c r="C5877">
        <v>-8.4498790000000004E-2</v>
      </c>
    </row>
    <row r="5878" spans="1:3">
      <c r="A5878">
        <v>5.8760000000000003</v>
      </c>
      <c r="B5878">
        <v>-3.2630979999999997E-2</v>
      </c>
      <c r="C5878">
        <v>-4.6318100000000001E-2</v>
      </c>
    </row>
    <row r="5879" spans="1:3">
      <c r="A5879">
        <v>5.8769999999999998</v>
      </c>
      <c r="B5879">
        <v>-2.8812910000000001E-2</v>
      </c>
      <c r="C5879">
        <v>-3.3591200000000002E-2</v>
      </c>
    </row>
    <row r="5880" spans="1:3">
      <c r="A5880">
        <v>5.8780000000000001</v>
      </c>
      <c r="B5880">
        <v>-1.9904089999999999E-2</v>
      </c>
      <c r="C5880">
        <v>-7.1771890000000005E-2</v>
      </c>
    </row>
    <row r="5881" spans="1:3">
      <c r="A5881">
        <v>5.8789999999999996</v>
      </c>
      <c r="B5881">
        <v>-3.0085600000000001E-2</v>
      </c>
      <c r="C5881">
        <v>-7.1771890000000005E-2</v>
      </c>
    </row>
    <row r="5882" spans="1:3">
      <c r="A5882">
        <v>5.88</v>
      </c>
      <c r="B5882">
        <v>-2.6267530000000001E-2</v>
      </c>
      <c r="C5882">
        <v>-4.6318100000000001E-2</v>
      </c>
    </row>
    <row r="5883" spans="1:3">
      <c r="A5883">
        <v>5.8810000000000002</v>
      </c>
      <c r="B5883">
        <v>-3.8994429999999997E-2</v>
      </c>
      <c r="C5883">
        <v>-9.7225690000000003E-2</v>
      </c>
    </row>
    <row r="5884" spans="1:3">
      <c r="A5884">
        <v>5.8819999999999997</v>
      </c>
      <c r="B5884">
        <v>-2.1176779999999999E-2</v>
      </c>
      <c r="C5884">
        <v>-2.086431E-2</v>
      </c>
    </row>
    <row r="5885" spans="1:3">
      <c r="A5885">
        <v>5.883</v>
      </c>
      <c r="B5885">
        <v>-3.5176359999999997E-2</v>
      </c>
      <c r="C5885">
        <v>-5.9045E-2</v>
      </c>
    </row>
    <row r="5886" spans="1:3">
      <c r="A5886">
        <v>5.8840000000000003</v>
      </c>
      <c r="B5886">
        <v>-3.3903669999999997E-2</v>
      </c>
      <c r="C5886">
        <v>-7.1771890000000005E-2</v>
      </c>
    </row>
    <row r="5887" spans="1:3">
      <c r="A5887">
        <v>5.8849999999999998</v>
      </c>
      <c r="B5887">
        <v>-2.8812910000000001E-2</v>
      </c>
      <c r="C5887">
        <v>-2.086431E-2</v>
      </c>
    </row>
    <row r="5888" spans="1:3">
      <c r="A5888">
        <v>5.8860000000000001</v>
      </c>
      <c r="B5888">
        <v>-2.2449469999999999E-2</v>
      </c>
      <c r="C5888">
        <v>-4.6318100000000001E-2</v>
      </c>
    </row>
    <row r="5889" spans="1:3">
      <c r="A5889">
        <v>5.8869999999999996</v>
      </c>
      <c r="B5889">
        <v>-4.5357880000000003E-2</v>
      </c>
      <c r="C5889">
        <v>-3.3591200000000002E-2</v>
      </c>
    </row>
    <row r="5890" spans="1:3">
      <c r="A5890">
        <v>5.8879999999999999</v>
      </c>
      <c r="B5890">
        <v>-4.2812500000000003E-2</v>
      </c>
      <c r="C5890">
        <v>-3.3591200000000002E-2</v>
      </c>
    </row>
    <row r="5891" spans="1:3">
      <c r="A5891">
        <v>5.8890000000000002</v>
      </c>
      <c r="B5891">
        <v>-1.9904089999999999E-2</v>
      </c>
      <c r="C5891">
        <v>-8.4498790000000004E-2</v>
      </c>
    </row>
    <row r="5892" spans="1:3">
      <c r="A5892">
        <v>5.89</v>
      </c>
      <c r="B5892">
        <v>-1.9904089999999999E-2</v>
      </c>
      <c r="C5892">
        <v>-4.6318100000000001E-2</v>
      </c>
    </row>
    <row r="5893" spans="1:3">
      <c r="A5893">
        <v>5.891</v>
      </c>
      <c r="B5893">
        <v>-3.5176359999999997E-2</v>
      </c>
      <c r="C5893">
        <v>-5.9045E-2</v>
      </c>
    </row>
    <row r="5894" spans="1:3">
      <c r="A5894">
        <v>5.8920000000000003</v>
      </c>
      <c r="B5894">
        <v>-5.4266710000000003E-2</v>
      </c>
      <c r="C5894">
        <v>-8.4498790000000004E-2</v>
      </c>
    </row>
    <row r="5895" spans="1:3">
      <c r="A5895">
        <v>5.8929999999999998</v>
      </c>
      <c r="B5895">
        <v>-8.4498790000000004E-3</v>
      </c>
      <c r="C5895">
        <v>-2.086431E-2</v>
      </c>
    </row>
    <row r="5896" spans="1:3">
      <c r="A5896">
        <v>5.8940000000000001</v>
      </c>
      <c r="B5896">
        <v>-1.481333E-2</v>
      </c>
      <c r="C5896">
        <v>-7.1771890000000005E-2</v>
      </c>
    </row>
    <row r="5897" spans="1:3">
      <c r="A5897">
        <v>5.8949999999999996</v>
      </c>
      <c r="B5897">
        <v>-2.2449469999999999E-2</v>
      </c>
      <c r="C5897">
        <v>-7.1771890000000005E-2</v>
      </c>
    </row>
    <row r="5898" spans="1:3">
      <c r="A5898">
        <v>5.8959999999999999</v>
      </c>
      <c r="B5898">
        <v>-2.3722159999999999E-2</v>
      </c>
      <c r="C5898">
        <v>-4.6318100000000001E-2</v>
      </c>
    </row>
    <row r="5899" spans="1:3">
      <c r="A5899">
        <v>5.8970000000000002</v>
      </c>
      <c r="B5899">
        <v>-1.8631399999999999E-2</v>
      </c>
      <c r="C5899">
        <v>-8.4498790000000004E-2</v>
      </c>
    </row>
    <row r="5900" spans="1:3">
      <c r="A5900">
        <v>5.8979999999999997</v>
      </c>
      <c r="B5900">
        <v>-1.099526E-2</v>
      </c>
      <c r="C5900">
        <v>-3.3591200000000002E-2</v>
      </c>
    </row>
    <row r="5901" spans="1:3">
      <c r="A5901">
        <v>5.899</v>
      </c>
      <c r="B5901">
        <v>-1.481333E-2</v>
      </c>
      <c r="C5901">
        <v>-5.9045E-2</v>
      </c>
    </row>
    <row r="5902" spans="1:3">
      <c r="A5902">
        <v>5.9</v>
      </c>
      <c r="B5902">
        <v>3.0043280000000001E-3</v>
      </c>
      <c r="C5902">
        <v>-9.7225690000000003E-2</v>
      </c>
    </row>
    <row r="5903" spans="1:3">
      <c r="A5903">
        <v>5.9009999999999998</v>
      </c>
      <c r="B5903">
        <v>-1.226795E-2</v>
      </c>
      <c r="C5903">
        <v>-3.3591200000000002E-2</v>
      </c>
    </row>
    <row r="5904" spans="1:3">
      <c r="A5904">
        <v>5.9020000000000001</v>
      </c>
      <c r="B5904">
        <v>-2.0864310000000001E-3</v>
      </c>
      <c r="C5904">
        <v>-5.9045E-2</v>
      </c>
    </row>
    <row r="5905" spans="1:3">
      <c r="A5905">
        <v>5.9029999999999996</v>
      </c>
      <c r="B5905">
        <v>-1.226795E-2</v>
      </c>
      <c r="C5905">
        <v>-8.4498790000000004E-2</v>
      </c>
    </row>
    <row r="5906" spans="1:3">
      <c r="A5906">
        <v>5.9039999999999999</v>
      </c>
      <c r="B5906">
        <v>-2.0864310000000001E-3</v>
      </c>
      <c r="C5906">
        <v>-3.3591200000000002E-2</v>
      </c>
    </row>
    <row r="5907" spans="1:3">
      <c r="A5907">
        <v>5.9050000000000002</v>
      </c>
      <c r="B5907">
        <v>-1.354064E-2</v>
      </c>
      <c r="C5907">
        <v>-5.9045E-2</v>
      </c>
    </row>
    <row r="5908" spans="1:3">
      <c r="A5908">
        <v>5.9059999999999997</v>
      </c>
      <c r="B5908">
        <v>-2.7540220000000001E-2</v>
      </c>
      <c r="C5908">
        <v>-4.6318100000000001E-2</v>
      </c>
    </row>
    <row r="5909" spans="1:3">
      <c r="A5909">
        <v>5.907</v>
      </c>
      <c r="B5909">
        <v>-1.7358709999999999E-2</v>
      </c>
      <c r="C5909">
        <v>-2.086431E-2</v>
      </c>
    </row>
    <row r="5910" spans="1:3">
      <c r="A5910">
        <v>5.9080000000000004</v>
      </c>
      <c r="B5910">
        <v>4.2770179999999996E-3</v>
      </c>
      <c r="C5910">
        <v>-8.4498790000000004E-2</v>
      </c>
    </row>
    <row r="5911" spans="1:3">
      <c r="A5911">
        <v>5.9089999999999998</v>
      </c>
      <c r="B5911">
        <v>-1.354064E-2</v>
      </c>
      <c r="C5911">
        <v>-5.9045E-2</v>
      </c>
    </row>
    <row r="5912" spans="1:3">
      <c r="A5912">
        <v>5.91</v>
      </c>
      <c r="B5912">
        <v>-1.6086019999999999E-2</v>
      </c>
      <c r="C5912">
        <v>-7.1771890000000005E-2</v>
      </c>
    </row>
    <row r="5913" spans="1:3">
      <c r="A5913">
        <v>5.9109999999999996</v>
      </c>
      <c r="B5913">
        <v>-8.4498790000000004E-3</v>
      </c>
      <c r="C5913">
        <v>-8.4498790000000004E-2</v>
      </c>
    </row>
    <row r="5914" spans="1:3">
      <c r="A5914">
        <v>5.9119999999999999</v>
      </c>
      <c r="B5914">
        <v>4.2770179999999996E-3</v>
      </c>
      <c r="C5914">
        <v>-2.086431E-2</v>
      </c>
    </row>
    <row r="5915" spans="1:3">
      <c r="A5915">
        <v>5.9130000000000003</v>
      </c>
      <c r="B5915">
        <v>-1.8631399999999999E-2</v>
      </c>
      <c r="C5915">
        <v>-4.6318100000000001E-2</v>
      </c>
    </row>
    <row r="5916" spans="1:3">
      <c r="A5916">
        <v>5.9139999999999997</v>
      </c>
      <c r="B5916">
        <v>-1.226795E-2</v>
      </c>
      <c r="C5916">
        <v>-5.9045E-2</v>
      </c>
    </row>
    <row r="5917" spans="1:3">
      <c r="A5917">
        <v>5.915</v>
      </c>
      <c r="B5917">
        <v>-2.6267530000000001E-2</v>
      </c>
      <c r="C5917">
        <v>-3.3591200000000002E-2</v>
      </c>
    </row>
    <row r="5918" spans="1:3">
      <c r="A5918">
        <v>5.9160000000000004</v>
      </c>
      <c r="B5918">
        <v>-5.9045E-3</v>
      </c>
      <c r="C5918">
        <v>-8.4498790000000004E-2</v>
      </c>
    </row>
    <row r="5919" spans="1:3">
      <c r="A5919">
        <v>5.9169999999999998</v>
      </c>
      <c r="B5919">
        <v>-3.0085600000000001E-2</v>
      </c>
      <c r="C5919">
        <v>-4.6318100000000001E-2</v>
      </c>
    </row>
    <row r="5920" spans="1:3">
      <c r="A5920">
        <v>5.9180000000000001</v>
      </c>
      <c r="B5920">
        <v>-1.481333E-2</v>
      </c>
      <c r="C5920">
        <v>-2.086431E-2</v>
      </c>
    </row>
    <row r="5921" spans="1:3">
      <c r="A5921">
        <v>5.9189999999999996</v>
      </c>
      <c r="B5921">
        <v>-1.226795E-2</v>
      </c>
      <c r="C5921">
        <v>-8.4498790000000004E-2</v>
      </c>
    </row>
    <row r="5922" spans="1:3">
      <c r="A5922">
        <v>5.92</v>
      </c>
      <c r="B5922">
        <v>-3.5176359999999997E-2</v>
      </c>
      <c r="C5922">
        <v>-7.1771890000000005E-2</v>
      </c>
    </row>
    <row r="5923" spans="1:3">
      <c r="A5923">
        <v>5.9210000000000003</v>
      </c>
      <c r="B5923">
        <v>-2.6267530000000001E-2</v>
      </c>
      <c r="C5923">
        <v>-7.1771890000000005E-2</v>
      </c>
    </row>
    <row r="5924" spans="1:3">
      <c r="A5924">
        <v>5.9219999999999997</v>
      </c>
      <c r="B5924">
        <v>-4.4085190000000003E-2</v>
      </c>
      <c r="C5924">
        <v>-9.7225690000000003E-2</v>
      </c>
    </row>
    <row r="5925" spans="1:3">
      <c r="A5925">
        <v>5.923</v>
      </c>
      <c r="B5925">
        <v>-3.2630979999999997E-2</v>
      </c>
      <c r="C5925">
        <v>-3.3591200000000002E-2</v>
      </c>
    </row>
    <row r="5926" spans="1:3">
      <c r="A5926">
        <v>5.9240000000000004</v>
      </c>
      <c r="B5926">
        <v>-4.2812500000000003E-2</v>
      </c>
      <c r="C5926">
        <v>-7.1771890000000005E-2</v>
      </c>
    </row>
    <row r="5927" spans="1:3">
      <c r="A5927">
        <v>5.9249999999999998</v>
      </c>
      <c r="B5927">
        <v>-3.5176359999999997E-2</v>
      </c>
      <c r="C5927">
        <v>-7.1771890000000005E-2</v>
      </c>
    </row>
    <row r="5928" spans="1:3">
      <c r="A5928">
        <v>5.9260000000000002</v>
      </c>
      <c r="B5928">
        <v>-5.8084780000000003E-2</v>
      </c>
      <c r="C5928">
        <v>-4.6318100000000001E-2</v>
      </c>
    </row>
    <row r="5929" spans="1:3">
      <c r="A5929">
        <v>5.9269999999999996</v>
      </c>
      <c r="B5929">
        <v>-4.4085190000000003E-2</v>
      </c>
      <c r="C5929">
        <v>-5.9045E-2</v>
      </c>
    </row>
    <row r="5930" spans="1:3">
      <c r="A5930">
        <v>5.9279999999999999</v>
      </c>
      <c r="B5930">
        <v>-4.9175950000000003E-2</v>
      </c>
      <c r="C5930">
        <v>-7.1771890000000005E-2</v>
      </c>
    </row>
    <row r="5931" spans="1:3">
      <c r="A5931">
        <v>5.9290000000000003</v>
      </c>
      <c r="B5931">
        <v>-3.3903669999999997E-2</v>
      </c>
      <c r="C5931">
        <v>-3.3591200000000002E-2</v>
      </c>
    </row>
    <row r="5932" spans="1:3">
      <c r="A5932">
        <v>5.93</v>
      </c>
      <c r="B5932">
        <v>-1.7358709999999999E-2</v>
      </c>
      <c r="C5932">
        <v>-8.4498790000000004E-2</v>
      </c>
    </row>
    <row r="5933" spans="1:3">
      <c r="A5933">
        <v>5.931</v>
      </c>
      <c r="B5933">
        <v>-4.5357880000000003E-2</v>
      </c>
      <c r="C5933">
        <v>-7.1771890000000005E-2</v>
      </c>
    </row>
    <row r="5934" spans="1:3">
      <c r="A5934">
        <v>5.9320000000000004</v>
      </c>
      <c r="B5934">
        <v>-4.0267120000000003E-2</v>
      </c>
      <c r="C5934">
        <v>-5.9045E-2</v>
      </c>
    </row>
    <row r="5935" spans="1:3">
      <c r="A5935">
        <v>5.9329999999999998</v>
      </c>
      <c r="B5935">
        <v>-4.7903260000000003E-2</v>
      </c>
      <c r="C5935">
        <v>-0.1099526</v>
      </c>
    </row>
    <row r="5936" spans="1:3">
      <c r="A5936">
        <v>5.9340000000000002</v>
      </c>
      <c r="B5936">
        <v>-4.0267120000000003E-2</v>
      </c>
      <c r="C5936">
        <v>-8.4498790000000004E-2</v>
      </c>
    </row>
    <row r="5937" spans="1:3">
      <c r="A5937">
        <v>5.9349999999999996</v>
      </c>
      <c r="B5937">
        <v>-3.8994429999999997E-2</v>
      </c>
      <c r="C5937">
        <v>-7.1771890000000005E-2</v>
      </c>
    </row>
    <row r="5938" spans="1:3">
      <c r="A5938">
        <v>5.9359999999999999</v>
      </c>
      <c r="B5938">
        <v>-3.6449049999999997E-2</v>
      </c>
      <c r="C5938">
        <v>-8.4498790000000004E-2</v>
      </c>
    </row>
    <row r="5939" spans="1:3">
      <c r="A5939">
        <v>5.9370000000000003</v>
      </c>
      <c r="B5939">
        <v>-3.5176359999999997E-2</v>
      </c>
      <c r="C5939">
        <v>-3.3591200000000002E-2</v>
      </c>
    </row>
    <row r="5940" spans="1:3">
      <c r="A5940">
        <v>5.9379999999999997</v>
      </c>
      <c r="B5940">
        <v>-5.1721330000000003E-2</v>
      </c>
      <c r="C5940">
        <v>-8.4498790000000004E-2</v>
      </c>
    </row>
    <row r="5941" spans="1:3">
      <c r="A5941">
        <v>5.9390000000000001</v>
      </c>
      <c r="B5941">
        <v>-3.2630979999999997E-2</v>
      </c>
      <c r="C5941">
        <v>-8.4498790000000004E-2</v>
      </c>
    </row>
    <row r="5942" spans="1:3">
      <c r="A5942">
        <v>5.94</v>
      </c>
      <c r="B5942">
        <v>-2.4994849999999999E-2</v>
      </c>
      <c r="C5942">
        <v>-4.6318100000000001E-2</v>
      </c>
    </row>
    <row r="5943" spans="1:3">
      <c r="A5943">
        <v>5.9409999999999998</v>
      </c>
      <c r="B5943">
        <v>-5.1721330000000003E-2</v>
      </c>
      <c r="C5943">
        <v>-9.7225690000000003E-2</v>
      </c>
    </row>
    <row r="5944" spans="1:3">
      <c r="A5944">
        <v>5.9420000000000002</v>
      </c>
      <c r="B5944">
        <v>-4.1539810000000003E-2</v>
      </c>
      <c r="C5944">
        <v>-4.6318100000000001E-2</v>
      </c>
    </row>
    <row r="5945" spans="1:3">
      <c r="A5945">
        <v>5.9429999999999996</v>
      </c>
      <c r="B5945">
        <v>-4.2812500000000003E-2</v>
      </c>
      <c r="C5945">
        <v>-8.4498790000000004E-2</v>
      </c>
    </row>
    <row r="5946" spans="1:3">
      <c r="A5946">
        <v>5.944</v>
      </c>
      <c r="B5946">
        <v>-3.5176359999999997E-2</v>
      </c>
      <c r="C5946">
        <v>-7.1771890000000005E-2</v>
      </c>
    </row>
    <row r="5947" spans="1:3">
      <c r="A5947">
        <v>5.9450000000000003</v>
      </c>
      <c r="B5947">
        <v>-4.4085190000000003E-2</v>
      </c>
      <c r="C5947">
        <v>-5.9045E-2</v>
      </c>
    </row>
    <row r="5948" spans="1:3">
      <c r="A5948">
        <v>5.9459999999999997</v>
      </c>
      <c r="B5948">
        <v>-5.0448640000000003E-2</v>
      </c>
      <c r="C5948">
        <v>-8.4498790000000004E-2</v>
      </c>
    </row>
    <row r="5949" spans="1:3">
      <c r="A5949">
        <v>5.9470000000000001</v>
      </c>
      <c r="B5949">
        <v>-3.7721739999999997E-2</v>
      </c>
      <c r="C5949">
        <v>-8.4498790000000004E-2</v>
      </c>
    </row>
    <row r="5950" spans="1:3">
      <c r="A5950">
        <v>5.9480000000000004</v>
      </c>
      <c r="B5950">
        <v>-4.7903260000000003E-2</v>
      </c>
      <c r="C5950">
        <v>-7.1771890000000005E-2</v>
      </c>
    </row>
    <row r="5951" spans="1:3">
      <c r="A5951">
        <v>5.9489999999999998</v>
      </c>
      <c r="B5951">
        <v>-5.1721330000000003E-2</v>
      </c>
      <c r="C5951">
        <v>-8.4498790000000004E-2</v>
      </c>
    </row>
    <row r="5952" spans="1:3">
      <c r="A5952">
        <v>5.95</v>
      </c>
      <c r="B5952">
        <v>-5.2994020000000003E-2</v>
      </c>
      <c r="C5952">
        <v>-8.4498790000000004E-2</v>
      </c>
    </row>
    <row r="5953" spans="1:3">
      <c r="A5953">
        <v>5.9509999999999996</v>
      </c>
      <c r="B5953">
        <v>-3.8994429999999997E-2</v>
      </c>
      <c r="C5953">
        <v>-4.6318100000000001E-2</v>
      </c>
    </row>
    <row r="5954" spans="1:3">
      <c r="A5954">
        <v>5.952</v>
      </c>
      <c r="B5954">
        <v>-5.9357470000000002E-2</v>
      </c>
      <c r="C5954">
        <v>-0.1226795</v>
      </c>
    </row>
    <row r="5955" spans="1:3">
      <c r="A5955">
        <v>5.9530000000000003</v>
      </c>
      <c r="B5955">
        <v>-5.0448640000000003E-2</v>
      </c>
      <c r="C5955">
        <v>-9.7225690000000003E-2</v>
      </c>
    </row>
    <row r="5956" spans="1:3">
      <c r="A5956">
        <v>5.9539999999999997</v>
      </c>
      <c r="B5956">
        <v>-4.9175950000000003E-2</v>
      </c>
      <c r="C5956">
        <v>-8.4498790000000004E-2</v>
      </c>
    </row>
    <row r="5957" spans="1:3">
      <c r="A5957">
        <v>5.9550000000000001</v>
      </c>
      <c r="B5957">
        <v>-5.8084780000000003E-2</v>
      </c>
      <c r="C5957">
        <v>-0.1226795</v>
      </c>
    </row>
    <row r="5958" spans="1:3">
      <c r="A5958">
        <v>5.9560000000000004</v>
      </c>
      <c r="B5958">
        <v>-5.0448640000000003E-2</v>
      </c>
      <c r="C5958">
        <v>-9.7225690000000003E-2</v>
      </c>
    </row>
    <row r="5959" spans="1:3">
      <c r="A5959">
        <v>5.9569999999999999</v>
      </c>
      <c r="B5959">
        <v>-4.2812500000000003E-2</v>
      </c>
      <c r="C5959">
        <v>-0.1226795</v>
      </c>
    </row>
    <row r="5960" spans="1:3">
      <c r="A5960">
        <v>5.9580000000000002</v>
      </c>
      <c r="B5960">
        <v>-5.2994020000000003E-2</v>
      </c>
      <c r="C5960">
        <v>-0.1226795</v>
      </c>
    </row>
    <row r="5961" spans="1:3">
      <c r="A5961">
        <v>5.9589999999999996</v>
      </c>
      <c r="B5961">
        <v>-5.5539400000000003E-2</v>
      </c>
      <c r="C5961">
        <v>-0.1226795</v>
      </c>
    </row>
    <row r="5962" spans="1:3">
      <c r="A5962">
        <v>5.96</v>
      </c>
      <c r="B5962">
        <v>-5.0448640000000003E-2</v>
      </c>
      <c r="C5962">
        <v>-0.1481333</v>
      </c>
    </row>
    <row r="5963" spans="1:3">
      <c r="A5963">
        <v>5.9610000000000003</v>
      </c>
      <c r="B5963">
        <v>-4.4085190000000003E-2</v>
      </c>
      <c r="C5963">
        <v>-0.1226795</v>
      </c>
    </row>
    <row r="5964" spans="1:3">
      <c r="A5964">
        <v>5.9619999999999997</v>
      </c>
      <c r="B5964">
        <v>-6.5720920000000002E-2</v>
      </c>
      <c r="C5964">
        <v>-0.1099526</v>
      </c>
    </row>
    <row r="5965" spans="1:3">
      <c r="A5965">
        <v>5.9630000000000001</v>
      </c>
      <c r="B5965">
        <v>-5.6812090000000003E-2</v>
      </c>
      <c r="C5965">
        <v>-0.13540640000000001</v>
      </c>
    </row>
    <row r="5966" spans="1:3">
      <c r="A5966">
        <v>5.9640000000000004</v>
      </c>
      <c r="B5966">
        <v>-5.4266710000000003E-2</v>
      </c>
      <c r="C5966">
        <v>-8.4498790000000004E-2</v>
      </c>
    </row>
    <row r="5967" spans="1:3">
      <c r="A5967">
        <v>5.9649999999999999</v>
      </c>
      <c r="B5967">
        <v>-5.1721330000000003E-2</v>
      </c>
      <c r="C5967">
        <v>-0.1226795</v>
      </c>
    </row>
    <row r="5968" spans="1:3">
      <c r="A5968">
        <v>5.9660000000000002</v>
      </c>
      <c r="B5968">
        <v>-5.6812090000000003E-2</v>
      </c>
      <c r="C5968">
        <v>-0.13540640000000001</v>
      </c>
    </row>
    <row r="5969" spans="1:3">
      <c r="A5969">
        <v>5.9669999999999996</v>
      </c>
      <c r="B5969">
        <v>-4.4085190000000003E-2</v>
      </c>
      <c r="C5969">
        <v>-7.1771890000000005E-2</v>
      </c>
    </row>
    <row r="5970" spans="1:3">
      <c r="A5970">
        <v>5.968</v>
      </c>
      <c r="B5970">
        <v>-3.0085600000000001E-2</v>
      </c>
      <c r="C5970">
        <v>-0.13540640000000001</v>
      </c>
    </row>
    <row r="5971" spans="1:3">
      <c r="A5971">
        <v>5.9690000000000003</v>
      </c>
      <c r="B5971">
        <v>-3.3903669999999997E-2</v>
      </c>
      <c r="C5971">
        <v>-8.4498790000000004E-2</v>
      </c>
    </row>
    <row r="5972" spans="1:3">
      <c r="A5972">
        <v>5.97</v>
      </c>
      <c r="B5972">
        <v>-5.2994020000000003E-2</v>
      </c>
      <c r="C5972">
        <v>-0.1099526</v>
      </c>
    </row>
    <row r="5973" spans="1:3">
      <c r="A5973">
        <v>5.9710000000000001</v>
      </c>
      <c r="B5973">
        <v>-3.1358289999999997E-2</v>
      </c>
      <c r="C5973">
        <v>-0.13540640000000001</v>
      </c>
    </row>
    <row r="5974" spans="1:3">
      <c r="A5974">
        <v>5.9720000000000004</v>
      </c>
      <c r="B5974">
        <v>-2.8812910000000001E-2</v>
      </c>
      <c r="C5974">
        <v>-9.7225690000000003E-2</v>
      </c>
    </row>
    <row r="5975" spans="1:3">
      <c r="A5975">
        <v>5.9729999999999999</v>
      </c>
      <c r="B5975">
        <v>-4.2812500000000003E-2</v>
      </c>
      <c r="C5975">
        <v>-0.1226795</v>
      </c>
    </row>
    <row r="5976" spans="1:3">
      <c r="A5976">
        <v>5.9740000000000002</v>
      </c>
      <c r="B5976">
        <v>-2.3722159999999999E-2</v>
      </c>
      <c r="C5976">
        <v>-0.1099526</v>
      </c>
    </row>
    <row r="5977" spans="1:3">
      <c r="A5977">
        <v>5.9749999999999996</v>
      </c>
      <c r="B5977">
        <v>-3.7721739999999997E-2</v>
      </c>
      <c r="C5977">
        <v>-7.1771890000000005E-2</v>
      </c>
    </row>
    <row r="5978" spans="1:3">
      <c r="A5978">
        <v>5.976</v>
      </c>
      <c r="B5978">
        <v>-1.7358709999999999E-2</v>
      </c>
      <c r="C5978">
        <v>-7.1771890000000005E-2</v>
      </c>
    </row>
    <row r="5979" spans="1:3">
      <c r="A5979">
        <v>5.9770000000000003</v>
      </c>
      <c r="B5979">
        <v>-2.6267530000000001E-2</v>
      </c>
      <c r="C5979">
        <v>-0.1226795</v>
      </c>
    </row>
    <row r="5980" spans="1:3">
      <c r="A5980">
        <v>5.9779999999999998</v>
      </c>
      <c r="B5980">
        <v>-2.4994849999999999E-2</v>
      </c>
      <c r="C5980">
        <v>-9.7225690000000003E-2</v>
      </c>
    </row>
    <row r="5981" spans="1:3">
      <c r="A5981">
        <v>5.9790000000000001</v>
      </c>
      <c r="B5981">
        <v>-1.9904089999999999E-2</v>
      </c>
      <c r="C5981">
        <v>-8.4498790000000004E-2</v>
      </c>
    </row>
    <row r="5982" spans="1:3">
      <c r="A5982">
        <v>5.98</v>
      </c>
      <c r="B5982">
        <v>-1.099526E-2</v>
      </c>
      <c r="C5982">
        <v>-0.1099526</v>
      </c>
    </row>
    <row r="5983" spans="1:3">
      <c r="A5983">
        <v>5.9809999999999999</v>
      </c>
      <c r="B5983">
        <v>-3.5176359999999997E-2</v>
      </c>
      <c r="C5983">
        <v>-9.7225690000000003E-2</v>
      </c>
    </row>
    <row r="5984" spans="1:3">
      <c r="A5984">
        <v>5.9820000000000002</v>
      </c>
      <c r="B5984">
        <v>-3.2630979999999997E-2</v>
      </c>
      <c r="C5984">
        <v>-5.9045E-2</v>
      </c>
    </row>
    <row r="5985" spans="1:3">
      <c r="A5985">
        <v>5.9829999999999997</v>
      </c>
      <c r="B5985">
        <v>-2.1176779999999999E-2</v>
      </c>
      <c r="C5985">
        <v>-0.1099526</v>
      </c>
    </row>
    <row r="5986" spans="1:3">
      <c r="A5986">
        <v>5.984</v>
      </c>
      <c r="B5986">
        <v>-3.6449049999999997E-2</v>
      </c>
      <c r="C5986">
        <v>-7.1771890000000005E-2</v>
      </c>
    </row>
    <row r="5987" spans="1:3">
      <c r="A5987">
        <v>5.9850000000000003</v>
      </c>
      <c r="B5987">
        <v>-5.6812090000000003E-2</v>
      </c>
      <c r="C5987">
        <v>-8.4498790000000004E-2</v>
      </c>
    </row>
    <row r="5988" spans="1:3">
      <c r="A5988">
        <v>5.9859999999999998</v>
      </c>
      <c r="B5988">
        <v>-4.1539810000000003E-2</v>
      </c>
      <c r="C5988">
        <v>-9.7225690000000003E-2</v>
      </c>
    </row>
    <row r="5989" spans="1:3">
      <c r="A5989">
        <v>5.9870000000000001</v>
      </c>
      <c r="B5989">
        <v>-4.0267120000000003E-2</v>
      </c>
      <c r="C5989">
        <v>-5.9045E-2</v>
      </c>
    </row>
    <row r="5990" spans="1:3">
      <c r="A5990">
        <v>5.9880000000000004</v>
      </c>
      <c r="B5990">
        <v>-1.9904089999999999E-2</v>
      </c>
      <c r="C5990">
        <v>-8.4498790000000004E-2</v>
      </c>
    </row>
    <row r="5991" spans="1:3">
      <c r="A5991">
        <v>5.9889999999999999</v>
      </c>
      <c r="B5991">
        <v>-3.8994429999999997E-2</v>
      </c>
      <c r="C5991">
        <v>-9.7225690000000003E-2</v>
      </c>
    </row>
    <row r="5992" spans="1:3">
      <c r="A5992">
        <v>5.99</v>
      </c>
      <c r="B5992">
        <v>-2.7540220000000001E-2</v>
      </c>
      <c r="C5992">
        <v>-8.4498790000000004E-2</v>
      </c>
    </row>
    <row r="5993" spans="1:3">
      <c r="A5993">
        <v>5.9909999999999997</v>
      </c>
      <c r="B5993">
        <v>-3.3903669999999997E-2</v>
      </c>
      <c r="C5993">
        <v>-9.7225690000000003E-2</v>
      </c>
    </row>
    <row r="5994" spans="1:3">
      <c r="A5994">
        <v>5.992</v>
      </c>
      <c r="B5994">
        <v>-2.2449469999999999E-2</v>
      </c>
      <c r="C5994">
        <v>-9.7225690000000003E-2</v>
      </c>
    </row>
    <row r="5995" spans="1:3">
      <c r="A5995">
        <v>5.9930000000000003</v>
      </c>
      <c r="B5995">
        <v>-3.1358289999999997E-2</v>
      </c>
      <c r="C5995">
        <v>-5.9045E-2</v>
      </c>
    </row>
    <row r="5996" spans="1:3">
      <c r="A5996">
        <v>5.9939999999999998</v>
      </c>
      <c r="B5996">
        <v>-1.6086019999999999E-2</v>
      </c>
      <c r="C5996">
        <v>-0.1099526</v>
      </c>
    </row>
    <row r="5997" spans="1:3">
      <c r="A5997">
        <v>5.9950000000000001</v>
      </c>
      <c r="B5997">
        <v>-1.6086019999999999E-2</v>
      </c>
      <c r="C5997">
        <v>-7.1771890000000005E-2</v>
      </c>
    </row>
    <row r="5998" spans="1:3">
      <c r="A5998">
        <v>5.9960000000000004</v>
      </c>
      <c r="B5998">
        <v>-1.6086019999999999E-2</v>
      </c>
      <c r="C5998">
        <v>-7.1771890000000005E-2</v>
      </c>
    </row>
    <row r="5999" spans="1:3">
      <c r="A5999">
        <v>5.9969999999999999</v>
      </c>
      <c r="B5999">
        <v>-2.2449469999999999E-2</v>
      </c>
      <c r="C5999">
        <v>-0.1099526</v>
      </c>
    </row>
    <row r="6000" spans="1:3">
      <c r="A6000">
        <v>5.9980000000000002</v>
      </c>
      <c r="B6000">
        <v>-1.6086019999999999E-2</v>
      </c>
      <c r="C6000">
        <v>-8.4498790000000004E-2</v>
      </c>
    </row>
    <row r="6001" spans="1:3">
      <c r="A6001">
        <v>5.9989999999999997</v>
      </c>
      <c r="B6001">
        <v>-1.226795E-2</v>
      </c>
      <c r="C6001">
        <v>-9.72256900000000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07C6-170B-0D4D-AC2C-AB0B5C1CCF3E}">
  <dimension ref="B3:M8"/>
  <sheetViews>
    <sheetView workbookViewId="0"/>
  </sheetViews>
  <sheetFormatPr baseColWidth="10" defaultRowHeight="16"/>
  <sheetData>
    <row r="3" spans="2:13">
      <c r="C3" t="s">
        <v>51</v>
      </c>
      <c r="D3" t="s">
        <v>52</v>
      </c>
      <c r="E3" t="s">
        <v>2</v>
      </c>
      <c r="F3" t="s">
        <v>3</v>
      </c>
      <c r="G3" t="s">
        <v>4</v>
      </c>
      <c r="H3" t="s">
        <v>53</v>
      </c>
      <c r="I3" t="s">
        <v>54</v>
      </c>
      <c r="J3" t="s">
        <v>54</v>
      </c>
      <c r="K3" t="s">
        <v>55</v>
      </c>
      <c r="L3" t="s">
        <v>56</v>
      </c>
      <c r="M3" t="s">
        <v>57</v>
      </c>
    </row>
    <row r="4" spans="2:13">
      <c r="B4">
        <v>1</v>
      </c>
      <c r="C4" s="19">
        <v>95891</v>
      </c>
      <c r="D4">
        <v>268</v>
      </c>
      <c r="E4">
        <v>7297</v>
      </c>
      <c r="F4">
        <v>7556</v>
      </c>
      <c r="G4">
        <v>7781</v>
      </c>
      <c r="H4">
        <v>303</v>
      </c>
      <c r="I4">
        <v>425</v>
      </c>
      <c r="J4">
        <v>464</v>
      </c>
      <c r="K4">
        <v>323</v>
      </c>
      <c r="L4">
        <v>454</v>
      </c>
      <c r="M4">
        <v>473</v>
      </c>
    </row>
    <row r="5" spans="2:13">
      <c r="D5">
        <v>790</v>
      </c>
      <c r="E5">
        <v>2164</v>
      </c>
      <c r="F5">
        <v>1793</v>
      </c>
      <c r="G5">
        <v>1919</v>
      </c>
      <c r="H5">
        <v>555</v>
      </c>
      <c r="I5">
        <v>480</v>
      </c>
      <c r="J5">
        <v>480</v>
      </c>
      <c r="K5">
        <v>513</v>
      </c>
      <c r="L5">
        <v>416</v>
      </c>
      <c r="M5">
        <v>483</v>
      </c>
    </row>
    <row r="6" spans="2:13">
      <c r="B6" t="s">
        <v>58</v>
      </c>
      <c r="C6">
        <f>SUM(C4:C5)</f>
        <v>95891</v>
      </c>
      <c r="D6">
        <v>1058</v>
      </c>
      <c r="E6">
        <v>9461</v>
      </c>
      <c r="F6">
        <v>9349</v>
      </c>
      <c r="G6">
        <v>9700</v>
      </c>
      <c r="H6">
        <v>858</v>
      </c>
      <c r="I6">
        <v>905</v>
      </c>
      <c r="J6">
        <v>944</v>
      </c>
      <c r="K6">
        <v>836</v>
      </c>
      <c r="L6">
        <v>870</v>
      </c>
      <c r="M6">
        <v>956</v>
      </c>
    </row>
    <row r="8" spans="2:13">
      <c r="B8" t="s">
        <v>59</v>
      </c>
      <c r="C8">
        <v>0.98896663920493055</v>
      </c>
      <c r="D8">
        <v>0</v>
      </c>
      <c r="E8">
        <v>8.7630747411123047E-2</v>
      </c>
      <c r="F8">
        <v>8.6462754585936122E-2</v>
      </c>
      <c r="G8">
        <v>9.0123160672013009E-2</v>
      </c>
      <c r="H8">
        <v>-2.0857014735480911E-3</v>
      </c>
      <c r="I8">
        <v>-1.5955616272642897E-3</v>
      </c>
      <c r="J8">
        <v>-1.1888498399224119E-3</v>
      </c>
      <c r="K8">
        <v>-2.315128635638381E-3</v>
      </c>
      <c r="L8">
        <v>-1.9605593851352056E-3</v>
      </c>
      <c r="M8">
        <v>-1.063707751509526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BA825-1E76-B443-B3C0-0E35E59004E5}">
  <dimension ref="B1:K22"/>
  <sheetViews>
    <sheetView workbookViewId="0"/>
  </sheetViews>
  <sheetFormatPr baseColWidth="10" defaultRowHeight="16"/>
  <sheetData>
    <row r="1" spans="2:11">
      <c r="B1" t="s">
        <v>60</v>
      </c>
    </row>
    <row r="2" spans="2:11">
      <c r="B2" t="s">
        <v>61</v>
      </c>
      <c r="C2" t="s">
        <v>62</v>
      </c>
      <c r="D2" t="s">
        <v>63</v>
      </c>
      <c r="E2" t="s">
        <v>64</v>
      </c>
    </row>
    <row r="3" spans="2:11">
      <c r="B3" s="2">
        <v>0.30599999999999999</v>
      </c>
      <c r="C3" s="2">
        <v>0.45700000000000002</v>
      </c>
      <c r="D3" s="2">
        <v>0.34699999999999998</v>
      </c>
      <c r="E3" s="2">
        <v>0.49099999999999999</v>
      </c>
    </row>
    <row r="4" spans="2:11">
      <c r="B4" s="2">
        <v>0.28499999999999998</v>
      </c>
      <c r="C4" s="2">
        <v>0.497</v>
      </c>
      <c r="D4" s="2">
        <v>0.51300000000000001</v>
      </c>
      <c r="E4" s="2">
        <v>0.36899999999999999</v>
      </c>
    </row>
    <row r="5" spans="2:11">
      <c r="B5" s="2">
        <v>0.29299999999999998</v>
      </c>
      <c r="C5" s="2">
        <v>0.25700000000000001</v>
      </c>
      <c r="D5" s="2">
        <v>0.47099999999999997</v>
      </c>
      <c r="E5" s="2"/>
    </row>
    <row r="6" spans="2:11">
      <c r="B6" s="2"/>
      <c r="C6" s="2"/>
      <c r="D6" s="2">
        <v>0.19</v>
      </c>
      <c r="E6" s="2"/>
    </row>
    <row r="7" spans="2:11">
      <c r="B7" s="2"/>
      <c r="C7" s="2"/>
      <c r="D7" s="2">
        <v>0.20899999999999999</v>
      </c>
      <c r="E7" s="2"/>
    </row>
    <row r="8" spans="2:11">
      <c r="B8" s="2"/>
      <c r="C8" s="2"/>
      <c r="D8" s="2">
        <v>0.20399999999999999</v>
      </c>
      <c r="E8" s="2"/>
    </row>
    <row r="9" spans="2:11">
      <c r="B9" s="2"/>
      <c r="C9" s="2"/>
      <c r="D9" s="2">
        <v>0.35399999999999998</v>
      </c>
      <c r="E9" s="2"/>
    </row>
    <row r="14" spans="2:11">
      <c r="B14" t="s">
        <v>65</v>
      </c>
      <c r="C14" t="s">
        <v>66</v>
      </c>
      <c r="F14" t="s">
        <v>65</v>
      </c>
      <c r="G14" t="s">
        <v>67</v>
      </c>
      <c r="J14" t="s">
        <v>65</v>
      </c>
      <c r="K14" t="s">
        <v>68</v>
      </c>
    </row>
    <row r="15" spans="2:11">
      <c r="B15">
        <v>-4466.4669999999996</v>
      </c>
      <c r="C15">
        <v>-3100.114</v>
      </c>
      <c r="F15">
        <v>-9270.5849999999991</v>
      </c>
      <c r="G15">
        <v>-5029.7039999999997</v>
      </c>
      <c r="J15" s="1">
        <v>-3131.4549999999999</v>
      </c>
      <c r="K15">
        <v>-1592.818</v>
      </c>
    </row>
    <row r="16" spans="2:11">
      <c r="B16">
        <v>-4409.5469999999996</v>
      </c>
      <c r="C16">
        <v>-3153.2489999999998</v>
      </c>
      <c r="F16">
        <v>-6783.3779999999997</v>
      </c>
      <c r="G16">
        <v>-3414.9760000000001</v>
      </c>
      <c r="J16">
        <v>-1807.991</v>
      </c>
      <c r="K16">
        <v>-1140.2570000000001</v>
      </c>
    </row>
    <row r="17" spans="2:11">
      <c r="B17">
        <v>-4372.107</v>
      </c>
      <c r="C17">
        <v>-3091.7289999999998</v>
      </c>
      <c r="F17">
        <v>-4718.424</v>
      </c>
      <c r="G17">
        <v>-3505.5450000000001</v>
      </c>
      <c r="J17">
        <v>-2790.241</v>
      </c>
      <c r="K17">
        <v>-512.899</v>
      </c>
    </row>
    <row r="19" spans="2:11">
      <c r="B19" t="s">
        <v>65</v>
      </c>
      <c r="C19" t="s">
        <v>66</v>
      </c>
      <c r="F19" t="s">
        <v>65</v>
      </c>
      <c r="G19" t="s">
        <v>67</v>
      </c>
    </row>
    <row r="20" spans="2:11">
      <c r="B20">
        <v>-4466.4669999999996</v>
      </c>
      <c r="C20">
        <v>-3100.114</v>
      </c>
      <c r="F20" s="2">
        <v>0.64700000000000002</v>
      </c>
      <c r="G20" s="2">
        <v>0.502</v>
      </c>
    </row>
    <row r="21" spans="2:11">
      <c r="B21">
        <v>-4409.5469999999996</v>
      </c>
      <c r="C21">
        <v>-3153.2489999999998</v>
      </c>
      <c r="F21" s="2">
        <v>0.51200000000000001</v>
      </c>
      <c r="G21" s="2">
        <v>0.35299999999999998</v>
      </c>
    </row>
    <row r="22" spans="2:11">
      <c r="B22">
        <v>-4372.107</v>
      </c>
      <c r="C22">
        <v>-3091.7289999999998</v>
      </c>
      <c r="F22" s="2">
        <v>0.436</v>
      </c>
      <c r="G22" s="2">
        <v>0.344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a</vt:lpstr>
      <vt:lpstr>2c</vt:lpstr>
      <vt:lpstr>4b</vt:lpstr>
      <vt:lpstr>SI 4</vt:lpstr>
      <vt:lpstr>SI 5</vt:lpstr>
      <vt:lpstr>SI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2T18:07:09Z</dcterms:created>
  <dcterms:modified xsi:type="dcterms:W3CDTF">2020-10-22T18:14:13Z</dcterms:modified>
</cp:coreProperties>
</file>